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Salt\"/>
    </mc:Choice>
  </mc:AlternateContent>
  <xr:revisionPtr revIDLastSave="0" documentId="13_ncr:1_{A8CE2C6B-AB0A-4B17-A6D5-2909964C9820}" xr6:coauthVersionLast="47" xr6:coauthVersionMax="47" xr10:uidLastSave="{00000000-0000-0000-0000-000000000000}"/>
  <bookViews>
    <workbookView xWindow="-103" yWindow="-103" windowWidth="16663" windowHeight="9463" firstSheet="1" activeTab="5" xr2:uid="{30CF074A-9E1E-410C-9DF1-A75EAB9CBD6E}"/>
  </bookViews>
  <sheets>
    <sheet name="Table S1" sheetId="2" r:id="rId1"/>
    <sheet name="Table S2" sheetId="7" r:id="rId2"/>
    <sheet name="Table S3" sheetId="3" r:id="rId3"/>
    <sheet name="Table S4" sheetId="1" r:id="rId4"/>
    <sheet name="Table S5" sheetId="6" r:id="rId5"/>
    <sheet name="Table S6" sheetId="4" r:id="rId6"/>
    <sheet name="Table 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239" i="3" l="1"/>
  <c r="BR239" i="3"/>
  <c r="BQ239" i="3"/>
  <c r="BN239" i="3"/>
  <c r="BM239" i="3"/>
  <c r="BL239" i="3"/>
  <c r="BI239" i="3"/>
  <c r="BH239" i="3"/>
  <c r="BG239" i="3"/>
  <c r="BD239" i="3"/>
  <c r="BC239" i="3"/>
  <c r="BB239" i="3"/>
  <c r="AY239" i="3"/>
  <c r="AX239" i="3"/>
  <c r="AW239" i="3"/>
  <c r="AT239" i="3"/>
  <c r="AS239" i="3"/>
  <c r="AR239" i="3"/>
  <c r="AO204" i="3"/>
  <c r="AN204" i="3"/>
  <c r="AM204" i="3"/>
  <c r="AL204" i="3"/>
  <c r="AK204" i="3"/>
  <c r="AH204" i="3"/>
  <c r="AG204" i="3"/>
  <c r="AF204" i="3"/>
  <c r="AE204" i="3"/>
  <c r="AD204" i="3"/>
  <c r="T204" i="3"/>
  <c r="S204" i="3"/>
  <c r="R204" i="3"/>
  <c r="Q204" i="3"/>
  <c r="P204" i="3"/>
  <c r="M204" i="3"/>
  <c r="L204" i="3"/>
  <c r="K204" i="3"/>
  <c r="J204" i="3"/>
  <c r="I204" i="3"/>
  <c r="AA202" i="3"/>
  <c r="Z202" i="3"/>
  <c r="Y202" i="3"/>
  <c r="X202" i="3"/>
  <c r="W202" i="3"/>
  <c r="F202" i="3"/>
  <c r="E202" i="3"/>
  <c r="D202" i="3"/>
  <c r="C202" i="3"/>
  <c r="B202" i="3"/>
</calcChain>
</file>

<file path=xl/sharedStrings.xml><?xml version="1.0" encoding="utf-8"?>
<sst xmlns="http://schemas.openxmlformats.org/spreadsheetml/2006/main" count="4680" uniqueCount="616">
  <si>
    <t>RDWNa20_50</t>
  </si>
  <si>
    <t>RDWNa20_200</t>
  </si>
  <si>
    <t>RDWSTC20_50</t>
  </si>
  <si>
    <t>RDWSTC20_200</t>
  </si>
  <si>
    <t>RFW20</t>
  </si>
  <si>
    <t>RFWNa20_50</t>
  </si>
  <si>
    <t>RFWNa20_200</t>
  </si>
  <si>
    <t>RFWSTC20_50</t>
  </si>
  <si>
    <t>RFWSTC20_200</t>
  </si>
  <si>
    <t>RL20</t>
  </si>
  <si>
    <t>RLNa20_50</t>
  </si>
  <si>
    <t>RLNa20_200</t>
  </si>
  <si>
    <t>RLSTC20_50</t>
  </si>
  <si>
    <t>RLSTC20_200</t>
  </si>
  <si>
    <t>SDW20</t>
  </si>
  <si>
    <t>SDWNa20_50</t>
  </si>
  <si>
    <t>SDWNa20_200</t>
  </si>
  <si>
    <t>SDWSTC20_50</t>
  </si>
  <si>
    <t>SDWSTC20_200</t>
  </si>
  <si>
    <t>SFW20</t>
  </si>
  <si>
    <t>SFWNa20_50</t>
  </si>
  <si>
    <t>SFWNa20_200</t>
  </si>
  <si>
    <t>SFWSTC20_50</t>
  </si>
  <si>
    <t>SFWSTC20_200</t>
  </si>
  <si>
    <t>SL20</t>
  </si>
  <si>
    <t>SLNa20_50</t>
  </si>
  <si>
    <t>SLNa20_200</t>
  </si>
  <si>
    <t>SLSTC20_50</t>
  </si>
  <si>
    <t>SLSTC20_200</t>
  </si>
  <si>
    <t>RDW19</t>
  </si>
  <si>
    <t>RDWNa19_50</t>
  </si>
  <si>
    <t>RDWNa19_100</t>
  </si>
  <si>
    <t>RDWNa19_150</t>
  </si>
  <si>
    <t>RDWNa19_200</t>
  </si>
  <si>
    <t>RDWSTC19_50</t>
  </si>
  <si>
    <t>RDWSTC19_100</t>
  </si>
  <si>
    <t>RDWSTC19_150</t>
  </si>
  <si>
    <t>RDWSTC19_200</t>
  </si>
  <si>
    <t>RFW19</t>
  </si>
  <si>
    <t>RFWNa19_50</t>
  </si>
  <si>
    <t>RFWNa19_100</t>
  </si>
  <si>
    <t>RFWNa19_150</t>
  </si>
  <si>
    <t>RFWNa19_200</t>
  </si>
  <si>
    <t>RFWSTC19_50</t>
  </si>
  <si>
    <t>RFWSTC19_100</t>
  </si>
  <si>
    <t>RFWSTC19_150</t>
  </si>
  <si>
    <t>RFWSTC19_200</t>
  </si>
  <si>
    <t>RL19</t>
  </si>
  <si>
    <t>RLNa19_50</t>
  </si>
  <si>
    <t>RLNa19_100</t>
  </si>
  <si>
    <t>RLNa19_150</t>
  </si>
  <si>
    <t>RLNa19_200</t>
  </si>
  <si>
    <t>RLSTC19_50</t>
  </si>
  <si>
    <t>RLSTC19_100</t>
  </si>
  <si>
    <t>RLSTC19_150</t>
  </si>
  <si>
    <t>RLSTC19_200</t>
  </si>
  <si>
    <t>SDW19</t>
  </si>
  <si>
    <t>SDWNa19_50</t>
  </si>
  <si>
    <t>SDWNa19_100</t>
  </si>
  <si>
    <t>SDWNa19_150</t>
  </si>
  <si>
    <t>SDWNa19_200</t>
  </si>
  <si>
    <t>SDWSTC19_50</t>
  </si>
  <si>
    <t>SDWSTC19_100</t>
  </si>
  <si>
    <t>SDWSTC19_150</t>
  </si>
  <si>
    <t>SDWSTC19_200</t>
  </si>
  <si>
    <t>SFW19</t>
  </si>
  <si>
    <t>SFWNa19_50</t>
  </si>
  <si>
    <t>SFWNa19_100</t>
  </si>
  <si>
    <t>SFWNa19_150</t>
  </si>
  <si>
    <t>SFWNa19_200</t>
  </si>
  <si>
    <t>SFWSTC19_50</t>
  </si>
  <si>
    <t>SFWSTC19_100</t>
  </si>
  <si>
    <t>SFWSTC19_150</t>
  </si>
  <si>
    <t>SFWSTC19_200</t>
  </si>
  <si>
    <t>SL19</t>
  </si>
  <si>
    <t>SLNa19_50</t>
  </si>
  <si>
    <t>SLNa19_100</t>
  </si>
  <si>
    <t>SLNa19_150</t>
  </si>
  <si>
    <t>SLNa19_200</t>
  </si>
  <si>
    <t>SLSTC19_50</t>
  </si>
  <si>
    <t>SLSTC19_100</t>
  </si>
  <si>
    <t>SLSTC19_150</t>
  </si>
  <si>
    <t>SLSTC19_200</t>
  </si>
  <si>
    <t>RDW20</t>
  </si>
  <si>
    <t>Supplementary Table S1. List of trait/treatment/year combinations used in this study.</t>
  </si>
  <si>
    <t>Trait Combination</t>
  </si>
  <si>
    <t>Explanation</t>
  </si>
  <si>
    <t>Control root dry weight in 2019</t>
  </si>
  <si>
    <t>Control root dry weight in 2020</t>
  </si>
  <si>
    <t>RDW19Na_50</t>
  </si>
  <si>
    <t>Root dry weight in 2019 at 50 mM NaCl</t>
  </si>
  <si>
    <t>RDW19Na_100</t>
  </si>
  <si>
    <t>Root dry weight in 2019 at 100 mM NaCl</t>
  </si>
  <si>
    <t>RDW19Na_150</t>
  </si>
  <si>
    <t>Root dry weight in 2019 at 150 mM NaCl</t>
  </si>
  <si>
    <t>RDW19Na_200</t>
  </si>
  <si>
    <t>Root dry weight in 2019 at 200 mM NaCl</t>
  </si>
  <si>
    <t>RDW20Na_50</t>
  </si>
  <si>
    <t>Root dry weight in 2020 at 50 mM NaCl</t>
  </si>
  <si>
    <t>RDW20Na_200</t>
  </si>
  <si>
    <t>Root dry weight in 2020 at 20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Root dry weight Seedling Tolerance Coefficient (STC) in 2019 at 5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Root dry weight STC in 2019 at 10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Root dry weight STC in 2019 at 15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Root dry weight STC in 2019 at 20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Root dry weight STC in 2020 at 50 mM NaCl</t>
  </si>
  <si>
    <r>
      <t>R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Root dry weight STC in 2020 at 200 mM NaCl</t>
  </si>
  <si>
    <t>Control root fresh weight in 2019</t>
  </si>
  <si>
    <t>Control root fresh weight in 2020</t>
  </si>
  <si>
    <t>RFW19Na_50</t>
  </si>
  <si>
    <t>Root fresh weight in 2019 at 50 mM NaCl</t>
  </si>
  <si>
    <t>RFW19Na_100</t>
  </si>
  <si>
    <t>Root fresh weight in 2019 at 100 mM NaCl</t>
  </si>
  <si>
    <t>RFW19Na_150</t>
  </si>
  <si>
    <t>Root fresh weight in 2019 at 150 mM NaCl</t>
  </si>
  <si>
    <t>RFW19Na_200</t>
  </si>
  <si>
    <t>Root fresh weight in 2019 at 200 mM NaCl</t>
  </si>
  <si>
    <t>RFW20Na_50</t>
  </si>
  <si>
    <t>Root fresh weight in 2020 at 50 mM NaCl</t>
  </si>
  <si>
    <t>RFW20Na_200</t>
  </si>
  <si>
    <t>Root fresh weight in 2020 at 20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Root fresh weight STC in 2019 at 5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Root fresh weight STC in 2019 at 10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Root fresh weight STC in 2019 at 15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Root fresh weight STC in 2019 at 20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Root fresh weight STC in 2020 at 50 mM NaCl</t>
  </si>
  <si>
    <r>
      <t>R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Root fresh weight STC in 2020 at 200 mM NaCl</t>
  </si>
  <si>
    <t>Control root length in 2019</t>
  </si>
  <si>
    <t>Control root length in 2020</t>
  </si>
  <si>
    <t>RL19Na_50</t>
  </si>
  <si>
    <t>Root length in 2019 at 50 mM NaCl</t>
  </si>
  <si>
    <t>RL19Na_100</t>
  </si>
  <si>
    <t>Root length in 2019 at 100 mM NaCl</t>
  </si>
  <si>
    <t>RL19Na_150</t>
  </si>
  <si>
    <t>Root length in 2019 at 150 mM NaCl</t>
  </si>
  <si>
    <t>RL19Na_200</t>
  </si>
  <si>
    <t>Root length in 2019 at 200 mM NaCl</t>
  </si>
  <si>
    <t>RL20Na_50</t>
  </si>
  <si>
    <t>Root length in 2020 at 50 mM NaCl</t>
  </si>
  <si>
    <t>RL20Na_200</t>
  </si>
  <si>
    <t>Root length in 2020 at 20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Root length STC in 2019 at 5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Root length STC in 2019 at 10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Root length STC in 2019 at 15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Root length STC in 2019 at 20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Root length STC in 2020 at 50 mM NaCl</t>
  </si>
  <si>
    <r>
      <t>R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Root length STC in 2020 at 200 mM NaCl</t>
  </si>
  <si>
    <t>Control shoot dry weight in 2019</t>
  </si>
  <si>
    <t>Control shoot dry weight in 2020</t>
  </si>
  <si>
    <t>SDW19Na_50</t>
  </si>
  <si>
    <t>Shoot dry weight in 2019 at 50 mM NaCl</t>
  </si>
  <si>
    <t>SDW19Na_100</t>
  </si>
  <si>
    <t>Shoot dry weight in 2019 at 100 mM NaCl</t>
  </si>
  <si>
    <t>SDW19Na_150</t>
  </si>
  <si>
    <t>Shoot dry weight in 2019 at 150 mM NaCl</t>
  </si>
  <si>
    <t>SDW19Na_200</t>
  </si>
  <si>
    <t>Shoot dry weight in 2019 at 200 mM NaCl</t>
  </si>
  <si>
    <t>SDW20Na_50</t>
  </si>
  <si>
    <t>Shoot dry weight in 2020 at 50 mM NaCl</t>
  </si>
  <si>
    <t>SDW20Na_200</t>
  </si>
  <si>
    <t>Shoot dry weight in 2020 at 20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Shoot dry weight STC in 2019 at 5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Shoot dry weight STC in 2019 at 10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Shoot dry weight STC in 2019 at 15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Shoot dry weight STC in 2019 at 20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Shoot dry weight STC in 2020 at 50 mM NaCl</t>
  </si>
  <si>
    <r>
      <t>SD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Shoot dry weight STC in 2020 at 200 mM NaCl</t>
  </si>
  <si>
    <t>Control shoot fresh weight in 2019</t>
  </si>
  <si>
    <t>Control shoot fresh weight in 2020</t>
  </si>
  <si>
    <t>SFW19Na_50</t>
  </si>
  <si>
    <t>Shoot fresh weight in 2019 at 50 mM NaCl</t>
  </si>
  <si>
    <t>SFW19Na_100</t>
  </si>
  <si>
    <t>Shoot fresh weight in 2019 at 100 mM NaCl</t>
  </si>
  <si>
    <t>SFW19Na_150</t>
  </si>
  <si>
    <t>Shoot fresh weight in 2019 at 150 mM NaCl</t>
  </si>
  <si>
    <t>SFW19Na_200</t>
  </si>
  <si>
    <t>Shoot fresh weight in 2019 at 200 mM NaCl</t>
  </si>
  <si>
    <t>SFW20Na_50</t>
  </si>
  <si>
    <t>Shoot fresh weight in 2020 at 50 mM NaCl</t>
  </si>
  <si>
    <t>SFW20Na_200</t>
  </si>
  <si>
    <t>Shoot fresh weight in 2020 at 20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Shoot fresh weight STC in 2019 at 5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Shoot fresh weight STC in 2019 at 10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Shoot fresh weight STC in 2019 at 15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Shoot fresh weight STC in 2019 at 20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Shoot fresh weight STC in 2020 at 50 mM NaCl</t>
  </si>
  <si>
    <r>
      <t>SFW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Shoot fresh weight STC in 2020 at 200 mM NaCl</t>
  </si>
  <si>
    <t>Control shoot length in 2019</t>
  </si>
  <si>
    <t>Control shoot length in 2020</t>
  </si>
  <si>
    <t>SL19Na_50</t>
  </si>
  <si>
    <t>Shoot length in 2019 at 50 mM NaCl</t>
  </si>
  <si>
    <t>SL19Na_100</t>
  </si>
  <si>
    <t>Shoot length in 2019 at 100 mM NaCl</t>
  </si>
  <si>
    <t>SL19Na_150</t>
  </si>
  <si>
    <t>Shoot length in 2019 at 150 mM NaCl</t>
  </si>
  <si>
    <t>SL19Na_200</t>
  </si>
  <si>
    <t>Shoot length in 2019 at 200 mM NaCl</t>
  </si>
  <si>
    <t>SL20Na_50</t>
  </si>
  <si>
    <t>Shoot length in 2020 at 50 mM NaCl</t>
  </si>
  <si>
    <t>SL20Na_200</t>
  </si>
  <si>
    <t>Shoot length in 2020 at 20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50</t>
    </r>
  </si>
  <si>
    <t>Shoot length STC in 2019 at 5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00</t>
    </r>
  </si>
  <si>
    <t>Shoot length STC in 2019 at 10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150</t>
    </r>
  </si>
  <si>
    <t>Shoot length STC in 2019 at 15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19Na_200</t>
    </r>
  </si>
  <si>
    <t>Shoot length STC in 2019 at 20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50</t>
    </r>
  </si>
  <si>
    <t>Shoot length STC in 2020 at 50 mM NaCl</t>
  </si>
  <si>
    <r>
      <t>SL</t>
    </r>
    <r>
      <rPr>
        <vertAlign val="subscript"/>
        <sz val="12"/>
        <color rgb="FF000000"/>
        <rFont val="Times New Roman"/>
        <family val="1"/>
      </rPr>
      <t>STC</t>
    </r>
    <r>
      <rPr>
        <sz val="12"/>
        <color rgb="FF000000"/>
        <rFont val="Times New Roman"/>
        <family val="1"/>
      </rPr>
      <t>20Na_200</t>
    </r>
  </si>
  <si>
    <t>Shoot length STC in 2020 at 200 mM NaCl</t>
  </si>
  <si>
    <t>Accessions</t>
  </si>
  <si>
    <t>Av</t>
  </si>
  <si>
    <t>av</t>
  </si>
  <si>
    <t>IS32787</t>
  </si>
  <si>
    <t>IS4951</t>
  </si>
  <si>
    <t>IS30443</t>
  </si>
  <si>
    <t>IS608</t>
  </si>
  <si>
    <t>IS29441</t>
  </si>
  <si>
    <t>IS24139</t>
  </si>
  <si>
    <t>IS2389</t>
  </si>
  <si>
    <t>IS16151</t>
  </si>
  <si>
    <t>IS12735</t>
  </si>
  <si>
    <t>IS23644</t>
  </si>
  <si>
    <t>IS4060</t>
  </si>
  <si>
    <t>IS8774</t>
  </si>
  <si>
    <t>IS24348</t>
  </si>
  <si>
    <t>IS12883</t>
  </si>
  <si>
    <t>IS13919</t>
  </si>
  <si>
    <t>IS1004</t>
  </si>
  <si>
    <t>IS5295</t>
  </si>
  <si>
    <t>IS21083</t>
  </si>
  <si>
    <t>IS2872</t>
  </si>
  <si>
    <t>IS12937</t>
  </si>
  <si>
    <t>IS2864</t>
  </si>
  <si>
    <t>IS3158</t>
  </si>
  <si>
    <t>IS29565</t>
  </si>
  <si>
    <t>IS30400</t>
  </si>
  <si>
    <t>IS22986</t>
  </si>
  <si>
    <t>IS13294</t>
  </si>
  <si>
    <t>IS29582</t>
  </si>
  <si>
    <t>IS2379</t>
  </si>
  <si>
    <t>IS26046</t>
  </si>
  <si>
    <t>IS4360</t>
  </si>
  <si>
    <t>IS30508</t>
  </si>
  <si>
    <t>IS29468</t>
  </si>
  <si>
    <t>IS33090</t>
  </si>
  <si>
    <t>IS603</t>
  </si>
  <si>
    <t>IS28449</t>
  </si>
  <si>
    <t>IS18039</t>
  </si>
  <si>
    <t>IS30451</t>
  </si>
  <si>
    <t>IS4631</t>
  </si>
  <si>
    <t>IS2382</t>
  </si>
  <si>
    <t>IS3121</t>
  </si>
  <si>
    <t>IS20727</t>
  </si>
  <si>
    <t>IS30507</t>
  </si>
  <si>
    <t>IS31651</t>
  </si>
  <si>
    <t>IS26617</t>
  </si>
  <si>
    <t>IS23586</t>
  </si>
  <si>
    <t>IS2397</t>
  </si>
  <si>
    <t>IS29392</t>
  </si>
  <si>
    <t>IS5301</t>
  </si>
  <si>
    <t>IS28313</t>
  </si>
  <si>
    <t>IS30231</t>
  </si>
  <si>
    <t>IS1219</t>
  </si>
  <si>
    <t>IS23590</t>
  </si>
  <si>
    <t>IS19153</t>
  </si>
  <si>
    <t>IS19445</t>
  </si>
  <si>
    <t>IS4698</t>
  </si>
  <si>
    <t>IS15931</t>
  </si>
  <si>
    <t>IS15170</t>
  </si>
  <si>
    <t>IS13971</t>
  </si>
  <si>
    <t>IS27887</t>
  </si>
  <si>
    <t>IS2205</t>
  </si>
  <si>
    <t>IS8777</t>
  </si>
  <si>
    <t>IS28389</t>
  </si>
  <si>
    <t>IS27697</t>
  </si>
  <si>
    <t>IS17941</t>
  </si>
  <si>
    <t>IS3971</t>
  </si>
  <si>
    <t>IS27912</t>
  </si>
  <si>
    <t>IS32349</t>
  </si>
  <si>
    <t>IS16528</t>
  </si>
  <si>
    <t>IS20743</t>
  </si>
  <si>
    <t>IS15744</t>
  </si>
  <si>
    <t>IS22616</t>
  </si>
  <si>
    <t>IS25910</t>
  </si>
  <si>
    <t>IS11473</t>
  </si>
  <si>
    <t>IS12706</t>
  </si>
  <si>
    <t>IS13782</t>
  </si>
  <si>
    <t>IS12697</t>
  </si>
  <si>
    <t>IS33844</t>
  </si>
  <si>
    <t>IS10757</t>
  </si>
  <si>
    <t>IS24939</t>
  </si>
  <si>
    <t>IS4581</t>
  </si>
  <si>
    <t>IS10302</t>
  </si>
  <si>
    <t>IS28747</t>
  </si>
  <si>
    <t>IS24953</t>
  </si>
  <si>
    <t>IS27557</t>
  </si>
  <si>
    <t>IS602</t>
  </si>
  <si>
    <t>IS21863</t>
  </si>
  <si>
    <t>IS31681</t>
  </si>
  <si>
    <t>IS28451</t>
  </si>
  <si>
    <t>IS24453</t>
  </si>
  <si>
    <t>IS1212</t>
  </si>
  <si>
    <t>IS2413</t>
  </si>
  <si>
    <t>IS20816</t>
  </si>
  <si>
    <t>IS30466</t>
  </si>
  <si>
    <t>IS473</t>
  </si>
  <si>
    <t>IS14779</t>
  </si>
  <si>
    <t>IS20679</t>
  </si>
  <si>
    <t>IS12945</t>
  </si>
  <si>
    <t>IS25089</t>
  </si>
  <si>
    <t>IS7310</t>
  </si>
  <si>
    <t>IS24462</t>
  </si>
  <si>
    <t>IS30079</t>
  </si>
  <si>
    <t>IS20195</t>
  </si>
  <si>
    <t>IS29950</t>
  </si>
  <si>
    <t>IS7305</t>
  </si>
  <si>
    <t>IS22239</t>
  </si>
  <si>
    <t>IS9745</t>
  </si>
  <si>
    <t>IS19975</t>
  </si>
  <si>
    <t>IS8012</t>
  </si>
  <si>
    <t>IS9113</t>
  </si>
  <si>
    <t>IS23992</t>
  </si>
  <si>
    <t>IS22799</t>
  </si>
  <si>
    <t>IS26025</t>
  </si>
  <si>
    <t>IS2902</t>
  </si>
  <si>
    <t>IS29914</t>
  </si>
  <si>
    <t>IS29519</t>
  </si>
  <si>
    <t>IS29335</t>
  </si>
  <si>
    <t>IS5667</t>
  </si>
  <si>
    <t>IS33023</t>
  </si>
  <si>
    <t>IS20625</t>
  </si>
  <si>
    <t>IS23684</t>
  </si>
  <si>
    <t>IS29772</t>
  </si>
  <si>
    <t>IS25732</t>
  </si>
  <si>
    <t>IS20956</t>
  </si>
  <si>
    <t>IS21645</t>
  </si>
  <si>
    <t>IS26694</t>
  </si>
  <si>
    <t>IS15478</t>
  </si>
  <si>
    <t>IS22609</t>
  </si>
  <si>
    <t>IS7679</t>
  </si>
  <si>
    <t>IS24175</t>
  </si>
  <si>
    <t>IS23521</t>
  </si>
  <si>
    <t>IS15945</t>
  </si>
  <si>
    <t>IS19389</t>
  </si>
  <si>
    <t>IS30417</t>
  </si>
  <si>
    <t>IS19262</t>
  </si>
  <si>
    <t>IS26222</t>
  </si>
  <si>
    <t>IS20632</t>
  </si>
  <si>
    <t>IS32439</t>
  </si>
  <si>
    <t>IS28141</t>
  </si>
  <si>
    <t>IS25249</t>
  </si>
  <si>
    <t>IS12302</t>
  </si>
  <si>
    <t>IS28614</t>
  </si>
  <si>
    <t>IS29326</t>
  </si>
  <si>
    <t>IS33353</t>
  </si>
  <si>
    <t>IS20713</t>
  </si>
  <si>
    <t>IS22720</t>
  </si>
  <si>
    <t>IS19450</t>
  </si>
  <si>
    <t>IS2426</t>
  </si>
  <si>
    <t>IS22294</t>
  </si>
  <si>
    <t>IS23514</t>
  </si>
  <si>
    <t>IS29233</t>
  </si>
  <si>
    <t>IS4092</t>
  </si>
  <si>
    <t>IS4372</t>
  </si>
  <si>
    <t>NA</t>
  </si>
  <si>
    <t>IS14290</t>
  </si>
  <si>
    <t>IS26749</t>
  </si>
  <si>
    <t>IS29733</t>
  </si>
  <si>
    <t>IS6351</t>
  </si>
  <si>
    <t>IS7250</t>
  </si>
  <si>
    <t>IS20697</t>
  </si>
  <si>
    <t>IS10969</t>
  </si>
  <si>
    <t>IS19859</t>
  </si>
  <si>
    <t>IS26737</t>
  </si>
  <si>
    <t>IS31706</t>
  </si>
  <si>
    <t>IS1233</t>
  </si>
  <si>
    <t>IS995</t>
  </si>
  <si>
    <t>IS26701</t>
  </si>
  <si>
    <t>IS25301</t>
  </si>
  <si>
    <t>IS14010</t>
  </si>
  <si>
    <t>IS12447</t>
  </si>
  <si>
    <t>IS19676</t>
  </si>
  <si>
    <t>IS11919</t>
  </si>
  <si>
    <t>IS17980</t>
  </si>
  <si>
    <t>IS30383</t>
  </si>
  <si>
    <t>IS27034</t>
  </si>
  <si>
    <t>IS29187</t>
  </si>
  <si>
    <t>IS25548</t>
  </si>
  <si>
    <t>IS9108</t>
  </si>
  <si>
    <t>IS24463</t>
  </si>
  <si>
    <t>IS23216</t>
  </si>
  <si>
    <t>IS24492</t>
  </si>
  <si>
    <t>IS6421</t>
  </si>
  <si>
    <t>IS18758</t>
  </si>
  <si>
    <t>IS5094</t>
  </si>
  <si>
    <t>IS1041</t>
  </si>
  <si>
    <t>IS12804</t>
  </si>
  <si>
    <t>IS25836</t>
  </si>
  <si>
    <t>IS11026</t>
  </si>
  <si>
    <t>IS8348</t>
  </si>
  <si>
    <t>IS4613</t>
  </si>
  <si>
    <t>IS5386</t>
  </si>
  <si>
    <t>IS24218</t>
  </si>
  <si>
    <t>IS26484</t>
  </si>
  <si>
    <t>IS14090</t>
  </si>
  <si>
    <t>IS11619</t>
  </si>
  <si>
    <t>IS23579</t>
  </si>
  <si>
    <t>IS12965</t>
  </si>
  <si>
    <t>IS9177</t>
  </si>
  <si>
    <t>IS8916</t>
  </si>
  <si>
    <t>IS13549</t>
  </si>
  <si>
    <t>IS31714</t>
  </si>
  <si>
    <t>IS4515</t>
  </si>
  <si>
    <t>IS29606</t>
  </si>
  <si>
    <t>IS30450</t>
  </si>
  <si>
    <t>IS28849</t>
  </si>
  <si>
    <t>IS29358</t>
  </si>
  <si>
    <t>IS30562</t>
  </si>
  <si>
    <t>IS31557</t>
  </si>
  <si>
    <t>IS5919</t>
  </si>
  <si>
    <t>IS29627</t>
  </si>
  <si>
    <t>IS30838</t>
  </si>
  <si>
    <t>IS29314</t>
  </si>
  <si>
    <t>IS27786</t>
  </si>
  <si>
    <t>IS30572</t>
  </si>
  <si>
    <t>IS31186</t>
  </si>
  <si>
    <t>IS30092</t>
  </si>
  <si>
    <t>IS29654</t>
  </si>
  <si>
    <t>IS29241</t>
  </si>
  <si>
    <t>IS29304</t>
  </si>
  <si>
    <t>IS16382</t>
  </si>
  <si>
    <t>IS30536</t>
  </si>
  <si>
    <t>IS23891</t>
  </si>
  <si>
    <t>IS7131</t>
  </si>
  <si>
    <t>IS7957</t>
  </si>
  <si>
    <t>IS6354</t>
  </si>
  <si>
    <t>IS21512</t>
  </si>
  <si>
    <t>IS31043</t>
  </si>
  <si>
    <t>IS29239</t>
  </si>
  <si>
    <t>IS29714</t>
  </si>
  <si>
    <t>IS7987</t>
  </si>
  <si>
    <t>IS24503</t>
  </si>
  <si>
    <t>IS30533</t>
  </si>
  <si>
    <t>IS29100</t>
  </si>
  <si>
    <t>IS29689</t>
  </si>
  <si>
    <t>IS29269</t>
  </si>
  <si>
    <t>IS29091</t>
  </si>
  <si>
    <t>IS20298</t>
  </si>
  <si>
    <t>IS20740</t>
  </si>
  <si>
    <t>IS13893</t>
  </si>
  <si>
    <t>IS15466</t>
  </si>
  <si>
    <t>G</t>
  </si>
  <si>
    <t>A</t>
  </si>
  <si>
    <t>C</t>
  </si>
  <si>
    <t>T</t>
  </si>
  <si>
    <t>N</t>
  </si>
  <si>
    <t>R</t>
  </si>
  <si>
    <t>M</t>
  </si>
  <si>
    <t>Y</t>
  </si>
  <si>
    <t>K</t>
  </si>
  <si>
    <t>Sobic.001G038601</t>
  </si>
  <si>
    <t>Sobic.001G431400</t>
  </si>
  <si>
    <t>Sobic.001G431500</t>
  </si>
  <si>
    <t>Sobic.002G089900</t>
  </si>
  <si>
    <t>Sobic.002G393100</t>
  </si>
  <si>
    <t>Sobic.002G421300</t>
  </si>
  <si>
    <t>Sobic.002G421350</t>
  </si>
  <si>
    <t>Sobic.003G019900</t>
  </si>
  <si>
    <t>Sobic.003G021500</t>
  </si>
  <si>
    <t>Sobic.003G021600</t>
  </si>
  <si>
    <t>Sobic.003G021700</t>
  </si>
  <si>
    <t>Sobic.003G096100</t>
  </si>
  <si>
    <t>Sobic.003G096300</t>
  </si>
  <si>
    <t>Sobic.003G207600</t>
  </si>
  <si>
    <t>Sobic.003G209900</t>
  </si>
  <si>
    <t>Sobic.004G003900</t>
  </si>
  <si>
    <t>Sobic.004G008300</t>
  </si>
  <si>
    <t>Sobic.004G118300</t>
  </si>
  <si>
    <t>Sobic.004G101900</t>
  </si>
  <si>
    <t>Sobic.004G225600</t>
  </si>
  <si>
    <t>Sobic.004G225700</t>
  </si>
  <si>
    <t>Sobic.004G264000</t>
  </si>
  <si>
    <t>Sobic.004G264100</t>
  </si>
  <si>
    <t>Sobic.006G064700</t>
  </si>
  <si>
    <t>Sobic.006G218850</t>
  </si>
  <si>
    <t>Sobic.007G050700</t>
  </si>
  <si>
    <t>Sobic.007G059400</t>
  </si>
  <si>
    <t>Sobic.007G059500</t>
  </si>
  <si>
    <t>Sobic.009G013000</t>
  </si>
  <si>
    <t>Sobic.009G013100</t>
  </si>
  <si>
    <t>Sobic.009G015166</t>
  </si>
  <si>
    <t>Sobic.009G015200</t>
  </si>
  <si>
    <t>Sobic.009G211200</t>
  </si>
  <si>
    <t>Sobic.009G256800</t>
  </si>
  <si>
    <t>Sobic.010G025850</t>
  </si>
  <si>
    <t>Sobic.010G162500</t>
  </si>
  <si>
    <t>Sobic.010G198500</t>
  </si>
  <si>
    <t>Sobic.010G198600</t>
  </si>
  <si>
    <t>Sobic.010G234400</t>
  </si>
  <si>
    <t>growing internode upper.floral initiation</t>
  </si>
  <si>
    <t>growing internode.floral initiation</t>
  </si>
  <si>
    <t>internode mature.floral initiation</t>
  </si>
  <si>
    <t>leaf blade.juvenile</t>
  </si>
  <si>
    <t>leaf flag 1 internode.anthesis</t>
  </si>
  <si>
    <t>leaf flag 1 internode.grain maturity</t>
  </si>
  <si>
    <t>leaf lower growing.anthesis</t>
  </si>
  <si>
    <t>leaf lower growing.floral initiation</t>
  </si>
  <si>
    <t>leaf lower growing.grain maturity</t>
  </si>
  <si>
    <t>leaf lower whorl.vegetative</t>
  </si>
  <si>
    <t>leaf lower.juvenile</t>
  </si>
  <si>
    <t>leaf middle whorl.vegetative</t>
  </si>
  <si>
    <t>leaf sheath growing.anthesis</t>
  </si>
  <si>
    <t>leaf sheath growing.floral initiation</t>
  </si>
  <si>
    <t>leaf sheath growing.grain maturity</t>
  </si>
  <si>
    <t>leaf upper growing.anthesis</t>
  </si>
  <si>
    <t>leaf upper growing.floral initiation</t>
  </si>
  <si>
    <t>leaf upper whorl.vegetative</t>
  </si>
  <si>
    <t>leaf upper.juvenile</t>
  </si>
  <si>
    <t>panicle lower.anthesis</t>
  </si>
  <si>
    <t>panicle upper.anthesis</t>
  </si>
  <si>
    <t>panicle.floral initiation</t>
  </si>
  <si>
    <t>peduncle.floral initiation</t>
  </si>
  <si>
    <t>root bottom.anthesis</t>
  </si>
  <si>
    <t>root bottom.floral initiation</t>
  </si>
  <si>
    <t>root bottom.grain maturity</t>
  </si>
  <si>
    <t>root bottom.juvenile</t>
  </si>
  <si>
    <t>root bottom.vegetative</t>
  </si>
  <si>
    <t>root middle.floral initiation</t>
  </si>
  <si>
    <t>root top.juvenile</t>
  </si>
  <si>
    <t>root top.vegetative</t>
  </si>
  <si>
    <t>root.ammonium</t>
  </si>
  <si>
    <t>root.control fertilized</t>
  </si>
  <si>
    <t>root.control water</t>
  </si>
  <si>
    <t>root.nitrate</t>
  </si>
  <si>
    <t>root.urea</t>
  </si>
  <si>
    <t>seed dry.grain maturity</t>
  </si>
  <si>
    <t>seed imbibed.grain maturity</t>
  </si>
  <si>
    <t>shoot.ammonium</t>
  </si>
  <si>
    <t>shoot.control fertilized</t>
  </si>
  <si>
    <t>shoot.control water</t>
  </si>
  <si>
    <t>shoot.nitrate</t>
  </si>
  <si>
    <t>shoot.urea</t>
  </si>
  <si>
    <t>stem 1cm.vegetative</t>
  </si>
  <si>
    <t>stem 2mm.juvenile</t>
  </si>
  <si>
    <t>stem mid internode.anthesis</t>
  </si>
  <si>
    <t>stem mid internode.grain maturity</t>
  </si>
  <si>
    <t>Supplementary Table S2. List of qPCR primers used in this study.</t>
  </si>
  <si>
    <t>Sb4000-F</t>
  </si>
  <si>
    <t>GTCAGGAGAGCTCAGATAGAGA</t>
  </si>
  <si>
    <t>Sb4000-R</t>
  </si>
  <si>
    <t>CCTTGGAGAAGCTGTTGGT</t>
  </si>
  <si>
    <t>Sb5850-F</t>
  </si>
  <si>
    <t>CGAAATGGATAGAGGGCAGAA</t>
  </si>
  <si>
    <t>Sb5850-R</t>
  </si>
  <si>
    <t>CCCAAAGAAGCCAGAAATCAAG</t>
  </si>
  <si>
    <t>Sb4400-F</t>
  </si>
  <si>
    <t>CTCACCTTCTCTGGCATCTTC</t>
  </si>
  <si>
    <t>Sb4400-R</t>
  </si>
  <si>
    <t>CAGTTTGTAGACTGGACCTTCTC</t>
  </si>
  <si>
    <t>Sb9400-F</t>
  </si>
  <si>
    <t>CACCGTCCGTCAACATCAT</t>
  </si>
  <si>
    <t>Sb9400-R</t>
  </si>
  <si>
    <t>GCCGTCGTTGACGAAGAT</t>
  </si>
  <si>
    <t>Sb5600-F</t>
  </si>
  <si>
    <t>CACTGAAGGTAGATGAGGCTATG</t>
  </si>
  <si>
    <t>Sb5600-R</t>
  </si>
  <si>
    <t>GCAGTCAGACCTTCCTTGTT</t>
  </si>
  <si>
    <t>Sb8601-F</t>
  </si>
  <si>
    <t>TCTGTGGACGTCGTGTTTG</t>
  </si>
  <si>
    <t>Sb8601-R</t>
  </si>
  <si>
    <t>AAGGGAAGGAGGTGAGGAG</t>
  </si>
  <si>
    <t>Sobic.004G092500</t>
  </si>
  <si>
    <t>PP2A-F</t>
  </si>
  <si>
    <t>AACCCGCAAAACCCCAGACTA</t>
  </si>
  <si>
    <t>PP2A-R</t>
  </si>
  <si>
    <t>TACAGGTCGGGCTCATGGAAC</t>
  </si>
  <si>
    <t>Supplementary Table S3. Ranking of accessions by STC traits.</t>
  </si>
  <si>
    <t>Supplementary Table S4. Pearson's correlation coefficient among the 84 trait combinations.</t>
  </si>
  <si>
    <t>Supplementary Table S5. Candidate gene expression data from McCormicks et al. (2018).</t>
  </si>
  <si>
    <t>Supplementary Table S7. Ranking of RFW20Na_200 with 10-4 haplotypes.</t>
  </si>
  <si>
    <t>Supplementary Table S6. Ranking of SFW19Na_200 with 4-5 haplotypes.</t>
  </si>
  <si>
    <t>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1"/>
      <color rgb="FF00B05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left" vertical="center" readingOrder="1"/>
    </xf>
    <xf numFmtId="0" fontId="5" fillId="0" borderId="0" xfId="0" applyFont="1"/>
    <xf numFmtId="0" fontId="6" fillId="0" borderId="0" xfId="0" applyFont="1"/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15557-8361-4680-8A9E-0EEB07898889}">
  <dimension ref="A1:B87"/>
  <sheetViews>
    <sheetView workbookViewId="0"/>
  </sheetViews>
  <sheetFormatPr defaultRowHeight="15.45" x14ac:dyDescent="0.4"/>
  <cols>
    <col min="1" max="1" width="25.4609375" style="3" customWidth="1"/>
    <col min="2" max="2" width="69" style="3" customWidth="1"/>
  </cols>
  <sheetData>
    <row r="1" spans="1:2" x14ac:dyDescent="0.4">
      <c r="A1" s="3" t="s">
        <v>84</v>
      </c>
    </row>
    <row r="3" spans="1:2" x14ac:dyDescent="0.4">
      <c r="A3" s="3" t="s">
        <v>85</v>
      </c>
      <c r="B3" s="3" t="s">
        <v>86</v>
      </c>
    </row>
    <row r="4" spans="1:2" x14ac:dyDescent="0.4">
      <c r="A4" s="4" t="s">
        <v>29</v>
      </c>
      <c r="B4" s="3" t="s">
        <v>87</v>
      </c>
    </row>
    <row r="5" spans="1:2" x14ac:dyDescent="0.4">
      <c r="A5" s="4" t="s">
        <v>83</v>
      </c>
      <c r="B5" s="3" t="s">
        <v>88</v>
      </c>
    </row>
    <row r="6" spans="1:2" x14ac:dyDescent="0.4">
      <c r="A6" s="4" t="s">
        <v>89</v>
      </c>
      <c r="B6" s="3" t="s">
        <v>90</v>
      </c>
    </row>
    <row r="7" spans="1:2" x14ac:dyDescent="0.4">
      <c r="A7" s="4" t="s">
        <v>91</v>
      </c>
      <c r="B7" s="3" t="s">
        <v>92</v>
      </c>
    </row>
    <row r="8" spans="1:2" x14ac:dyDescent="0.4">
      <c r="A8" s="4" t="s">
        <v>93</v>
      </c>
      <c r="B8" s="3" t="s">
        <v>94</v>
      </c>
    </row>
    <row r="9" spans="1:2" x14ac:dyDescent="0.4">
      <c r="A9" s="4" t="s">
        <v>95</v>
      </c>
      <c r="B9" s="3" t="s">
        <v>96</v>
      </c>
    </row>
    <row r="10" spans="1:2" x14ac:dyDescent="0.4">
      <c r="A10" s="4" t="s">
        <v>97</v>
      </c>
      <c r="B10" s="3" t="s">
        <v>98</v>
      </c>
    </row>
    <row r="11" spans="1:2" x14ac:dyDescent="0.4">
      <c r="A11" s="4" t="s">
        <v>99</v>
      </c>
      <c r="B11" s="3" t="s">
        <v>100</v>
      </c>
    </row>
    <row r="12" spans="1:2" ht="18" x14ac:dyDescent="0.4">
      <c r="A12" s="4" t="s">
        <v>101</v>
      </c>
      <c r="B12" s="3" t="s">
        <v>102</v>
      </c>
    </row>
    <row r="13" spans="1:2" ht="18" x14ac:dyDescent="0.4">
      <c r="A13" s="4" t="s">
        <v>103</v>
      </c>
      <c r="B13" s="3" t="s">
        <v>104</v>
      </c>
    </row>
    <row r="14" spans="1:2" ht="18" x14ac:dyDescent="0.4">
      <c r="A14" s="4" t="s">
        <v>105</v>
      </c>
      <c r="B14" s="3" t="s">
        <v>106</v>
      </c>
    </row>
    <row r="15" spans="1:2" ht="18" x14ac:dyDescent="0.4">
      <c r="A15" s="4" t="s">
        <v>107</v>
      </c>
      <c r="B15" s="3" t="s">
        <v>108</v>
      </c>
    </row>
    <row r="16" spans="1:2" ht="18" x14ac:dyDescent="0.4">
      <c r="A16" s="4" t="s">
        <v>109</v>
      </c>
      <c r="B16" s="3" t="s">
        <v>110</v>
      </c>
    </row>
    <row r="17" spans="1:2" ht="18" x14ac:dyDescent="0.4">
      <c r="A17" s="4" t="s">
        <v>111</v>
      </c>
      <c r="B17" s="3" t="s">
        <v>112</v>
      </c>
    </row>
    <row r="18" spans="1:2" x14ac:dyDescent="0.4">
      <c r="A18" s="4" t="s">
        <v>38</v>
      </c>
      <c r="B18" s="3" t="s">
        <v>113</v>
      </c>
    </row>
    <row r="19" spans="1:2" x14ac:dyDescent="0.4">
      <c r="A19" s="4" t="s">
        <v>4</v>
      </c>
      <c r="B19" s="3" t="s">
        <v>114</v>
      </c>
    </row>
    <row r="20" spans="1:2" x14ac:dyDescent="0.4">
      <c r="A20" s="4" t="s">
        <v>115</v>
      </c>
      <c r="B20" s="3" t="s">
        <v>116</v>
      </c>
    </row>
    <row r="21" spans="1:2" x14ac:dyDescent="0.4">
      <c r="A21" s="4" t="s">
        <v>117</v>
      </c>
      <c r="B21" s="3" t="s">
        <v>118</v>
      </c>
    </row>
    <row r="22" spans="1:2" x14ac:dyDescent="0.4">
      <c r="A22" s="4" t="s">
        <v>119</v>
      </c>
      <c r="B22" s="3" t="s">
        <v>120</v>
      </c>
    </row>
    <row r="23" spans="1:2" x14ac:dyDescent="0.4">
      <c r="A23" s="4" t="s">
        <v>121</v>
      </c>
      <c r="B23" s="3" t="s">
        <v>122</v>
      </c>
    </row>
    <row r="24" spans="1:2" x14ac:dyDescent="0.4">
      <c r="A24" s="4" t="s">
        <v>123</v>
      </c>
      <c r="B24" s="3" t="s">
        <v>124</v>
      </c>
    </row>
    <row r="25" spans="1:2" x14ac:dyDescent="0.4">
      <c r="A25" s="4" t="s">
        <v>125</v>
      </c>
      <c r="B25" s="3" t="s">
        <v>126</v>
      </c>
    </row>
    <row r="26" spans="1:2" ht="18" x14ac:dyDescent="0.4">
      <c r="A26" s="4" t="s">
        <v>127</v>
      </c>
      <c r="B26" s="3" t="s">
        <v>128</v>
      </c>
    </row>
    <row r="27" spans="1:2" ht="18" x14ac:dyDescent="0.4">
      <c r="A27" s="4" t="s">
        <v>129</v>
      </c>
      <c r="B27" s="3" t="s">
        <v>130</v>
      </c>
    </row>
    <row r="28" spans="1:2" ht="18" x14ac:dyDescent="0.4">
      <c r="A28" s="4" t="s">
        <v>131</v>
      </c>
      <c r="B28" s="3" t="s">
        <v>132</v>
      </c>
    </row>
    <row r="29" spans="1:2" ht="18" x14ac:dyDescent="0.4">
      <c r="A29" s="4" t="s">
        <v>133</v>
      </c>
      <c r="B29" s="3" t="s">
        <v>134</v>
      </c>
    </row>
    <row r="30" spans="1:2" ht="18" x14ac:dyDescent="0.4">
      <c r="A30" s="4" t="s">
        <v>135</v>
      </c>
      <c r="B30" s="3" t="s">
        <v>136</v>
      </c>
    </row>
    <row r="31" spans="1:2" ht="18" x14ac:dyDescent="0.4">
      <c r="A31" s="4" t="s">
        <v>137</v>
      </c>
      <c r="B31" s="3" t="s">
        <v>138</v>
      </c>
    </row>
    <row r="32" spans="1:2" x14ac:dyDescent="0.4">
      <c r="A32" s="4" t="s">
        <v>47</v>
      </c>
      <c r="B32" s="3" t="s">
        <v>139</v>
      </c>
    </row>
    <row r="33" spans="1:2" x14ac:dyDescent="0.4">
      <c r="A33" s="4" t="s">
        <v>9</v>
      </c>
      <c r="B33" s="3" t="s">
        <v>140</v>
      </c>
    </row>
    <row r="34" spans="1:2" x14ac:dyDescent="0.4">
      <c r="A34" s="4" t="s">
        <v>141</v>
      </c>
      <c r="B34" s="3" t="s">
        <v>142</v>
      </c>
    </row>
    <row r="35" spans="1:2" x14ac:dyDescent="0.4">
      <c r="A35" s="4" t="s">
        <v>143</v>
      </c>
      <c r="B35" s="3" t="s">
        <v>144</v>
      </c>
    </row>
    <row r="36" spans="1:2" x14ac:dyDescent="0.4">
      <c r="A36" s="4" t="s">
        <v>145</v>
      </c>
      <c r="B36" s="3" t="s">
        <v>146</v>
      </c>
    </row>
    <row r="37" spans="1:2" x14ac:dyDescent="0.4">
      <c r="A37" s="4" t="s">
        <v>147</v>
      </c>
      <c r="B37" s="3" t="s">
        <v>148</v>
      </c>
    </row>
    <row r="38" spans="1:2" x14ac:dyDescent="0.4">
      <c r="A38" s="4" t="s">
        <v>149</v>
      </c>
      <c r="B38" s="3" t="s">
        <v>150</v>
      </c>
    </row>
    <row r="39" spans="1:2" x14ac:dyDescent="0.4">
      <c r="A39" s="4" t="s">
        <v>151</v>
      </c>
      <c r="B39" s="3" t="s">
        <v>152</v>
      </c>
    </row>
    <row r="40" spans="1:2" ht="18" x14ac:dyDescent="0.4">
      <c r="A40" s="4" t="s">
        <v>153</v>
      </c>
      <c r="B40" s="3" t="s">
        <v>154</v>
      </c>
    </row>
    <row r="41" spans="1:2" ht="18" x14ac:dyDescent="0.4">
      <c r="A41" s="4" t="s">
        <v>155</v>
      </c>
      <c r="B41" s="3" t="s">
        <v>156</v>
      </c>
    </row>
    <row r="42" spans="1:2" ht="18" x14ac:dyDescent="0.4">
      <c r="A42" s="4" t="s">
        <v>157</v>
      </c>
      <c r="B42" s="3" t="s">
        <v>158</v>
      </c>
    </row>
    <row r="43" spans="1:2" ht="18" x14ac:dyDescent="0.4">
      <c r="A43" s="4" t="s">
        <v>159</v>
      </c>
      <c r="B43" s="3" t="s">
        <v>160</v>
      </c>
    </row>
    <row r="44" spans="1:2" ht="18" x14ac:dyDescent="0.4">
      <c r="A44" s="4" t="s">
        <v>161</v>
      </c>
      <c r="B44" s="3" t="s">
        <v>162</v>
      </c>
    </row>
    <row r="45" spans="1:2" ht="18" x14ac:dyDescent="0.4">
      <c r="A45" s="4" t="s">
        <v>163</v>
      </c>
      <c r="B45" s="3" t="s">
        <v>164</v>
      </c>
    </row>
    <row r="46" spans="1:2" x14ac:dyDescent="0.4">
      <c r="A46" s="4" t="s">
        <v>56</v>
      </c>
      <c r="B46" s="3" t="s">
        <v>165</v>
      </c>
    </row>
    <row r="47" spans="1:2" x14ac:dyDescent="0.4">
      <c r="A47" s="4" t="s">
        <v>14</v>
      </c>
      <c r="B47" s="3" t="s">
        <v>166</v>
      </c>
    </row>
    <row r="48" spans="1:2" x14ac:dyDescent="0.4">
      <c r="A48" s="4" t="s">
        <v>167</v>
      </c>
      <c r="B48" s="3" t="s">
        <v>168</v>
      </c>
    </row>
    <row r="49" spans="1:2" x14ac:dyDescent="0.4">
      <c r="A49" s="4" t="s">
        <v>169</v>
      </c>
      <c r="B49" s="3" t="s">
        <v>170</v>
      </c>
    </row>
    <row r="50" spans="1:2" x14ac:dyDescent="0.4">
      <c r="A50" s="4" t="s">
        <v>171</v>
      </c>
      <c r="B50" s="3" t="s">
        <v>172</v>
      </c>
    </row>
    <row r="51" spans="1:2" x14ac:dyDescent="0.4">
      <c r="A51" s="4" t="s">
        <v>173</v>
      </c>
      <c r="B51" s="3" t="s">
        <v>174</v>
      </c>
    </row>
    <row r="52" spans="1:2" x14ac:dyDescent="0.4">
      <c r="A52" s="4" t="s">
        <v>175</v>
      </c>
      <c r="B52" s="3" t="s">
        <v>176</v>
      </c>
    </row>
    <row r="53" spans="1:2" x14ac:dyDescent="0.4">
      <c r="A53" s="4" t="s">
        <v>177</v>
      </c>
      <c r="B53" s="3" t="s">
        <v>178</v>
      </c>
    </row>
    <row r="54" spans="1:2" ht="18" x14ac:dyDescent="0.4">
      <c r="A54" s="4" t="s">
        <v>179</v>
      </c>
      <c r="B54" s="3" t="s">
        <v>180</v>
      </c>
    </row>
    <row r="55" spans="1:2" ht="18" x14ac:dyDescent="0.4">
      <c r="A55" s="4" t="s">
        <v>181</v>
      </c>
      <c r="B55" s="3" t="s">
        <v>182</v>
      </c>
    </row>
    <row r="56" spans="1:2" ht="18" x14ac:dyDescent="0.4">
      <c r="A56" s="4" t="s">
        <v>183</v>
      </c>
      <c r="B56" s="3" t="s">
        <v>184</v>
      </c>
    </row>
    <row r="57" spans="1:2" ht="18" x14ac:dyDescent="0.4">
      <c r="A57" s="4" t="s">
        <v>185</v>
      </c>
      <c r="B57" s="3" t="s">
        <v>186</v>
      </c>
    </row>
    <row r="58" spans="1:2" ht="18" x14ac:dyDescent="0.4">
      <c r="A58" s="4" t="s">
        <v>187</v>
      </c>
      <c r="B58" s="3" t="s">
        <v>188</v>
      </c>
    </row>
    <row r="59" spans="1:2" ht="18" x14ac:dyDescent="0.4">
      <c r="A59" s="4" t="s">
        <v>189</v>
      </c>
      <c r="B59" s="3" t="s">
        <v>190</v>
      </c>
    </row>
    <row r="60" spans="1:2" x14ac:dyDescent="0.4">
      <c r="A60" s="4" t="s">
        <v>65</v>
      </c>
      <c r="B60" s="3" t="s">
        <v>191</v>
      </c>
    </row>
    <row r="61" spans="1:2" x14ac:dyDescent="0.4">
      <c r="A61" s="4" t="s">
        <v>19</v>
      </c>
      <c r="B61" s="3" t="s">
        <v>192</v>
      </c>
    </row>
    <row r="62" spans="1:2" x14ac:dyDescent="0.4">
      <c r="A62" s="4" t="s">
        <v>193</v>
      </c>
      <c r="B62" s="3" t="s">
        <v>194</v>
      </c>
    </row>
    <row r="63" spans="1:2" x14ac:dyDescent="0.4">
      <c r="A63" s="4" t="s">
        <v>195</v>
      </c>
      <c r="B63" s="3" t="s">
        <v>196</v>
      </c>
    </row>
    <row r="64" spans="1:2" x14ac:dyDescent="0.4">
      <c r="A64" s="4" t="s">
        <v>197</v>
      </c>
      <c r="B64" s="3" t="s">
        <v>198</v>
      </c>
    </row>
    <row r="65" spans="1:2" x14ac:dyDescent="0.4">
      <c r="A65" s="4" t="s">
        <v>199</v>
      </c>
      <c r="B65" s="3" t="s">
        <v>200</v>
      </c>
    </row>
    <row r="66" spans="1:2" x14ac:dyDescent="0.4">
      <c r="A66" s="4" t="s">
        <v>201</v>
      </c>
      <c r="B66" s="3" t="s">
        <v>202</v>
      </c>
    </row>
    <row r="67" spans="1:2" x14ac:dyDescent="0.4">
      <c r="A67" s="4" t="s">
        <v>203</v>
      </c>
      <c r="B67" s="3" t="s">
        <v>204</v>
      </c>
    </row>
    <row r="68" spans="1:2" ht="18" x14ac:dyDescent="0.4">
      <c r="A68" s="4" t="s">
        <v>205</v>
      </c>
      <c r="B68" s="3" t="s">
        <v>206</v>
      </c>
    </row>
    <row r="69" spans="1:2" ht="18" x14ac:dyDescent="0.4">
      <c r="A69" s="4" t="s">
        <v>207</v>
      </c>
      <c r="B69" s="3" t="s">
        <v>208</v>
      </c>
    </row>
    <row r="70" spans="1:2" ht="18" x14ac:dyDescent="0.4">
      <c r="A70" s="4" t="s">
        <v>209</v>
      </c>
      <c r="B70" s="3" t="s">
        <v>210</v>
      </c>
    </row>
    <row r="71" spans="1:2" ht="18" x14ac:dyDescent="0.4">
      <c r="A71" s="4" t="s">
        <v>211</v>
      </c>
      <c r="B71" s="3" t="s">
        <v>212</v>
      </c>
    </row>
    <row r="72" spans="1:2" ht="18" x14ac:dyDescent="0.4">
      <c r="A72" s="4" t="s">
        <v>213</v>
      </c>
      <c r="B72" s="3" t="s">
        <v>214</v>
      </c>
    </row>
    <row r="73" spans="1:2" ht="18" x14ac:dyDescent="0.4">
      <c r="A73" s="4" t="s">
        <v>215</v>
      </c>
      <c r="B73" s="3" t="s">
        <v>216</v>
      </c>
    </row>
    <row r="74" spans="1:2" x14ac:dyDescent="0.4">
      <c r="A74" s="4" t="s">
        <v>74</v>
      </c>
      <c r="B74" s="3" t="s">
        <v>217</v>
      </c>
    </row>
    <row r="75" spans="1:2" x14ac:dyDescent="0.4">
      <c r="A75" s="4" t="s">
        <v>24</v>
      </c>
      <c r="B75" s="3" t="s">
        <v>218</v>
      </c>
    </row>
    <row r="76" spans="1:2" x14ac:dyDescent="0.4">
      <c r="A76" s="4" t="s">
        <v>219</v>
      </c>
      <c r="B76" s="3" t="s">
        <v>220</v>
      </c>
    </row>
    <row r="77" spans="1:2" x14ac:dyDescent="0.4">
      <c r="A77" s="4" t="s">
        <v>221</v>
      </c>
      <c r="B77" s="3" t="s">
        <v>222</v>
      </c>
    </row>
    <row r="78" spans="1:2" x14ac:dyDescent="0.4">
      <c r="A78" s="4" t="s">
        <v>223</v>
      </c>
      <c r="B78" s="3" t="s">
        <v>224</v>
      </c>
    </row>
    <row r="79" spans="1:2" x14ac:dyDescent="0.4">
      <c r="A79" s="4" t="s">
        <v>225</v>
      </c>
      <c r="B79" s="3" t="s">
        <v>226</v>
      </c>
    </row>
    <row r="80" spans="1:2" x14ac:dyDescent="0.4">
      <c r="A80" s="4" t="s">
        <v>227</v>
      </c>
      <c r="B80" s="3" t="s">
        <v>228</v>
      </c>
    </row>
    <row r="81" spans="1:2" x14ac:dyDescent="0.4">
      <c r="A81" s="4" t="s">
        <v>229</v>
      </c>
      <c r="B81" s="3" t="s">
        <v>230</v>
      </c>
    </row>
    <row r="82" spans="1:2" ht="18" x14ac:dyDescent="0.4">
      <c r="A82" s="4" t="s">
        <v>231</v>
      </c>
      <c r="B82" s="3" t="s">
        <v>232</v>
      </c>
    </row>
    <row r="83" spans="1:2" ht="18" x14ac:dyDescent="0.4">
      <c r="A83" s="4" t="s">
        <v>233</v>
      </c>
      <c r="B83" s="3" t="s">
        <v>234</v>
      </c>
    </row>
    <row r="84" spans="1:2" ht="18" x14ac:dyDescent="0.4">
      <c r="A84" s="4" t="s">
        <v>235</v>
      </c>
      <c r="B84" s="3" t="s">
        <v>236</v>
      </c>
    </row>
    <row r="85" spans="1:2" ht="18" x14ac:dyDescent="0.4">
      <c r="A85" s="4" t="s">
        <v>237</v>
      </c>
      <c r="B85" s="3" t="s">
        <v>238</v>
      </c>
    </row>
    <row r="86" spans="1:2" ht="18" x14ac:dyDescent="0.4">
      <c r="A86" s="4" t="s">
        <v>239</v>
      </c>
      <c r="B86" s="3" t="s">
        <v>240</v>
      </c>
    </row>
    <row r="87" spans="1:2" ht="18" x14ac:dyDescent="0.4">
      <c r="A87" s="4" t="s">
        <v>241</v>
      </c>
      <c r="B87" s="3" t="s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443FC-11F7-4949-90F9-2421B29C13EF}">
  <dimension ref="A1:C16"/>
  <sheetViews>
    <sheetView workbookViewId="0">
      <selection activeCell="A17" sqref="A17"/>
    </sheetView>
  </sheetViews>
  <sheetFormatPr defaultRowHeight="14.6" x14ac:dyDescent="0.4"/>
  <cols>
    <col min="1" max="1" width="17.15234375" customWidth="1"/>
  </cols>
  <sheetData>
    <row r="1" spans="1:3" ht="15.45" x14ac:dyDescent="0.4">
      <c r="A1" s="3" t="s">
        <v>580</v>
      </c>
    </row>
    <row r="3" spans="1:3" x14ac:dyDescent="0.4">
      <c r="A3" t="s">
        <v>515</v>
      </c>
      <c r="B3" t="s">
        <v>581</v>
      </c>
      <c r="C3" t="s">
        <v>582</v>
      </c>
    </row>
    <row r="4" spans="1:3" x14ac:dyDescent="0.4">
      <c r="B4" t="s">
        <v>583</v>
      </c>
      <c r="C4" t="s">
        <v>584</v>
      </c>
    </row>
    <row r="5" spans="1:3" x14ac:dyDescent="0.4">
      <c r="A5" t="s">
        <v>528</v>
      </c>
      <c r="B5" t="s">
        <v>585</v>
      </c>
      <c r="C5" t="s">
        <v>586</v>
      </c>
    </row>
    <row r="6" spans="1:3" x14ac:dyDescent="0.4">
      <c r="B6" t="s">
        <v>587</v>
      </c>
      <c r="C6" t="s">
        <v>588</v>
      </c>
    </row>
    <row r="7" spans="1:3" x14ac:dyDescent="0.4">
      <c r="A7" t="s">
        <v>532</v>
      </c>
      <c r="B7" t="s">
        <v>589</v>
      </c>
      <c r="C7" t="s">
        <v>590</v>
      </c>
    </row>
    <row r="8" spans="1:3" x14ac:dyDescent="0.4">
      <c r="B8" t="s">
        <v>591</v>
      </c>
      <c r="C8" t="s">
        <v>592</v>
      </c>
    </row>
    <row r="9" spans="1:3" x14ac:dyDescent="0.4">
      <c r="A9" t="s">
        <v>520</v>
      </c>
      <c r="B9" t="s">
        <v>593</v>
      </c>
      <c r="C9" t="s">
        <v>594</v>
      </c>
    </row>
    <row r="10" spans="1:3" x14ac:dyDescent="0.4">
      <c r="B10" t="s">
        <v>595</v>
      </c>
      <c r="C10" t="s">
        <v>596</v>
      </c>
    </row>
    <row r="11" spans="1:3" x14ac:dyDescent="0.4">
      <c r="A11" t="s">
        <v>513</v>
      </c>
      <c r="B11" t="s">
        <v>597</v>
      </c>
      <c r="C11" t="s">
        <v>598</v>
      </c>
    </row>
    <row r="12" spans="1:3" x14ac:dyDescent="0.4">
      <c r="B12" t="s">
        <v>599</v>
      </c>
      <c r="C12" t="s">
        <v>600</v>
      </c>
    </row>
    <row r="13" spans="1:3" x14ac:dyDescent="0.4">
      <c r="A13" t="s">
        <v>494</v>
      </c>
      <c r="B13" t="s">
        <v>601</v>
      </c>
      <c r="C13" t="s">
        <v>602</v>
      </c>
    </row>
    <row r="14" spans="1:3" x14ac:dyDescent="0.4">
      <c r="B14" t="s">
        <v>603</v>
      </c>
      <c r="C14" t="s">
        <v>604</v>
      </c>
    </row>
    <row r="15" spans="1:3" x14ac:dyDescent="0.4">
      <c r="A15" t="s">
        <v>605</v>
      </c>
      <c r="B15" t="s">
        <v>606</v>
      </c>
      <c r="C15" t="s">
        <v>607</v>
      </c>
    </row>
    <row r="16" spans="1:3" x14ac:dyDescent="0.4">
      <c r="B16" t="s">
        <v>608</v>
      </c>
      <c r="C16" t="s">
        <v>6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20333-C601-465A-8636-48DF902BEF24}">
  <dimension ref="A1:BS239"/>
  <sheetViews>
    <sheetView workbookViewId="0"/>
  </sheetViews>
  <sheetFormatPr defaultRowHeight="14.6" x14ac:dyDescent="0.4"/>
  <sheetData>
    <row r="1" spans="1:71" x14ac:dyDescent="0.4">
      <c r="A1" t="s">
        <v>610</v>
      </c>
    </row>
    <row r="3" spans="1:71" x14ac:dyDescent="0.4">
      <c r="A3" t="s">
        <v>243</v>
      </c>
      <c r="B3" t="s">
        <v>34</v>
      </c>
      <c r="C3" t="s">
        <v>35</v>
      </c>
      <c r="D3" t="s">
        <v>36</v>
      </c>
      <c r="E3" t="s">
        <v>37</v>
      </c>
      <c r="F3" t="s">
        <v>244</v>
      </c>
      <c r="H3" t="s">
        <v>243</v>
      </c>
      <c r="I3" t="s">
        <v>52</v>
      </c>
      <c r="J3" t="s">
        <v>53</v>
      </c>
      <c r="K3" t="s">
        <v>54</v>
      </c>
      <c r="L3" t="s">
        <v>55</v>
      </c>
      <c r="M3" t="s">
        <v>244</v>
      </c>
      <c r="O3" t="s">
        <v>243</v>
      </c>
      <c r="P3" t="s">
        <v>79</v>
      </c>
      <c r="Q3" t="s">
        <v>80</v>
      </c>
      <c r="R3" t="s">
        <v>81</v>
      </c>
      <c r="S3" t="s">
        <v>82</v>
      </c>
      <c r="T3" t="s">
        <v>244</v>
      </c>
      <c r="V3" t="s">
        <v>243</v>
      </c>
      <c r="W3" t="s">
        <v>61</v>
      </c>
      <c r="X3" t="s">
        <v>62</v>
      </c>
      <c r="Y3" t="s">
        <v>63</v>
      </c>
      <c r="Z3" t="s">
        <v>64</v>
      </c>
      <c r="AA3" t="s">
        <v>244</v>
      </c>
      <c r="AC3" t="s">
        <v>243</v>
      </c>
      <c r="AD3" t="s">
        <v>43</v>
      </c>
      <c r="AE3" t="s">
        <v>44</v>
      </c>
      <c r="AF3" t="s">
        <v>45</v>
      </c>
      <c r="AG3" t="s">
        <v>46</v>
      </c>
      <c r="AH3" t="s">
        <v>245</v>
      </c>
      <c r="AJ3" t="s">
        <v>243</v>
      </c>
      <c r="AK3" t="s">
        <v>70</v>
      </c>
      <c r="AL3" t="s">
        <v>71</v>
      </c>
      <c r="AM3" t="s">
        <v>72</v>
      </c>
      <c r="AN3" t="s">
        <v>73</v>
      </c>
      <c r="AO3" t="s">
        <v>245</v>
      </c>
      <c r="AQ3" t="s">
        <v>243</v>
      </c>
      <c r="AR3" t="s">
        <v>2</v>
      </c>
      <c r="AS3" t="s">
        <v>3</v>
      </c>
      <c r="AT3" t="s">
        <v>245</v>
      </c>
      <c r="AV3" t="s">
        <v>243</v>
      </c>
      <c r="AW3" t="s">
        <v>7</v>
      </c>
      <c r="AX3" t="s">
        <v>8</v>
      </c>
      <c r="AY3" t="s">
        <v>245</v>
      </c>
      <c r="BA3" t="s">
        <v>243</v>
      </c>
      <c r="BB3" t="s">
        <v>12</v>
      </c>
      <c r="BC3" t="s">
        <v>13</v>
      </c>
      <c r="BD3" t="s">
        <v>245</v>
      </c>
      <c r="BF3" t="s">
        <v>243</v>
      </c>
      <c r="BG3" t="s">
        <v>17</v>
      </c>
      <c r="BH3" t="s">
        <v>18</v>
      </c>
      <c r="BI3" t="s">
        <v>245</v>
      </c>
      <c r="BK3" t="s">
        <v>243</v>
      </c>
      <c r="BL3" t="s">
        <v>22</v>
      </c>
      <c r="BM3" t="s">
        <v>23</v>
      </c>
      <c r="BN3" t="s">
        <v>245</v>
      </c>
      <c r="BP3" t="s">
        <v>243</v>
      </c>
      <c r="BQ3" t="s">
        <v>27</v>
      </c>
      <c r="BR3" t="s">
        <v>28</v>
      </c>
      <c r="BS3" t="s">
        <v>245</v>
      </c>
    </row>
    <row r="4" spans="1:71" x14ac:dyDescent="0.4">
      <c r="A4" s="5" t="s">
        <v>246</v>
      </c>
      <c r="B4">
        <v>1.3664000000000001</v>
      </c>
      <c r="C4">
        <v>2.2841999999999998</v>
      </c>
      <c r="D4">
        <v>1.8288</v>
      </c>
      <c r="E4">
        <v>2.0514000000000001</v>
      </c>
      <c r="F4">
        <v>1.8827</v>
      </c>
      <c r="H4" t="s">
        <v>247</v>
      </c>
      <c r="I4">
        <v>0.86</v>
      </c>
      <c r="J4">
        <v>2.4500000000000002</v>
      </c>
      <c r="K4">
        <v>4.1399999999999997</v>
      </c>
      <c r="L4">
        <v>2.59</v>
      </c>
      <c r="M4">
        <v>2.5099999999999998</v>
      </c>
      <c r="O4" s="5" t="s">
        <v>246</v>
      </c>
      <c r="P4">
        <v>1.41</v>
      </c>
      <c r="Q4">
        <v>1.65</v>
      </c>
      <c r="R4">
        <v>1.67</v>
      </c>
      <c r="S4">
        <v>1.85</v>
      </c>
      <c r="T4">
        <v>1.645</v>
      </c>
      <c r="V4" s="5" t="s">
        <v>246</v>
      </c>
      <c r="W4">
        <v>1.7564</v>
      </c>
      <c r="X4">
        <v>2.0811999999999999</v>
      </c>
      <c r="Y4">
        <v>2.1051000000000002</v>
      </c>
      <c r="Z4">
        <v>2.3121</v>
      </c>
      <c r="AA4">
        <v>1.8827</v>
      </c>
      <c r="AC4" s="5" t="s">
        <v>246</v>
      </c>
      <c r="AD4">
        <v>1.367</v>
      </c>
      <c r="AE4">
        <v>2.4914999999999998</v>
      </c>
      <c r="AF4">
        <v>2.0344000000000002</v>
      </c>
      <c r="AG4">
        <v>2.5124</v>
      </c>
      <c r="AH4">
        <v>2.1013250000000001</v>
      </c>
      <c r="AJ4" t="s">
        <v>248</v>
      </c>
      <c r="AK4">
        <v>9.9513999999999996</v>
      </c>
      <c r="AL4">
        <v>0.82920000000000005</v>
      </c>
      <c r="AM4">
        <v>6.2272999999999996</v>
      </c>
      <c r="AN4">
        <v>6.4054000000000002</v>
      </c>
      <c r="AO4">
        <v>5.8533249999999999</v>
      </c>
      <c r="AQ4" t="s">
        <v>248</v>
      </c>
      <c r="AR4">
        <v>9.44</v>
      </c>
      <c r="AS4">
        <v>0.67</v>
      </c>
      <c r="AT4">
        <v>5.0549999999999997</v>
      </c>
      <c r="AV4" t="s">
        <v>447</v>
      </c>
      <c r="AW4">
        <v>4.49</v>
      </c>
      <c r="AX4">
        <v>4.16</v>
      </c>
      <c r="AY4">
        <v>4.3250000000000002</v>
      </c>
      <c r="BA4" t="s">
        <v>447</v>
      </c>
      <c r="BB4">
        <v>2.44</v>
      </c>
      <c r="BC4">
        <v>2.75</v>
      </c>
      <c r="BD4">
        <v>2.5949999999999998</v>
      </c>
      <c r="BF4" t="s">
        <v>311</v>
      </c>
      <c r="BG4">
        <v>7.41</v>
      </c>
      <c r="BH4">
        <v>0.51</v>
      </c>
      <c r="BI4">
        <v>3.96</v>
      </c>
      <c r="BK4" t="s">
        <v>447</v>
      </c>
      <c r="BL4">
        <v>2.38</v>
      </c>
      <c r="BM4">
        <v>2.21</v>
      </c>
      <c r="BN4">
        <v>2.2949999999999999</v>
      </c>
      <c r="BP4" t="s">
        <v>447</v>
      </c>
      <c r="BQ4">
        <v>1.88</v>
      </c>
      <c r="BR4">
        <v>1.86</v>
      </c>
      <c r="BS4">
        <v>1.87</v>
      </c>
    </row>
    <row r="5" spans="1:71" x14ac:dyDescent="0.4">
      <c r="A5" t="s">
        <v>249</v>
      </c>
      <c r="B5">
        <v>0.81979999999999997</v>
      </c>
      <c r="C5">
        <v>0.63060000000000005</v>
      </c>
      <c r="D5">
        <v>3.5735999999999999</v>
      </c>
      <c r="E5">
        <v>0.55559999999999998</v>
      </c>
      <c r="F5">
        <v>1.3949</v>
      </c>
      <c r="H5" s="5" t="s">
        <v>246</v>
      </c>
      <c r="I5">
        <v>1.56</v>
      </c>
      <c r="J5">
        <v>2.0699999999999998</v>
      </c>
      <c r="K5">
        <v>2.36</v>
      </c>
      <c r="L5">
        <v>2.0699999999999998</v>
      </c>
      <c r="M5">
        <v>2.0150000000000001</v>
      </c>
      <c r="O5" t="s">
        <v>250</v>
      </c>
      <c r="P5">
        <v>1.67</v>
      </c>
      <c r="Q5">
        <v>1.37</v>
      </c>
      <c r="R5">
        <v>1.49</v>
      </c>
      <c r="S5">
        <v>1.17</v>
      </c>
      <c r="T5">
        <v>1.425</v>
      </c>
      <c r="V5" t="s">
        <v>249</v>
      </c>
      <c r="W5">
        <v>0.4375</v>
      </c>
      <c r="X5">
        <v>0.39279999999999998</v>
      </c>
      <c r="Y5">
        <v>0.32940000000000003</v>
      </c>
      <c r="Z5">
        <v>0.21560000000000001</v>
      </c>
      <c r="AA5">
        <v>1.3949</v>
      </c>
      <c r="AC5" t="s">
        <v>247</v>
      </c>
      <c r="AD5">
        <v>1.2935000000000001</v>
      </c>
      <c r="AE5">
        <v>2.5388000000000002</v>
      </c>
      <c r="AF5">
        <v>2.4416000000000002</v>
      </c>
      <c r="AG5">
        <v>1.8519000000000001</v>
      </c>
      <c r="AH5">
        <v>2.03145</v>
      </c>
      <c r="AJ5" t="s">
        <v>251</v>
      </c>
      <c r="AK5">
        <v>6.1624999999999996</v>
      </c>
      <c r="AL5">
        <v>3.9138999999999999</v>
      </c>
      <c r="AM5">
        <v>3.5861000000000001</v>
      </c>
      <c r="AN5">
        <v>2.1682999999999999</v>
      </c>
      <c r="AO5">
        <v>3.9577</v>
      </c>
      <c r="AQ5" t="s">
        <v>447</v>
      </c>
      <c r="AR5">
        <v>3.27</v>
      </c>
      <c r="AS5">
        <v>2.72</v>
      </c>
      <c r="AT5">
        <v>2.9950000000000001</v>
      </c>
      <c r="AV5" t="s">
        <v>252</v>
      </c>
      <c r="AW5">
        <v>4.87</v>
      </c>
      <c r="AX5">
        <v>0.63</v>
      </c>
      <c r="AY5">
        <v>2.75</v>
      </c>
      <c r="BA5" t="s">
        <v>318</v>
      </c>
      <c r="BB5">
        <v>1.91</v>
      </c>
      <c r="BC5">
        <v>1.18</v>
      </c>
      <c r="BD5">
        <v>1.5449999999999999</v>
      </c>
      <c r="BF5" t="s">
        <v>309</v>
      </c>
      <c r="BG5">
        <v>4.07</v>
      </c>
      <c r="BH5">
        <v>0.54</v>
      </c>
      <c r="BI5">
        <v>2.3050000000000002</v>
      </c>
      <c r="BK5" t="s">
        <v>318</v>
      </c>
      <c r="BL5">
        <v>2.0099999999999998</v>
      </c>
      <c r="BM5">
        <v>1.28</v>
      </c>
      <c r="BN5">
        <v>1.645</v>
      </c>
      <c r="BP5" t="s">
        <v>429</v>
      </c>
      <c r="BQ5">
        <v>1.3</v>
      </c>
      <c r="BR5">
        <v>0.75</v>
      </c>
      <c r="BS5">
        <v>1.0249999999999999</v>
      </c>
    </row>
    <row r="6" spans="1:71" x14ac:dyDescent="0.4">
      <c r="A6" t="s">
        <v>252</v>
      </c>
      <c r="B6">
        <v>1.6907000000000001</v>
      </c>
      <c r="C6">
        <v>1.7387999999999999</v>
      </c>
      <c r="D6">
        <v>1.0378000000000001</v>
      </c>
      <c r="E6">
        <v>1.1100000000000001</v>
      </c>
      <c r="F6">
        <v>1.394325</v>
      </c>
      <c r="H6" t="s">
        <v>253</v>
      </c>
      <c r="I6">
        <v>0.89</v>
      </c>
      <c r="J6">
        <v>0.71</v>
      </c>
      <c r="K6">
        <v>2.5</v>
      </c>
      <c r="L6">
        <v>1.68</v>
      </c>
      <c r="M6">
        <v>1.4449999999999998</v>
      </c>
      <c r="O6" t="s">
        <v>254</v>
      </c>
      <c r="P6">
        <v>2.0499999999999998</v>
      </c>
      <c r="Q6">
        <v>1.63</v>
      </c>
      <c r="R6">
        <v>1.04</v>
      </c>
      <c r="S6">
        <v>0.59</v>
      </c>
      <c r="T6">
        <v>1.3274999999999999</v>
      </c>
      <c r="V6" t="s">
        <v>252</v>
      </c>
      <c r="W6">
        <v>0.92530000000000001</v>
      </c>
      <c r="X6">
        <v>0.75539999999999996</v>
      </c>
      <c r="Y6">
        <v>0.63770000000000004</v>
      </c>
      <c r="Z6">
        <v>0.61439999999999995</v>
      </c>
      <c r="AA6">
        <v>1.394325</v>
      </c>
      <c r="AC6" t="s">
        <v>255</v>
      </c>
      <c r="AD6">
        <v>1.5006999999999999</v>
      </c>
      <c r="AE6">
        <v>2.6564000000000001</v>
      </c>
      <c r="AF6">
        <v>1.5722</v>
      </c>
      <c r="AG6">
        <v>1.3036000000000001</v>
      </c>
      <c r="AH6">
        <v>1.7582250000000001</v>
      </c>
      <c r="AJ6" s="5" t="s">
        <v>246</v>
      </c>
      <c r="AK6">
        <v>1.7537</v>
      </c>
      <c r="AL6">
        <v>2.3024</v>
      </c>
      <c r="AM6">
        <v>2.3662000000000001</v>
      </c>
      <c r="AN6">
        <v>1.9629000000000001</v>
      </c>
      <c r="AO6">
        <v>2.0962999999999998</v>
      </c>
      <c r="AQ6" t="s">
        <v>318</v>
      </c>
      <c r="AR6">
        <v>2.46</v>
      </c>
      <c r="AS6">
        <v>1.37</v>
      </c>
      <c r="AT6">
        <v>1.915</v>
      </c>
      <c r="AV6" t="s">
        <v>318</v>
      </c>
      <c r="AW6">
        <v>3.73</v>
      </c>
      <c r="AX6">
        <v>1.75</v>
      </c>
      <c r="AY6">
        <v>2.74</v>
      </c>
      <c r="BA6" t="s">
        <v>365</v>
      </c>
      <c r="BB6">
        <v>1.19</v>
      </c>
      <c r="BC6">
        <v>1.1599999999999999</v>
      </c>
      <c r="BD6">
        <v>1.1749999999999998</v>
      </c>
      <c r="BF6" t="s">
        <v>448</v>
      </c>
      <c r="BG6">
        <v>3.97</v>
      </c>
      <c r="BH6">
        <v>0.64</v>
      </c>
      <c r="BI6">
        <v>2.3050000000000002</v>
      </c>
      <c r="BK6" t="s">
        <v>372</v>
      </c>
      <c r="BL6">
        <v>0.91</v>
      </c>
      <c r="BM6">
        <v>1.49</v>
      </c>
      <c r="BN6">
        <v>1.2</v>
      </c>
      <c r="BP6" t="s">
        <v>285</v>
      </c>
      <c r="BQ6">
        <v>1.34</v>
      </c>
      <c r="BR6">
        <v>0.54</v>
      </c>
      <c r="BS6">
        <v>0.94000000000000006</v>
      </c>
    </row>
    <row r="7" spans="1:71" x14ac:dyDescent="0.4">
      <c r="A7" t="s">
        <v>256</v>
      </c>
      <c r="B7">
        <v>1.0259</v>
      </c>
      <c r="C7">
        <v>2.0577999999999999</v>
      </c>
      <c r="D7">
        <v>1.4621999999999999</v>
      </c>
      <c r="E7">
        <v>0.97209999999999996</v>
      </c>
      <c r="F7">
        <v>1.3794999999999999</v>
      </c>
      <c r="H7" t="s">
        <v>257</v>
      </c>
      <c r="I7">
        <v>1.26</v>
      </c>
      <c r="J7">
        <v>0.81</v>
      </c>
      <c r="K7">
        <v>0.56000000000000005</v>
      </c>
      <c r="L7">
        <v>2.59</v>
      </c>
      <c r="M7">
        <v>1.3050000000000002</v>
      </c>
      <c r="O7" t="s">
        <v>258</v>
      </c>
      <c r="P7">
        <v>1.75</v>
      </c>
      <c r="Q7">
        <v>0.91</v>
      </c>
      <c r="R7">
        <v>1.19</v>
      </c>
      <c r="S7">
        <v>1.1200000000000001</v>
      </c>
      <c r="T7">
        <v>1.2425000000000002</v>
      </c>
      <c r="V7" t="s">
        <v>256</v>
      </c>
      <c r="W7">
        <v>3.4853000000000001</v>
      </c>
      <c r="X7">
        <v>2.1629</v>
      </c>
      <c r="Y7">
        <v>1.3844000000000001</v>
      </c>
      <c r="Z7">
        <v>2.0358000000000001</v>
      </c>
      <c r="AA7">
        <v>1.3794999999999999</v>
      </c>
      <c r="AC7" t="s">
        <v>259</v>
      </c>
      <c r="AD7">
        <v>2.2122999999999999</v>
      </c>
      <c r="AE7">
        <v>1.9597</v>
      </c>
      <c r="AF7">
        <v>0.90090000000000003</v>
      </c>
      <c r="AG7">
        <v>0.73040000000000005</v>
      </c>
      <c r="AH7">
        <v>1.450825</v>
      </c>
      <c r="AJ7" t="s">
        <v>254</v>
      </c>
      <c r="AK7">
        <v>2.1374</v>
      </c>
      <c r="AL7">
        <v>1.9903</v>
      </c>
      <c r="AM7">
        <v>1.0995999999999999</v>
      </c>
      <c r="AN7">
        <v>0.84460000000000002</v>
      </c>
      <c r="AO7">
        <v>1.5179749999999999</v>
      </c>
      <c r="AQ7" t="s">
        <v>449</v>
      </c>
      <c r="AR7">
        <v>0.9</v>
      </c>
      <c r="AS7">
        <v>2.29</v>
      </c>
      <c r="AT7">
        <v>1.595</v>
      </c>
      <c r="AV7" t="s">
        <v>291</v>
      </c>
      <c r="AW7">
        <v>3.56</v>
      </c>
      <c r="AX7">
        <v>0.65</v>
      </c>
      <c r="AY7">
        <v>2.105</v>
      </c>
      <c r="BA7" t="s">
        <v>310</v>
      </c>
      <c r="BB7">
        <v>1.34</v>
      </c>
      <c r="BC7">
        <v>0.89</v>
      </c>
      <c r="BD7">
        <v>1.115</v>
      </c>
      <c r="BF7" t="s">
        <v>404</v>
      </c>
      <c r="BG7">
        <v>3.59</v>
      </c>
      <c r="BH7">
        <v>0.64</v>
      </c>
      <c r="BI7">
        <v>2.1149999999999998</v>
      </c>
      <c r="BK7" t="s">
        <v>262</v>
      </c>
      <c r="BL7">
        <v>1.33</v>
      </c>
      <c r="BM7">
        <v>0.98</v>
      </c>
      <c r="BN7">
        <v>1.155</v>
      </c>
      <c r="BP7" t="s">
        <v>318</v>
      </c>
      <c r="BQ7">
        <v>1.07</v>
      </c>
      <c r="BR7">
        <v>0.78</v>
      </c>
      <c r="BS7">
        <v>0.92500000000000004</v>
      </c>
    </row>
    <row r="8" spans="1:71" x14ac:dyDescent="0.4">
      <c r="A8" s="6" t="s">
        <v>260</v>
      </c>
      <c r="B8">
        <v>1.79</v>
      </c>
      <c r="C8">
        <v>1.5943000000000001</v>
      </c>
      <c r="D8">
        <v>1.1032</v>
      </c>
      <c r="E8">
        <v>0.86480000000000001</v>
      </c>
      <c r="F8">
        <v>1.3380749999999999</v>
      </c>
      <c r="H8" s="6" t="s">
        <v>261</v>
      </c>
      <c r="I8">
        <v>0.71</v>
      </c>
      <c r="J8">
        <v>1.91</v>
      </c>
      <c r="K8">
        <v>1.32</v>
      </c>
      <c r="L8">
        <v>1.18</v>
      </c>
      <c r="M8">
        <v>1.28</v>
      </c>
      <c r="O8" t="s">
        <v>253</v>
      </c>
      <c r="P8">
        <v>1.21</v>
      </c>
      <c r="Q8">
        <v>1.05</v>
      </c>
      <c r="R8">
        <v>1.0900000000000001</v>
      </c>
      <c r="S8">
        <v>0.88</v>
      </c>
      <c r="T8">
        <v>1.0574999999999999</v>
      </c>
      <c r="V8" t="s">
        <v>260</v>
      </c>
      <c r="W8">
        <v>0.99339999999999995</v>
      </c>
      <c r="X8">
        <v>0.59870000000000001</v>
      </c>
      <c r="Y8">
        <v>0.78559999999999997</v>
      </c>
      <c r="Z8">
        <v>0.65339999999999998</v>
      </c>
      <c r="AA8">
        <v>1.3380749999999999</v>
      </c>
      <c r="AC8" t="s">
        <v>262</v>
      </c>
      <c r="AD8">
        <v>0.87450000000000006</v>
      </c>
      <c r="AE8">
        <v>1.4560999999999999</v>
      </c>
      <c r="AF8">
        <v>1.5512999999999999</v>
      </c>
      <c r="AG8">
        <v>1.5701000000000001</v>
      </c>
      <c r="AH8">
        <v>1.363</v>
      </c>
      <c r="AJ8" t="s">
        <v>258</v>
      </c>
      <c r="AK8">
        <v>1.7584</v>
      </c>
      <c r="AL8">
        <v>1.0448999999999999</v>
      </c>
      <c r="AM8">
        <v>1.3751</v>
      </c>
      <c r="AN8">
        <v>1.8447</v>
      </c>
      <c r="AO8">
        <v>1.5057749999999999</v>
      </c>
      <c r="AQ8" t="s">
        <v>424</v>
      </c>
      <c r="AR8">
        <v>2.4900000000000002</v>
      </c>
      <c r="AS8">
        <v>0.55000000000000004</v>
      </c>
      <c r="AT8">
        <v>1.52</v>
      </c>
      <c r="AV8" t="s">
        <v>284</v>
      </c>
      <c r="AW8">
        <v>3.42</v>
      </c>
      <c r="AX8">
        <v>0.59</v>
      </c>
      <c r="AY8">
        <v>2.0049999999999999</v>
      </c>
      <c r="BA8" t="s">
        <v>374</v>
      </c>
      <c r="BB8">
        <v>1.28</v>
      </c>
      <c r="BC8">
        <v>0.75</v>
      </c>
      <c r="BD8">
        <v>1.0150000000000001</v>
      </c>
      <c r="BF8" t="s">
        <v>447</v>
      </c>
      <c r="BG8">
        <v>2</v>
      </c>
      <c r="BH8">
        <v>1.98</v>
      </c>
      <c r="BI8">
        <v>1.99</v>
      </c>
      <c r="BK8" t="s">
        <v>291</v>
      </c>
      <c r="BL8">
        <v>1.8</v>
      </c>
      <c r="BM8">
        <v>0.39</v>
      </c>
      <c r="BN8">
        <v>1.095</v>
      </c>
      <c r="BP8" t="s">
        <v>308</v>
      </c>
      <c r="BQ8">
        <v>1.23</v>
      </c>
      <c r="BR8">
        <v>0.62</v>
      </c>
      <c r="BS8">
        <v>0.92500000000000004</v>
      </c>
    </row>
    <row r="9" spans="1:71" x14ac:dyDescent="0.4">
      <c r="A9" s="6" t="s">
        <v>261</v>
      </c>
      <c r="B9">
        <v>1.4782999999999999</v>
      </c>
      <c r="C9">
        <v>1.5</v>
      </c>
      <c r="D9">
        <v>1.3332999999999999</v>
      </c>
      <c r="E9">
        <v>0.73909999999999998</v>
      </c>
      <c r="F9">
        <v>1.262675</v>
      </c>
      <c r="H9" t="s">
        <v>263</v>
      </c>
      <c r="I9">
        <v>1.0900000000000001</v>
      </c>
      <c r="J9">
        <v>1.27</v>
      </c>
      <c r="K9">
        <v>1.1399999999999999</v>
      </c>
      <c r="L9">
        <v>1.41</v>
      </c>
      <c r="M9">
        <v>1.2275</v>
      </c>
      <c r="O9" t="s">
        <v>264</v>
      </c>
      <c r="P9">
        <v>1.55</v>
      </c>
      <c r="Q9">
        <v>1.06</v>
      </c>
      <c r="R9">
        <v>1.0900000000000001</v>
      </c>
      <c r="S9">
        <v>0.45</v>
      </c>
      <c r="T9">
        <v>1.0375000000000001</v>
      </c>
      <c r="V9" t="s">
        <v>261</v>
      </c>
      <c r="W9">
        <v>1.1315</v>
      </c>
      <c r="X9">
        <v>0.65669999999999995</v>
      </c>
      <c r="Y9">
        <v>0.91039999999999999</v>
      </c>
      <c r="Z9">
        <v>0.84609999999999996</v>
      </c>
      <c r="AA9">
        <v>1.262675</v>
      </c>
      <c r="AC9" t="s">
        <v>265</v>
      </c>
      <c r="AD9">
        <v>1.7862</v>
      </c>
      <c r="AE9">
        <v>1.3110999999999999</v>
      </c>
      <c r="AF9">
        <v>1.3565</v>
      </c>
      <c r="AG9">
        <v>0.82420000000000004</v>
      </c>
      <c r="AH9">
        <v>1.3194999999999999</v>
      </c>
      <c r="AJ9" t="s">
        <v>265</v>
      </c>
      <c r="AK9">
        <v>2.2904</v>
      </c>
      <c r="AL9">
        <v>1.2904</v>
      </c>
      <c r="AM9">
        <v>1.2775000000000001</v>
      </c>
      <c r="AN9">
        <v>0.81289999999999996</v>
      </c>
      <c r="AO9">
        <v>1.4177999999999999</v>
      </c>
      <c r="AQ9" t="s">
        <v>379</v>
      </c>
      <c r="AR9">
        <v>0.85</v>
      </c>
      <c r="AS9">
        <v>2.15</v>
      </c>
      <c r="AT9">
        <v>1.5</v>
      </c>
      <c r="AV9" t="s">
        <v>283</v>
      </c>
      <c r="AW9">
        <v>2.44</v>
      </c>
      <c r="AX9">
        <v>1.27</v>
      </c>
      <c r="AY9">
        <v>1.855</v>
      </c>
      <c r="BA9" t="s">
        <v>263</v>
      </c>
      <c r="BB9">
        <v>1.32</v>
      </c>
      <c r="BC9">
        <v>0.64</v>
      </c>
      <c r="BD9">
        <v>0.98</v>
      </c>
      <c r="BF9" t="s">
        <v>263</v>
      </c>
      <c r="BG9">
        <v>3.13</v>
      </c>
      <c r="BH9">
        <v>0.59</v>
      </c>
      <c r="BI9">
        <v>1.8599999999999999</v>
      </c>
      <c r="BK9" t="s">
        <v>272</v>
      </c>
      <c r="BL9">
        <v>1.28</v>
      </c>
      <c r="BM9">
        <v>0.91</v>
      </c>
      <c r="BN9">
        <v>1.095</v>
      </c>
      <c r="BP9" t="s">
        <v>402</v>
      </c>
      <c r="BQ9">
        <v>1.1499999999999999</v>
      </c>
      <c r="BR9">
        <v>0.7</v>
      </c>
      <c r="BS9">
        <v>0.92499999999999993</v>
      </c>
    </row>
    <row r="10" spans="1:71" x14ac:dyDescent="0.4">
      <c r="A10" s="6" t="s">
        <v>266</v>
      </c>
      <c r="B10">
        <v>0.73180000000000001</v>
      </c>
      <c r="C10">
        <v>2.4983</v>
      </c>
      <c r="D10">
        <v>0.83220000000000005</v>
      </c>
      <c r="E10">
        <v>0.59</v>
      </c>
      <c r="F10">
        <v>1.1630750000000001</v>
      </c>
      <c r="H10" t="s">
        <v>267</v>
      </c>
      <c r="I10">
        <v>1.4</v>
      </c>
      <c r="J10">
        <v>1.1299999999999999</v>
      </c>
      <c r="K10">
        <v>1.06</v>
      </c>
      <c r="L10">
        <v>1.1499999999999999</v>
      </c>
      <c r="M10">
        <v>1.1850000000000001</v>
      </c>
      <c r="O10" t="s">
        <v>268</v>
      </c>
      <c r="P10">
        <v>1.34</v>
      </c>
      <c r="Q10">
        <v>1.04</v>
      </c>
      <c r="R10">
        <v>0.98</v>
      </c>
      <c r="S10">
        <v>0.79</v>
      </c>
      <c r="T10">
        <v>1.0375000000000001</v>
      </c>
      <c r="V10" t="s">
        <v>266</v>
      </c>
      <c r="W10">
        <v>0.92530000000000001</v>
      </c>
      <c r="X10">
        <v>0.66249999999999998</v>
      </c>
      <c r="Y10">
        <v>0.70279999999999998</v>
      </c>
      <c r="Z10">
        <v>0.65229999999999999</v>
      </c>
      <c r="AA10">
        <v>1.1630750000000001</v>
      </c>
      <c r="AC10" t="s">
        <v>269</v>
      </c>
      <c r="AD10">
        <v>1.5334000000000001</v>
      </c>
      <c r="AE10">
        <v>1.4037999999999999</v>
      </c>
      <c r="AF10">
        <v>1.0427999999999999</v>
      </c>
      <c r="AG10">
        <v>1.0374000000000001</v>
      </c>
      <c r="AH10">
        <v>1.2543499999999999</v>
      </c>
      <c r="AJ10" t="s">
        <v>250</v>
      </c>
      <c r="AK10">
        <v>1.5802</v>
      </c>
      <c r="AL10">
        <v>1.2884</v>
      </c>
      <c r="AM10">
        <v>1.4719</v>
      </c>
      <c r="AN10">
        <v>1.1431</v>
      </c>
      <c r="AO10">
        <v>1.3708999999999998</v>
      </c>
      <c r="AQ10" t="s">
        <v>443</v>
      </c>
      <c r="AR10">
        <v>1.73</v>
      </c>
      <c r="AS10">
        <v>0.93</v>
      </c>
      <c r="AT10">
        <v>1.33</v>
      </c>
      <c r="AV10" t="s">
        <v>305</v>
      </c>
      <c r="AW10">
        <v>2.5</v>
      </c>
      <c r="AX10">
        <v>1.0900000000000001</v>
      </c>
      <c r="AY10">
        <v>1.7949999999999999</v>
      </c>
      <c r="BA10" t="s">
        <v>313</v>
      </c>
      <c r="BB10">
        <v>1.08</v>
      </c>
      <c r="BC10">
        <v>0.87</v>
      </c>
      <c r="BD10">
        <v>0.97500000000000009</v>
      </c>
      <c r="BF10" t="s">
        <v>303</v>
      </c>
      <c r="BG10">
        <v>0.96</v>
      </c>
      <c r="BH10">
        <v>2.36</v>
      </c>
      <c r="BI10">
        <v>1.66</v>
      </c>
      <c r="BK10" t="s">
        <v>343</v>
      </c>
      <c r="BL10">
        <v>1.36</v>
      </c>
      <c r="BM10">
        <v>0.79</v>
      </c>
      <c r="BN10">
        <v>1.0750000000000002</v>
      </c>
      <c r="BP10" t="s">
        <v>357</v>
      </c>
      <c r="BQ10">
        <v>1.07</v>
      </c>
      <c r="BR10">
        <v>0.75</v>
      </c>
      <c r="BS10">
        <v>0.91</v>
      </c>
    </row>
    <row r="11" spans="1:71" x14ac:dyDescent="0.4">
      <c r="A11" t="s">
        <v>270</v>
      </c>
      <c r="B11">
        <v>1.6634</v>
      </c>
      <c r="C11">
        <v>1.2673000000000001</v>
      </c>
      <c r="D11">
        <v>0.63370000000000004</v>
      </c>
      <c r="E11">
        <v>1.0692999999999999</v>
      </c>
      <c r="F11">
        <v>1.158425</v>
      </c>
      <c r="H11" s="6" t="s">
        <v>260</v>
      </c>
      <c r="I11">
        <v>1.26</v>
      </c>
      <c r="J11">
        <v>1.26</v>
      </c>
      <c r="K11">
        <v>1</v>
      </c>
      <c r="L11">
        <v>0.71</v>
      </c>
      <c r="M11">
        <v>1.0575000000000001</v>
      </c>
      <c r="O11" t="s">
        <v>269</v>
      </c>
      <c r="P11">
        <v>1.0900000000000001</v>
      </c>
      <c r="Q11">
        <v>1.07</v>
      </c>
      <c r="R11">
        <v>0.99</v>
      </c>
      <c r="S11">
        <v>0.88</v>
      </c>
      <c r="T11">
        <v>1.0075000000000001</v>
      </c>
      <c r="V11" t="s">
        <v>270</v>
      </c>
      <c r="W11">
        <v>0.80649999999999999</v>
      </c>
      <c r="X11">
        <v>1.0076000000000001</v>
      </c>
      <c r="Y11">
        <v>0.66220000000000001</v>
      </c>
      <c r="Z11">
        <v>0.56930000000000003</v>
      </c>
      <c r="AA11">
        <v>1.158425</v>
      </c>
      <c r="AC11" t="s">
        <v>271</v>
      </c>
      <c r="AD11">
        <v>1.0119</v>
      </c>
      <c r="AE11">
        <v>1.2345999999999999</v>
      </c>
      <c r="AF11">
        <v>1.3593999999999999</v>
      </c>
      <c r="AG11">
        <v>1.4103000000000001</v>
      </c>
      <c r="AH11">
        <v>1.2540500000000001</v>
      </c>
      <c r="AJ11" t="s">
        <v>253</v>
      </c>
      <c r="AK11">
        <v>1.4631000000000001</v>
      </c>
      <c r="AL11">
        <v>1.3914</v>
      </c>
      <c r="AM11">
        <v>1.0769</v>
      </c>
      <c r="AN11">
        <v>1.0669</v>
      </c>
      <c r="AO11">
        <v>1.2495750000000001</v>
      </c>
      <c r="AQ11" t="s">
        <v>365</v>
      </c>
      <c r="AR11">
        <v>1.27</v>
      </c>
      <c r="AS11">
        <v>0.9</v>
      </c>
      <c r="AT11">
        <v>1.085</v>
      </c>
      <c r="AV11" t="s">
        <v>300</v>
      </c>
      <c r="AW11">
        <v>1.97</v>
      </c>
      <c r="AX11">
        <v>1.54</v>
      </c>
      <c r="AY11">
        <v>1.7549999999999999</v>
      </c>
      <c r="BA11" t="s">
        <v>390</v>
      </c>
      <c r="BB11">
        <v>1.1000000000000001</v>
      </c>
      <c r="BC11">
        <v>0.82</v>
      </c>
      <c r="BD11">
        <v>0.96</v>
      </c>
      <c r="BF11" t="s">
        <v>318</v>
      </c>
      <c r="BG11">
        <v>1.79</v>
      </c>
      <c r="BH11">
        <v>1.21</v>
      </c>
      <c r="BI11">
        <v>1.5</v>
      </c>
      <c r="BK11" t="s">
        <v>264</v>
      </c>
      <c r="BL11">
        <v>1.37</v>
      </c>
      <c r="BM11">
        <v>0.76</v>
      </c>
      <c r="BN11">
        <v>1.0649999999999999</v>
      </c>
      <c r="BP11" t="s">
        <v>349</v>
      </c>
      <c r="BQ11">
        <v>1.1399999999999999</v>
      </c>
      <c r="BR11">
        <v>0.67</v>
      </c>
      <c r="BS11">
        <v>0.90500000000000003</v>
      </c>
    </row>
    <row r="12" spans="1:71" x14ac:dyDescent="0.4">
      <c r="A12" s="6" t="s">
        <v>271</v>
      </c>
      <c r="B12">
        <v>1.4601</v>
      </c>
      <c r="C12">
        <v>1.0736000000000001</v>
      </c>
      <c r="D12">
        <v>0.94479999999999997</v>
      </c>
      <c r="E12">
        <v>0.90490000000000004</v>
      </c>
      <c r="F12">
        <v>1.09585</v>
      </c>
      <c r="H12" t="s">
        <v>255</v>
      </c>
      <c r="I12">
        <v>1.1499999999999999</v>
      </c>
      <c r="J12">
        <v>1.05</v>
      </c>
      <c r="K12">
        <v>1.1299999999999999</v>
      </c>
      <c r="L12">
        <v>0.9</v>
      </c>
      <c r="M12">
        <v>1.0575000000000001</v>
      </c>
      <c r="O12" t="s">
        <v>272</v>
      </c>
      <c r="P12">
        <v>1.3</v>
      </c>
      <c r="Q12">
        <v>0.73</v>
      </c>
      <c r="R12">
        <v>0.98</v>
      </c>
      <c r="S12">
        <v>0.9</v>
      </c>
      <c r="T12">
        <v>0.97750000000000004</v>
      </c>
      <c r="V12" t="s">
        <v>271</v>
      </c>
      <c r="W12">
        <v>1</v>
      </c>
      <c r="X12">
        <v>0.58340000000000003</v>
      </c>
      <c r="Y12">
        <v>0.82450000000000001</v>
      </c>
      <c r="Z12">
        <v>0.5534</v>
      </c>
      <c r="AA12">
        <v>1.09585</v>
      </c>
      <c r="AC12" t="s">
        <v>250</v>
      </c>
      <c r="AD12">
        <v>1.3177000000000001</v>
      </c>
      <c r="AE12">
        <v>1.1879999999999999</v>
      </c>
      <c r="AF12">
        <v>1.3583000000000001</v>
      </c>
      <c r="AG12">
        <v>1.0468999999999999</v>
      </c>
      <c r="AH12">
        <v>1.227725</v>
      </c>
      <c r="AJ12" t="s">
        <v>273</v>
      </c>
      <c r="AK12">
        <v>1.3512999999999999</v>
      </c>
      <c r="AL12">
        <v>1.2258</v>
      </c>
      <c r="AM12">
        <v>1.0166999999999999</v>
      </c>
      <c r="AN12">
        <v>0.96630000000000005</v>
      </c>
      <c r="AO12">
        <v>1.1400250000000001</v>
      </c>
      <c r="AQ12" t="s">
        <v>247</v>
      </c>
      <c r="AR12">
        <v>1.1100000000000001</v>
      </c>
      <c r="AS12">
        <v>1.05</v>
      </c>
      <c r="AT12">
        <v>1.08</v>
      </c>
      <c r="AV12" t="s">
        <v>264</v>
      </c>
      <c r="AW12">
        <v>2.48</v>
      </c>
      <c r="AX12">
        <v>1</v>
      </c>
      <c r="AY12">
        <v>1.74</v>
      </c>
      <c r="BA12" t="s">
        <v>247</v>
      </c>
      <c r="BB12">
        <v>0.95</v>
      </c>
      <c r="BC12">
        <v>0.93</v>
      </c>
      <c r="BD12">
        <v>0.94</v>
      </c>
      <c r="BF12" t="s">
        <v>367</v>
      </c>
      <c r="BG12">
        <v>2.2799999999999998</v>
      </c>
      <c r="BH12">
        <v>0.52</v>
      </c>
      <c r="BI12">
        <v>1.4</v>
      </c>
      <c r="BK12" t="s">
        <v>252</v>
      </c>
      <c r="BL12">
        <v>1.57</v>
      </c>
      <c r="BM12">
        <v>0.52</v>
      </c>
      <c r="BN12">
        <v>1.0449999999999999</v>
      </c>
      <c r="BP12" t="s">
        <v>431</v>
      </c>
      <c r="BQ12">
        <v>1.0900000000000001</v>
      </c>
      <c r="BR12">
        <v>0.72</v>
      </c>
      <c r="BS12">
        <v>0.90500000000000003</v>
      </c>
    </row>
    <row r="13" spans="1:71" x14ac:dyDescent="0.4">
      <c r="A13" t="s">
        <v>274</v>
      </c>
      <c r="B13">
        <v>1.2679</v>
      </c>
      <c r="C13">
        <v>1.3178000000000001</v>
      </c>
      <c r="D13">
        <v>0.97199999999999998</v>
      </c>
      <c r="E13">
        <v>0.78190000000000004</v>
      </c>
      <c r="F13">
        <v>1.0849</v>
      </c>
      <c r="H13" t="s">
        <v>275</v>
      </c>
      <c r="I13">
        <v>1.7</v>
      </c>
      <c r="J13">
        <v>1.02</v>
      </c>
      <c r="K13">
        <v>0.53</v>
      </c>
      <c r="L13">
        <v>0.95</v>
      </c>
      <c r="M13">
        <v>1.05</v>
      </c>
      <c r="O13" t="s">
        <v>267</v>
      </c>
      <c r="P13">
        <v>1.27</v>
      </c>
      <c r="Q13">
        <v>0.91</v>
      </c>
      <c r="R13">
        <v>0.87</v>
      </c>
      <c r="S13">
        <v>0.83</v>
      </c>
      <c r="T13">
        <v>0.97000000000000008</v>
      </c>
      <c r="V13" t="s">
        <v>274</v>
      </c>
      <c r="W13">
        <v>0.88560000000000005</v>
      </c>
      <c r="X13">
        <v>0.63980000000000004</v>
      </c>
      <c r="Y13">
        <v>0.68640000000000001</v>
      </c>
      <c r="Z13">
        <v>0.59460000000000002</v>
      </c>
      <c r="AA13">
        <v>1.0849</v>
      </c>
      <c r="AC13" t="s">
        <v>276</v>
      </c>
      <c r="AD13">
        <v>0.91869999999999996</v>
      </c>
      <c r="AE13">
        <v>0.85580000000000001</v>
      </c>
      <c r="AF13">
        <v>2.6429</v>
      </c>
      <c r="AG13">
        <v>0.43919999999999998</v>
      </c>
      <c r="AH13">
        <v>1.2141499999999998</v>
      </c>
      <c r="AJ13" t="s">
        <v>277</v>
      </c>
      <c r="AK13">
        <v>1.2137</v>
      </c>
      <c r="AL13">
        <v>1.0485</v>
      </c>
      <c r="AM13">
        <v>1.2004999999999999</v>
      </c>
      <c r="AN13">
        <v>0.85519999999999996</v>
      </c>
      <c r="AO13">
        <v>1.079475</v>
      </c>
      <c r="AQ13" t="s">
        <v>422</v>
      </c>
      <c r="AR13">
        <v>1.4</v>
      </c>
      <c r="AS13">
        <v>0.6</v>
      </c>
      <c r="AT13">
        <v>1</v>
      </c>
      <c r="AV13" t="s">
        <v>247</v>
      </c>
      <c r="AW13">
        <v>1.84</v>
      </c>
      <c r="AX13">
        <v>1.47</v>
      </c>
      <c r="AY13">
        <v>1.655</v>
      </c>
      <c r="BA13" t="s">
        <v>349</v>
      </c>
      <c r="BB13">
        <v>1.21</v>
      </c>
      <c r="BC13">
        <v>0.64</v>
      </c>
      <c r="BD13">
        <v>0.92500000000000004</v>
      </c>
      <c r="BF13" t="s">
        <v>262</v>
      </c>
      <c r="BG13">
        <v>1.53</v>
      </c>
      <c r="BH13">
        <v>1.1200000000000001</v>
      </c>
      <c r="BI13">
        <v>1.3250000000000002</v>
      </c>
      <c r="BK13" t="s">
        <v>255</v>
      </c>
      <c r="BL13">
        <v>1.18</v>
      </c>
      <c r="BM13">
        <v>0.88</v>
      </c>
      <c r="BN13">
        <v>1.03</v>
      </c>
      <c r="BP13" t="s">
        <v>334</v>
      </c>
      <c r="BQ13">
        <v>1.17</v>
      </c>
      <c r="BR13">
        <v>0.62</v>
      </c>
      <c r="BS13">
        <v>0.89500000000000002</v>
      </c>
    </row>
    <row r="14" spans="1:71" x14ac:dyDescent="0.4">
      <c r="A14" s="6" t="s">
        <v>262</v>
      </c>
      <c r="B14">
        <v>1.2051000000000001</v>
      </c>
      <c r="C14">
        <v>1.1966000000000001</v>
      </c>
      <c r="D14">
        <v>0.91449999999999998</v>
      </c>
      <c r="E14">
        <v>0.96579999999999999</v>
      </c>
      <c r="F14">
        <v>1.0705</v>
      </c>
      <c r="H14" t="s">
        <v>276</v>
      </c>
      <c r="I14">
        <v>1.66</v>
      </c>
      <c r="J14">
        <v>0.91</v>
      </c>
      <c r="K14">
        <v>0.96</v>
      </c>
      <c r="L14">
        <v>0.57999999999999996</v>
      </c>
      <c r="M14">
        <v>1.0274999999999999</v>
      </c>
      <c r="O14" t="s">
        <v>278</v>
      </c>
      <c r="P14">
        <v>1.05</v>
      </c>
      <c r="Q14">
        <v>1.07</v>
      </c>
      <c r="R14">
        <v>0.93</v>
      </c>
      <c r="S14">
        <v>0.8</v>
      </c>
      <c r="T14">
        <v>0.96250000000000013</v>
      </c>
      <c r="V14" t="s">
        <v>262</v>
      </c>
      <c r="W14">
        <v>0.88490000000000002</v>
      </c>
      <c r="X14">
        <v>0.62609999999999999</v>
      </c>
      <c r="Y14">
        <v>0.63819999999999999</v>
      </c>
      <c r="Z14">
        <v>0.80369999999999997</v>
      </c>
      <c r="AA14">
        <v>1.0705</v>
      </c>
      <c r="AC14" t="s">
        <v>279</v>
      </c>
      <c r="AD14">
        <v>1.1315</v>
      </c>
      <c r="AE14">
        <v>1.0106999999999999</v>
      </c>
      <c r="AF14">
        <v>0.72270000000000001</v>
      </c>
      <c r="AG14">
        <v>1.9389000000000001</v>
      </c>
      <c r="AH14">
        <v>1.20095</v>
      </c>
      <c r="AJ14" t="s">
        <v>268</v>
      </c>
      <c r="AK14">
        <v>1.3213999999999999</v>
      </c>
      <c r="AL14">
        <v>1.0531999999999999</v>
      </c>
      <c r="AM14">
        <v>1.1021000000000001</v>
      </c>
      <c r="AN14">
        <v>0.8004</v>
      </c>
      <c r="AO14">
        <v>1.069275</v>
      </c>
      <c r="AQ14" t="s">
        <v>382</v>
      </c>
      <c r="AR14">
        <v>1.27</v>
      </c>
      <c r="AS14">
        <v>0.73</v>
      </c>
      <c r="AT14">
        <v>1</v>
      </c>
      <c r="AV14" t="s">
        <v>262</v>
      </c>
      <c r="AW14">
        <v>2.0499999999999998</v>
      </c>
      <c r="AX14">
        <v>1.23</v>
      </c>
      <c r="AY14">
        <v>1.64</v>
      </c>
      <c r="BA14" t="s">
        <v>429</v>
      </c>
      <c r="BB14">
        <v>1.18</v>
      </c>
      <c r="BC14">
        <v>0.63</v>
      </c>
      <c r="BD14">
        <v>0.90500000000000003</v>
      </c>
      <c r="BF14" t="s">
        <v>382</v>
      </c>
      <c r="BG14">
        <v>1.52</v>
      </c>
      <c r="BH14">
        <v>1.01</v>
      </c>
      <c r="BI14">
        <v>1.2650000000000001</v>
      </c>
      <c r="BK14" t="s">
        <v>419</v>
      </c>
      <c r="BL14">
        <v>1.19</v>
      </c>
      <c r="BM14">
        <v>0.8</v>
      </c>
      <c r="BN14">
        <v>0.995</v>
      </c>
      <c r="BP14" t="s">
        <v>277</v>
      </c>
      <c r="BQ14">
        <v>0.99</v>
      </c>
      <c r="BR14">
        <v>0.8</v>
      </c>
      <c r="BS14">
        <v>0.89500000000000002</v>
      </c>
    </row>
    <row r="15" spans="1:71" x14ac:dyDescent="0.4">
      <c r="A15" t="s">
        <v>280</v>
      </c>
      <c r="B15">
        <v>0.74329999999999996</v>
      </c>
      <c r="C15">
        <v>2.4517000000000002</v>
      </c>
      <c r="D15">
        <v>0.61399999999999999</v>
      </c>
      <c r="E15">
        <v>0.40860000000000002</v>
      </c>
      <c r="F15">
        <v>1.0544</v>
      </c>
      <c r="H15" t="s">
        <v>281</v>
      </c>
      <c r="I15">
        <v>2.63</v>
      </c>
      <c r="J15">
        <v>0.5</v>
      </c>
      <c r="K15">
        <v>0.63</v>
      </c>
      <c r="L15">
        <v>0.33</v>
      </c>
      <c r="M15">
        <v>1.0225</v>
      </c>
      <c r="O15" t="s">
        <v>282</v>
      </c>
      <c r="P15">
        <v>1</v>
      </c>
      <c r="Q15">
        <v>1.1100000000000001</v>
      </c>
      <c r="R15">
        <v>0.88</v>
      </c>
      <c r="S15">
        <v>0.79</v>
      </c>
      <c r="T15">
        <v>0.94500000000000006</v>
      </c>
      <c r="V15" t="s">
        <v>280</v>
      </c>
      <c r="W15">
        <v>0.82450000000000001</v>
      </c>
      <c r="X15">
        <v>0.78059999999999996</v>
      </c>
      <c r="Y15">
        <v>0.66720000000000002</v>
      </c>
      <c r="Z15">
        <v>0.68230000000000002</v>
      </c>
      <c r="AA15">
        <v>1.0544</v>
      </c>
      <c r="AC15" t="s">
        <v>267</v>
      </c>
      <c r="AD15">
        <v>1.4502999999999999</v>
      </c>
      <c r="AE15">
        <v>1.1180000000000001</v>
      </c>
      <c r="AF15">
        <v>1.1025</v>
      </c>
      <c r="AG15">
        <v>1.0797000000000001</v>
      </c>
      <c r="AH15">
        <v>1.1876249999999999</v>
      </c>
      <c r="AJ15" t="s">
        <v>278</v>
      </c>
      <c r="AK15">
        <v>1.0750999999999999</v>
      </c>
      <c r="AL15">
        <v>1.2357</v>
      </c>
      <c r="AM15">
        <v>1.0017</v>
      </c>
      <c r="AN15">
        <v>0.94230000000000003</v>
      </c>
      <c r="AO15">
        <v>1.0637000000000001</v>
      </c>
      <c r="AQ15" t="s">
        <v>374</v>
      </c>
      <c r="AR15">
        <v>1.27</v>
      </c>
      <c r="AS15">
        <v>0.7</v>
      </c>
      <c r="AT15">
        <v>0.98499999999999999</v>
      </c>
      <c r="AV15" t="s">
        <v>335</v>
      </c>
      <c r="AW15">
        <v>2.59</v>
      </c>
      <c r="AX15">
        <v>0.55000000000000004</v>
      </c>
      <c r="AY15">
        <v>1.5699999999999998</v>
      </c>
      <c r="BA15" t="s">
        <v>376</v>
      </c>
      <c r="BB15">
        <v>1.1200000000000001</v>
      </c>
      <c r="BC15">
        <v>0.68</v>
      </c>
      <c r="BD15">
        <v>0.90000000000000013</v>
      </c>
      <c r="BF15" t="s">
        <v>256</v>
      </c>
      <c r="BG15">
        <v>1.27</v>
      </c>
      <c r="BH15">
        <v>1.0900000000000001</v>
      </c>
      <c r="BI15">
        <v>1.1800000000000002</v>
      </c>
      <c r="BK15" t="s">
        <v>277</v>
      </c>
      <c r="BL15">
        <v>1.19</v>
      </c>
      <c r="BM15">
        <v>0.8</v>
      </c>
      <c r="BN15">
        <v>0.995</v>
      </c>
      <c r="BP15" t="s">
        <v>342</v>
      </c>
      <c r="BQ15">
        <v>1.19</v>
      </c>
      <c r="BR15">
        <v>0.56999999999999995</v>
      </c>
      <c r="BS15">
        <v>0.87999999999999989</v>
      </c>
    </row>
    <row r="16" spans="1:71" x14ac:dyDescent="0.4">
      <c r="A16" t="s">
        <v>259</v>
      </c>
      <c r="B16">
        <v>1.3506</v>
      </c>
      <c r="C16">
        <v>1.1102000000000001</v>
      </c>
      <c r="D16">
        <v>0.79969999999999997</v>
      </c>
      <c r="E16">
        <v>0.74790000000000001</v>
      </c>
      <c r="F16">
        <v>1.0021</v>
      </c>
      <c r="H16" s="5" t="s">
        <v>265</v>
      </c>
      <c r="I16">
        <v>1.24</v>
      </c>
      <c r="J16">
        <v>1.1100000000000001</v>
      </c>
      <c r="K16">
        <v>1</v>
      </c>
      <c r="L16">
        <v>0.6</v>
      </c>
      <c r="M16">
        <v>0.98750000000000004</v>
      </c>
      <c r="O16" s="5" t="s">
        <v>265</v>
      </c>
      <c r="P16">
        <v>1.62</v>
      </c>
      <c r="Q16">
        <v>0.86</v>
      </c>
      <c r="R16">
        <v>0.82</v>
      </c>
      <c r="S16">
        <v>0.46</v>
      </c>
      <c r="T16">
        <v>0.94</v>
      </c>
      <c r="V16" t="s">
        <v>259</v>
      </c>
      <c r="W16">
        <v>1.0558000000000001</v>
      </c>
      <c r="X16">
        <v>1.0847</v>
      </c>
      <c r="Y16">
        <v>0.9133</v>
      </c>
      <c r="Z16">
        <v>0.87639999999999996</v>
      </c>
      <c r="AA16">
        <v>1.0021</v>
      </c>
      <c r="AC16" t="s">
        <v>283</v>
      </c>
      <c r="AD16">
        <v>1.8488</v>
      </c>
      <c r="AE16">
        <v>1.2205999999999999</v>
      </c>
      <c r="AF16">
        <v>0.85229999999999995</v>
      </c>
      <c r="AG16">
        <v>0.6351</v>
      </c>
      <c r="AH16">
        <v>1.1392</v>
      </c>
      <c r="AJ16" t="s">
        <v>264</v>
      </c>
      <c r="AK16">
        <v>1.5820000000000001</v>
      </c>
      <c r="AL16">
        <v>1.0697000000000001</v>
      </c>
      <c r="AM16">
        <v>1.1201000000000001</v>
      </c>
      <c r="AN16">
        <v>0.45710000000000001</v>
      </c>
      <c r="AO16">
        <v>1.0572249999999999</v>
      </c>
      <c r="AQ16" t="s">
        <v>394</v>
      </c>
      <c r="AR16">
        <v>1.19</v>
      </c>
      <c r="AS16">
        <v>0.75</v>
      </c>
      <c r="AT16">
        <v>0.97</v>
      </c>
      <c r="AV16" t="s">
        <v>410</v>
      </c>
      <c r="AW16">
        <v>2.9</v>
      </c>
      <c r="AX16">
        <v>0.2</v>
      </c>
      <c r="AY16">
        <v>1.55</v>
      </c>
      <c r="BA16" t="s">
        <v>294</v>
      </c>
      <c r="BB16">
        <v>1.05</v>
      </c>
      <c r="BC16">
        <v>0.72</v>
      </c>
      <c r="BD16">
        <v>0.88500000000000001</v>
      </c>
      <c r="BF16" t="s">
        <v>308</v>
      </c>
      <c r="BG16">
        <v>1.1100000000000001</v>
      </c>
      <c r="BH16">
        <v>1.24</v>
      </c>
      <c r="BI16">
        <v>1.175</v>
      </c>
      <c r="BK16" t="s">
        <v>450</v>
      </c>
      <c r="BL16">
        <v>1.0900000000000001</v>
      </c>
      <c r="BM16">
        <v>0.87</v>
      </c>
      <c r="BN16">
        <v>0.98</v>
      </c>
      <c r="BP16" t="s">
        <v>438</v>
      </c>
      <c r="BQ16">
        <v>1.1200000000000001</v>
      </c>
      <c r="BR16">
        <v>0.63</v>
      </c>
      <c r="BS16">
        <v>0.875</v>
      </c>
    </row>
    <row r="17" spans="1:71" x14ac:dyDescent="0.4">
      <c r="A17" t="s">
        <v>284</v>
      </c>
      <c r="B17">
        <v>1.0608</v>
      </c>
      <c r="C17">
        <v>1.0762</v>
      </c>
      <c r="D17">
        <v>0.98309999999999997</v>
      </c>
      <c r="E17">
        <v>0.87839999999999996</v>
      </c>
      <c r="F17">
        <v>0.99962499999999999</v>
      </c>
      <c r="H17" s="6" t="s">
        <v>266</v>
      </c>
      <c r="I17">
        <v>1.1399999999999999</v>
      </c>
      <c r="J17">
        <v>0.87</v>
      </c>
      <c r="K17">
        <v>1.05</v>
      </c>
      <c r="L17">
        <v>0.87</v>
      </c>
      <c r="M17">
        <v>0.98249999999999993</v>
      </c>
      <c r="O17" t="s">
        <v>277</v>
      </c>
      <c r="P17">
        <v>1.1499999999999999</v>
      </c>
      <c r="Q17">
        <v>0.9</v>
      </c>
      <c r="R17">
        <v>0.95</v>
      </c>
      <c r="S17">
        <v>0.73</v>
      </c>
      <c r="T17">
        <v>0.9325</v>
      </c>
      <c r="V17" t="s">
        <v>284</v>
      </c>
      <c r="W17">
        <v>0.96250000000000002</v>
      </c>
      <c r="X17">
        <v>0.875</v>
      </c>
      <c r="Y17">
        <v>0.87139999999999995</v>
      </c>
      <c r="Z17">
        <v>1.8759999999999999</v>
      </c>
      <c r="AA17">
        <v>0.99962499999999999</v>
      </c>
      <c r="AC17" t="s">
        <v>285</v>
      </c>
      <c r="AD17">
        <v>1.1509</v>
      </c>
      <c r="AE17">
        <v>2.9182000000000001</v>
      </c>
      <c r="AF17">
        <v>0.35510000000000003</v>
      </c>
      <c r="AG17">
        <v>0</v>
      </c>
      <c r="AH17">
        <v>1.1060500000000002</v>
      </c>
      <c r="AJ17" t="s">
        <v>269</v>
      </c>
      <c r="AK17">
        <v>1.0139</v>
      </c>
      <c r="AL17">
        <v>1.1258999999999999</v>
      </c>
      <c r="AM17">
        <v>1.0428999999999999</v>
      </c>
      <c r="AN17">
        <v>0.8468</v>
      </c>
      <c r="AO17">
        <v>1.0073750000000001</v>
      </c>
      <c r="AQ17" t="s">
        <v>451</v>
      </c>
      <c r="AR17">
        <v>0.9</v>
      </c>
      <c r="AS17">
        <v>1.04</v>
      </c>
      <c r="AT17">
        <v>0.97</v>
      </c>
      <c r="AV17" t="s">
        <v>293</v>
      </c>
      <c r="AW17">
        <v>1.75</v>
      </c>
      <c r="AX17">
        <v>0.92</v>
      </c>
      <c r="AY17">
        <v>1.335</v>
      </c>
      <c r="BA17" t="s">
        <v>403</v>
      </c>
      <c r="BB17">
        <v>1.22</v>
      </c>
      <c r="BC17">
        <v>0.51</v>
      </c>
      <c r="BD17">
        <v>0.86499999999999999</v>
      </c>
      <c r="BF17" t="s">
        <v>452</v>
      </c>
      <c r="BG17">
        <v>1.3</v>
      </c>
      <c r="BH17">
        <v>0.96</v>
      </c>
      <c r="BI17">
        <v>1.1299999999999999</v>
      </c>
      <c r="BK17" t="s">
        <v>453</v>
      </c>
      <c r="BL17">
        <v>1.1499999999999999</v>
      </c>
      <c r="BM17">
        <v>0.77</v>
      </c>
      <c r="BN17">
        <v>0.96</v>
      </c>
      <c r="BP17" t="s">
        <v>313</v>
      </c>
      <c r="BQ17">
        <v>1.19</v>
      </c>
      <c r="BR17">
        <v>0.56000000000000005</v>
      </c>
      <c r="BS17">
        <v>0.875</v>
      </c>
    </row>
    <row r="18" spans="1:71" x14ac:dyDescent="0.4">
      <c r="A18" t="s">
        <v>286</v>
      </c>
      <c r="B18">
        <v>0.94740000000000002</v>
      </c>
      <c r="C18">
        <v>0.91349999999999998</v>
      </c>
      <c r="D18">
        <v>1.2256</v>
      </c>
      <c r="E18">
        <v>0.90980000000000005</v>
      </c>
      <c r="F18">
        <v>0.99907500000000005</v>
      </c>
      <c r="H18" t="s">
        <v>287</v>
      </c>
      <c r="I18">
        <v>0.85</v>
      </c>
      <c r="J18">
        <v>0.95</v>
      </c>
      <c r="K18">
        <v>1.23</v>
      </c>
      <c r="L18">
        <v>0.77</v>
      </c>
      <c r="M18">
        <v>0.95</v>
      </c>
      <c r="O18" t="s">
        <v>288</v>
      </c>
      <c r="P18">
        <v>1.02</v>
      </c>
      <c r="Q18">
        <v>0.93</v>
      </c>
      <c r="R18">
        <v>0.85</v>
      </c>
      <c r="S18">
        <v>0.89</v>
      </c>
      <c r="T18">
        <v>0.9225000000000001</v>
      </c>
      <c r="V18" t="s">
        <v>286</v>
      </c>
      <c r="W18">
        <v>0.98770000000000002</v>
      </c>
      <c r="X18">
        <v>0.61670000000000003</v>
      </c>
      <c r="Y18">
        <v>0.60629999999999995</v>
      </c>
      <c r="Z18">
        <v>0.63</v>
      </c>
      <c r="AA18">
        <v>0.99907500000000005</v>
      </c>
      <c r="AC18" t="s">
        <v>289</v>
      </c>
      <c r="AD18">
        <v>1.2126999999999999</v>
      </c>
      <c r="AE18">
        <v>1.3351999999999999</v>
      </c>
      <c r="AF18">
        <v>1.0148999999999999</v>
      </c>
      <c r="AG18">
        <v>0.82650000000000001</v>
      </c>
      <c r="AH18">
        <v>1.0973249999999999</v>
      </c>
      <c r="AJ18" t="s">
        <v>290</v>
      </c>
      <c r="AK18">
        <v>1.4835</v>
      </c>
      <c r="AL18">
        <v>1.0024999999999999</v>
      </c>
      <c r="AM18">
        <v>0.89349999999999996</v>
      </c>
      <c r="AN18">
        <v>0.63460000000000005</v>
      </c>
      <c r="AO18">
        <v>1.003525</v>
      </c>
      <c r="AQ18" t="s">
        <v>283</v>
      </c>
      <c r="AR18">
        <v>1.1299999999999999</v>
      </c>
      <c r="AS18">
        <v>0.78</v>
      </c>
      <c r="AT18">
        <v>0.95499999999999996</v>
      </c>
      <c r="AV18" t="s">
        <v>266</v>
      </c>
      <c r="AW18">
        <v>1.89</v>
      </c>
      <c r="AX18">
        <v>0.67</v>
      </c>
      <c r="AY18">
        <v>1.28</v>
      </c>
      <c r="BA18" t="s">
        <v>412</v>
      </c>
      <c r="BB18">
        <v>1.08</v>
      </c>
      <c r="BC18">
        <v>0.65</v>
      </c>
      <c r="BD18">
        <v>0.86499999999999999</v>
      </c>
      <c r="BF18" t="s">
        <v>432</v>
      </c>
      <c r="BG18">
        <v>1.81</v>
      </c>
      <c r="BH18">
        <v>0.4</v>
      </c>
      <c r="BI18">
        <v>1.105</v>
      </c>
      <c r="BK18" t="s">
        <v>396</v>
      </c>
      <c r="BL18">
        <v>1.1299999999999999</v>
      </c>
      <c r="BM18">
        <v>0.77</v>
      </c>
      <c r="BN18">
        <v>0.95</v>
      </c>
      <c r="BP18" t="s">
        <v>419</v>
      </c>
      <c r="BQ18">
        <v>1.08</v>
      </c>
      <c r="BR18">
        <v>0.67</v>
      </c>
      <c r="BS18">
        <v>0.875</v>
      </c>
    </row>
    <row r="19" spans="1:71" x14ac:dyDescent="0.4">
      <c r="A19" t="s">
        <v>291</v>
      </c>
      <c r="B19">
        <v>1.0053000000000001</v>
      </c>
      <c r="C19">
        <v>0.97570000000000001</v>
      </c>
      <c r="D19">
        <v>1.0397000000000001</v>
      </c>
      <c r="E19">
        <v>0.94740000000000002</v>
      </c>
      <c r="F19">
        <v>0.99202500000000005</v>
      </c>
      <c r="H19" s="6" t="s">
        <v>262</v>
      </c>
      <c r="I19">
        <v>1.05</v>
      </c>
      <c r="J19">
        <v>0.9</v>
      </c>
      <c r="K19">
        <v>0.95</v>
      </c>
      <c r="L19">
        <v>0.86</v>
      </c>
      <c r="M19">
        <v>0.94000000000000006</v>
      </c>
      <c r="O19" t="s">
        <v>292</v>
      </c>
      <c r="P19">
        <v>1.03</v>
      </c>
      <c r="Q19">
        <v>1.1399999999999999</v>
      </c>
      <c r="R19">
        <v>0.84</v>
      </c>
      <c r="S19">
        <v>0.66</v>
      </c>
      <c r="T19">
        <v>0.91749999999999998</v>
      </c>
      <c r="V19" t="s">
        <v>291</v>
      </c>
      <c r="W19">
        <v>1.0470999999999999</v>
      </c>
      <c r="X19">
        <v>1.0204</v>
      </c>
      <c r="Y19">
        <v>0.87260000000000004</v>
      </c>
      <c r="Z19">
        <v>0.84760000000000002</v>
      </c>
      <c r="AA19">
        <v>0.99202500000000005</v>
      </c>
      <c r="AC19" t="s">
        <v>260</v>
      </c>
      <c r="AD19">
        <v>1.7743</v>
      </c>
      <c r="AE19">
        <v>1.0572999999999999</v>
      </c>
      <c r="AF19">
        <v>0.87150000000000005</v>
      </c>
      <c r="AG19">
        <v>0.6028</v>
      </c>
      <c r="AH19">
        <v>1.0764750000000001</v>
      </c>
      <c r="AJ19" t="s">
        <v>292</v>
      </c>
      <c r="AK19">
        <v>1.0108999999999999</v>
      </c>
      <c r="AL19">
        <v>1.2248000000000001</v>
      </c>
      <c r="AM19">
        <v>1.0085999999999999</v>
      </c>
      <c r="AN19">
        <v>0.76939999999999997</v>
      </c>
      <c r="AO19">
        <v>1.003425</v>
      </c>
      <c r="AQ19" t="s">
        <v>330</v>
      </c>
      <c r="AR19">
        <v>1.1100000000000001</v>
      </c>
      <c r="AS19">
        <v>0.7</v>
      </c>
      <c r="AT19">
        <v>0.90500000000000003</v>
      </c>
      <c r="AV19" t="s">
        <v>296</v>
      </c>
      <c r="AW19">
        <v>1.46</v>
      </c>
      <c r="AX19">
        <v>1.0900000000000001</v>
      </c>
      <c r="AY19">
        <v>1.2749999999999999</v>
      </c>
      <c r="BA19" t="s">
        <v>272</v>
      </c>
      <c r="BB19">
        <v>1.1399999999999999</v>
      </c>
      <c r="BC19">
        <v>0.57999999999999996</v>
      </c>
      <c r="BD19">
        <v>0.85999999999999988</v>
      </c>
      <c r="BF19" t="s">
        <v>277</v>
      </c>
      <c r="BG19">
        <v>1.1100000000000001</v>
      </c>
      <c r="BH19">
        <v>1.05</v>
      </c>
      <c r="BI19">
        <v>1.08</v>
      </c>
      <c r="BK19" t="s">
        <v>256</v>
      </c>
      <c r="BL19">
        <v>1.1299999999999999</v>
      </c>
      <c r="BM19">
        <v>0.76</v>
      </c>
      <c r="BN19">
        <v>0.94499999999999995</v>
      </c>
      <c r="BP19" t="s">
        <v>348</v>
      </c>
      <c r="BQ19">
        <v>1.04</v>
      </c>
      <c r="BR19">
        <v>0.68</v>
      </c>
      <c r="BS19">
        <v>0.8600000000000001</v>
      </c>
    </row>
    <row r="20" spans="1:71" x14ac:dyDescent="0.4">
      <c r="A20" s="5" t="s">
        <v>265</v>
      </c>
      <c r="B20">
        <v>1.2629999999999999</v>
      </c>
      <c r="C20">
        <v>1.0394000000000001</v>
      </c>
      <c r="D20">
        <v>0.92279999999999995</v>
      </c>
      <c r="E20">
        <v>0.55589999999999995</v>
      </c>
      <c r="F20">
        <v>0.94527499999999998</v>
      </c>
      <c r="H20" s="6" t="s">
        <v>271</v>
      </c>
      <c r="I20">
        <v>1.19</v>
      </c>
      <c r="J20">
        <v>0.94</v>
      </c>
      <c r="K20">
        <v>0.92</v>
      </c>
      <c r="L20">
        <v>0.71</v>
      </c>
      <c r="M20">
        <v>0.94</v>
      </c>
      <c r="O20" t="s">
        <v>247</v>
      </c>
      <c r="P20">
        <v>1.04</v>
      </c>
      <c r="Q20">
        <v>1.01</v>
      </c>
      <c r="R20">
        <v>0.87</v>
      </c>
      <c r="S20">
        <v>0.74</v>
      </c>
      <c r="T20">
        <v>0.91500000000000004</v>
      </c>
      <c r="V20" s="5" t="s">
        <v>265</v>
      </c>
      <c r="W20">
        <v>2.1118000000000001</v>
      </c>
      <c r="X20">
        <v>1.2645</v>
      </c>
      <c r="Y20">
        <v>1.3548</v>
      </c>
      <c r="Z20">
        <v>0.92689999999999995</v>
      </c>
      <c r="AA20">
        <v>0.94527499999999998</v>
      </c>
      <c r="AC20" t="s">
        <v>261</v>
      </c>
      <c r="AD20">
        <v>0.93610000000000004</v>
      </c>
      <c r="AE20">
        <v>1.1266</v>
      </c>
      <c r="AF20">
        <v>1.4077</v>
      </c>
      <c r="AG20">
        <v>0.82750000000000001</v>
      </c>
      <c r="AH20">
        <v>1.0744749999999998</v>
      </c>
      <c r="AJ20" t="s">
        <v>249</v>
      </c>
      <c r="AK20">
        <v>1.1929000000000001</v>
      </c>
      <c r="AL20">
        <v>1.0589</v>
      </c>
      <c r="AM20">
        <v>1.0305</v>
      </c>
      <c r="AN20">
        <v>0.71709999999999996</v>
      </c>
      <c r="AO20">
        <v>0.99985000000000002</v>
      </c>
      <c r="AQ20" t="s">
        <v>429</v>
      </c>
      <c r="AR20">
        <v>1.21</v>
      </c>
      <c r="AS20">
        <v>0.6</v>
      </c>
      <c r="AT20">
        <v>0.90500000000000003</v>
      </c>
      <c r="AV20" t="s">
        <v>336</v>
      </c>
      <c r="AW20">
        <v>1.53</v>
      </c>
      <c r="AX20">
        <v>1.02</v>
      </c>
      <c r="AY20">
        <v>1.2749999999999999</v>
      </c>
      <c r="BA20" t="s">
        <v>454</v>
      </c>
      <c r="BB20">
        <v>1.1399999999999999</v>
      </c>
      <c r="BC20">
        <v>0.56999999999999995</v>
      </c>
      <c r="BD20">
        <v>0.85499999999999998</v>
      </c>
      <c r="BF20" t="s">
        <v>446</v>
      </c>
      <c r="BG20">
        <v>1.36</v>
      </c>
      <c r="BH20">
        <v>0.7</v>
      </c>
      <c r="BI20">
        <v>1.03</v>
      </c>
      <c r="BK20" t="s">
        <v>429</v>
      </c>
      <c r="BL20">
        <v>1.26</v>
      </c>
      <c r="BM20">
        <v>0.62</v>
      </c>
      <c r="BN20">
        <v>0.94</v>
      </c>
      <c r="BP20" t="s">
        <v>369</v>
      </c>
      <c r="BQ20">
        <v>0.95</v>
      </c>
      <c r="BR20">
        <v>0.76</v>
      </c>
      <c r="BS20">
        <v>0.85499999999999998</v>
      </c>
    </row>
    <row r="21" spans="1:71" x14ac:dyDescent="0.4">
      <c r="A21" t="s">
        <v>293</v>
      </c>
      <c r="B21">
        <v>1.1431</v>
      </c>
      <c r="C21">
        <v>1.2088000000000001</v>
      </c>
      <c r="D21">
        <v>0.82830000000000004</v>
      </c>
      <c r="E21">
        <v>0.59760000000000002</v>
      </c>
      <c r="F21">
        <v>0.94445000000000001</v>
      </c>
      <c r="H21" t="s">
        <v>294</v>
      </c>
      <c r="I21">
        <v>1.06</v>
      </c>
      <c r="J21">
        <v>1.0900000000000001</v>
      </c>
      <c r="K21">
        <v>0.91</v>
      </c>
      <c r="L21">
        <v>0.69</v>
      </c>
      <c r="M21">
        <v>0.93750000000000011</v>
      </c>
      <c r="O21" t="s">
        <v>295</v>
      </c>
      <c r="P21">
        <v>1.1399999999999999</v>
      </c>
      <c r="Q21">
        <v>0.99</v>
      </c>
      <c r="R21">
        <v>0.76</v>
      </c>
      <c r="S21">
        <v>0.77</v>
      </c>
      <c r="T21">
        <v>0.91499999999999992</v>
      </c>
      <c r="V21" t="s">
        <v>293</v>
      </c>
      <c r="W21">
        <v>0.64100000000000001</v>
      </c>
      <c r="X21">
        <v>0.76870000000000005</v>
      </c>
      <c r="Y21">
        <v>0.76870000000000005</v>
      </c>
      <c r="Z21">
        <v>0.61299999999999999</v>
      </c>
      <c r="AA21">
        <v>0.94445000000000001</v>
      </c>
      <c r="AC21" t="s">
        <v>296</v>
      </c>
      <c r="AD21">
        <v>1.6575</v>
      </c>
      <c r="AE21">
        <v>1.0872999999999999</v>
      </c>
      <c r="AF21">
        <v>0.67720000000000002</v>
      </c>
      <c r="AG21">
        <v>0.58699999999999997</v>
      </c>
      <c r="AH21">
        <v>1.0022499999999999</v>
      </c>
      <c r="AJ21" t="s">
        <v>291</v>
      </c>
      <c r="AK21">
        <v>1.3913</v>
      </c>
      <c r="AL21">
        <v>1.0712999999999999</v>
      </c>
      <c r="AM21">
        <v>0.83809999999999996</v>
      </c>
      <c r="AN21">
        <v>0.66359999999999997</v>
      </c>
      <c r="AO21">
        <v>0.99107499999999993</v>
      </c>
      <c r="AQ21" t="s">
        <v>412</v>
      </c>
      <c r="AR21">
        <v>1.18</v>
      </c>
      <c r="AS21">
        <v>0.62</v>
      </c>
      <c r="AT21">
        <v>0.89999999999999991</v>
      </c>
      <c r="AV21" t="s">
        <v>365</v>
      </c>
      <c r="AW21">
        <v>1.39</v>
      </c>
      <c r="AX21">
        <v>1.05</v>
      </c>
      <c r="AY21">
        <v>1.22</v>
      </c>
      <c r="BA21" t="s">
        <v>301</v>
      </c>
      <c r="BB21">
        <v>0.98</v>
      </c>
      <c r="BC21">
        <v>0.71</v>
      </c>
      <c r="BD21">
        <v>0.84499999999999997</v>
      </c>
      <c r="BF21" t="s">
        <v>360</v>
      </c>
      <c r="BG21">
        <v>1.02</v>
      </c>
      <c r="BH21">
        <v>1.02</v>
      </c>
      <c r="BI21">
        <v>1.02</v>
      </c>
      <c r="BK21" t="s">
        <v>251</v>
      </c>
      <c r="BL21">
        <v>0.99</v>
      </c>
      <c r="BM21">
        <v>0.89</v>
      </c>
      <c r="BN21">
        <v>0.94</v>
      </c>
      <c r="BP21" t="s">
        <v>452</v>
      </c>
      <c r="BQ21">
        <v>1.02</v>
      </c>
      <c r="BR21">
        <v>0.68</v>
      </c>
      <c r="BS21">
        <v>0.85000000000000009</v>
      </c>
    </row>
    <row r="22" spans="1:71" x14ac:dyDescent="0.4">
      <c r="A22" t="s">
        <v>281</v>
      </c>
      <c r="B22">
        <v>1.4369000000000001</v>
      </c>
      <c r="C22">
        <v>1.2476</v>
      </c>
      <c r="D22">
        <v>0.58250000000000002</v>
      </c>
      <c r="E22">
        <v>0.50970000000000004</v>
      </c>
      <c r="F22">
        <v>0.94417499999999999</v>
      </c>
      <c r="H22" t="s">
        <v>297</v>
      </c>
      <c r="I22">
        <v>1.23</v>
      </c>
      <c r="J22">
        <v>1.02</v>
      </c>
      <c r="K22">
        <v>0.82</v>
      </c>
      <c r="L22">
        <v>0.65</v>
      </c>
      <c r="M22">
        <v>0.92999999999999994</v>
      </c>
      <c r="O22" t="s">
        <v>273</v>
      </c>
      <c r="P22">
        <v>1.18</v>
      </c>
      <c r="Q22">
        <v>0.82</v>
      </c>
      <c r="R22">
        <v>0.87</v>
      </c>
      <c r="S22">
        <v>0.73</v>
      </c>
      <c r="T22">
        <v>0.9</v>
      </c>
      <c r="V22" t="s">
        <v>281</v>
      </c>
      <c r="W22">
        <v>0.89629999999999999</v>
      </c>
      <c r="X22">
        <v>0.72819999999999996</v>
      </c>
      <c r="Y22">
        <v>0.52329999999999999</v>
      </c>
      <c r="Z22">
        <v>0.42859999999999998</v>
      </c>
      <c r="AA22">
        <v>0.94417499999999999</v>
      </c>
      <c r="AC22" t="s">
        <v>277</v>
      </c>
      <c r="AD22">
        <v>1.2484999999999999</v>
      </c>
      <c r="AE22">
        <v>1.0361</v>
      </c>
      <c r="AF22">
        <v>1.0129999999999999</v>
      </c>
      <c r="AG22">
        <v>0.70020000000000004</v>
      </c>
      <c r="AH22">
        <v>0.99945000000000006</v>
      </c>
      <c r="AJ22" t="s">
        <v>295</v>
      </c>
      <c r="AK22">
        <v>1.4191</v>
      </c>
      <c r="AL22">
        <v>0.58350000000000002</v>
      </c>
      <c r="AM22">
        <v>0.99080000000000001</v>
      </c>
      <c r="AN22">
        <v>0.89270000000000005</v>
      </c>
      <c r="AO22">
        <v>0.97152500000000008</v>
      </c>
      <c r="AQ22" t="s">
        <v>455</v>
      </c>
      <c r="AR22">
        <v>1.05</v>
      </c>
      <c r="AS22">
        <v>0.74</v>
      </c>
      <c r="AT22">
        <v>0.89500000000000002</v>
      </c>
      <c r="AV22" t="s">
        <v>394</v>
      </c>
      <c r="AW22">
        <v>1.46</v>
      </c>
      <c r="AX22">
        <v>0.89</v>
      </c>
      <c r="AY22">
        <v>1.175</v>
      </c>
      <c r="BA22" t="s">
        <v>369</v>
      </c>
      <c r="BB22">
        <v>0.81</v>
      </c>
      <c r="BC22">
        <v>0.86</v>
      </c>
      <c r="BD22">
        <v>0.83499999999999996</v>
      </c>
      <c r="BF22" t="s">
        <v>247</v>
      </c>
      <c r="BG22">
        <v>1.04</v>
      </c>
      <c r="BH22">
        <v>0.95</v>
      </c>
      <c r="BI22">
        <v>0.995</v>
      </c>
      <c r="BK22" t="s">
        <v>350</v>
      </c>
      <c r="BL22">
        <v>0.94</v>
      </c>
      <c r="BM22">
        <v>0.93</v>
      </c>
      <c r="BN22">
        <v>0.93500000000000005</v>
      </c>
      <c r="BP22" t="s">
        <v>353</v>
      </c>
      <c r="BQ22">
        <v>1.03</v>
      </c>
      <c r="BR22">
        <v>0.66</v>
      </c>
      <c r="BS22">
        <v>0.84499999999999997</v>
      </c>
    </row>
    <row r="23" spans="1:71" x14ac:dyDescent="0.4">
      <c r="A23" t="s">
        <v>289</v>
      </c>
      <c r="B23">
        <v>1.1429</v>
      </c>
      <c r="C23">
        <v>1.3592</v>
      </c>
      <c r="D23">
        <v>0.65310000000000001</v>
      </c>
      <c r="E23">
        <v>0.60409999999999997</v>
      </c>
      <c r="F23">
        <v>0.93982499999999991</v>
      </c>
      <c r="H23" t="s">
        <v>298</v>
      </c>
      <c r="I23">
        <v>1.04</v>
      </c>
      <c r="J23">
        <v>0.91</v>
      </c>
      <c r="K23">
        <v>0.84</v>
      </c>
      <c r="L23">
        <v>0.91</v>
      </c>
      <c r="M23">
        <v>0.92500000000000004</v>
      </c>
      <c r="O23" t="s">
        <v>299</v>
      </c>
      <c r="P23">
        <v>1.52</v>
      </c>
      <c r="Q23">
        <v>0.79</v>
      </c>
      <c r="R23">
        <v>0.85</v>
      </c>
      <c r="S23">
        <v>0.42</v>
      </c>
      <c r="T23">
        <v>0.89500000000000002</v>
      </c>
      <c r="V23" t="s">
        <v>289</v>
      </c>
      <c r="W23">
        <v>0.99039999999999995</v>
      </c>
      <c r="X23">
        <v>0.88100000000000001</v>
      </c>
      <c r="Y23">
        <v>0.499</v>
      </c>
      <c r="Z23">
        <v>0.27829999999999999</v>
      </c>
      <c r="AA23">
        <v>0.93982499999999991</v>
      </c>
      <c r="AC23" t="s">
        <v>294</v>
      </c>
      <c r="AD23">
        <v>1.1801999999999999</v>
      </c>
      <c r="AE23">
        <v>1.1246</v>
      </c>
      <c r="AF23">
        <v>0.96209999999999996</v>
      </c>
      <c r="AG23">
        <v>0.70960000000000001</v>
      </c>
      <c r="AH23">
        <v>0.99412500000000004</v>
      </c>
      <c r="AJ23" t="s">
        <v>272</v>
      </c>
      <c r="AK23">
        <v>1.1252</v>
      </c>
      <c r="AL23">
        <v>0.69450000000000001</v>
      </c>
      <c r="AM23">
        <v>0.96909999999999996</v>
      </c>
      <c r="AN23">
        <v>1.0705</v>
      </c>
      <c r="AO23">
        <v>0.96482500000000004</v>
      </c>
      <c r="AQ23" t="s">
        <v>326</v>
      </c>
      <c r="AR23">
        <v>1.38</v>
      </c>
      <c r="AS23">
        <v>0.4</v>
      </c>
      <c r="AT23">
        <v>0.8899999999999999</v>
      </c>
      <c r="AV23" t="s">
        <v>402</v>
      </c>
      <c r="AW23">
        <v>1.44</v>
      </c>
      <c r="AX23">
        <v>0.72</v>
      </c>
      <c r="AY23">
        <v>1.08</v>
      </c>
      <c r="BA23" t="s">
        <v>246</v>
      </c>
      <c r="BB23">
        <v>1.0900000000000001</v>
      </c>
      <c r="BC23">
        <v>0.57999999999999996</v>
      </c>
      <c r="BD23">
        <v>0.83499999999999996</v>
      </c>
      <c r="BF23" t="s">
        <v>317</v>
      </c>
      <c r="BG23">
        <v>1.1200000000000001</v>
      </c>
      <c r="BH23">
        <v>0.86</v>
      </c>
      <c r="BI23">
        <v>0.99</v>
      </c>
      <c r="BK23" t="s">
        <v>348</v>
      </c>
      <c r="BL23">
        <v>1.08</v>
      </c>
      <c r="BM23">
        <v>0.79</v>
      </c>
      <c r="BN23">
        <v>0.93500000000000005</v>
      </c>
      <c r="BP23" t="s">
        <v>384</v>
      </c>
      <c r="BQ23">
        <v>0.93</v>
      </c>
      <c r="BR23">
        <v>0.76</v>
      </c>
      <c r="BS23">
        <v>0.84499999999999997</v>
      </c>
    </row>
    <row r="24" spans="1:71" x14ac:dyDescent="0.4">
      <c r="A24" t="s">
        <v>300</v>
      </c>
      <c r="B24">
        <v>2.7403</v>
      </c>
      <c r="C24">
        <v>0.59919999999999995</v>
      </c>
      <c r="D24">
        <v>0.22900000000000001</v>
      </c>
      <c r="E24">
        <v>0.15129999999999999</v>
      </c>
      <c r="F24">
        <v>0.92995000000000005</v>
      </c>
      <c r="H24" t="s">
        <v>250</v>
      </c>
      <c r="I24">
        <v>1.03</v>
      </c>
      <c r="J24">
        <v>0.96</v>
      </c>
      <c r="K24">
        <v>0.92</v>
      </c>
      <c r="L24">
        <v>0.79</v>
      </c>
      <c r="M24">
        <v>0.92500000000000004</v>
      </c>
      <c r="O24" t="s">
        <v>301</v>
      </c>
      <c r="P24">
        <v>1.0900000000000001</v>
      </c>
      <c r="Q24">
        <v>0.98</v>
      </c>
      <c r="R24">
        <v>0.78</v>
      </c>
      <c r="S24">
        <v>0.7</v>
      </c>
      <c r="T24">
        <v>0.88750000000000018</v>
      </c>
      <c r="V24" t="s">
        <v>300</v>
      </c>
      <c r="W24">
        <v>0.78059999999999996</v>
      </c>
      <c r="X24">
        <v>0.60870000000000002</v>
      </c>
      <c r="Y24">
        <v>0.31530000000000002</v>
      </c>
      <c r="Z24">
        <v>0.31630000000000003</v>
      </c>
      <c r="AA24">
        <v>0.92995000000000005</v>
      </c>
      <c r="AC24" t="s">
        <v>302</v>
      </c>
      <c r="AD24">
        <v>1.2217</v>
      </c>
      <c r="AE24">
        <v>0.91369999999999996</v>
      </c>
      <c r="AF24">
        <v>0.85829999999999995</v>
      </c>
      <c r="AG24">
        <v>0.94789999999999996</v>
      </c>
      <c r="AH24">
        <v>0.98539999999999983</v>
      </c>
      <c r="AJ24" t="s">
        <v>303</v>
      </c>
      <c r="AK24">
        <v>1.1061000000000001</v>
      </c>
      <c r="AL24">
        <v>0.84079999999999999</v>
      </c>
      <c r="AM24">
        <v>0.88839999999999997</v>
      </c>
      <c r="AN24">
        <v>0.95899999999999996</v>
      </c>
      <c r="AO24">
        <v>0.94857500000000006</v>
      </c>
      <c r="AQ24" t="s">
        <v>293</v>
      </c>
      <c r="AR24">
        <v>1.1299999999999999</v>
      </c>
      <c r="AS24">
        <v>0.64</v>
      </c>
      <c r="AT24">
        <v>0.88500000000000001</v>
      </c>
      <c r="AV24" t="s">
        <v>344</v>
      </c>
      <c r="AW24">
        <v>1.44</v>
      </c>
      <c r="AX24">
        <v>0.72</v>
      </c>
      <c r="AY24">
        <v>1.08</v>
      </c>
      <c r="BA24" t="s">
        <v>455</v>
      </c>
      <c r="BB24">
        <v>0.97</v>
      </c>
      <c r="BC24">
        <v>0.69</v>
      </c>
      <c r="BD24">
        <v>0.83</v>
      </c>
      <c r="BF24" t="s">
        <v>453</v>
      </c>
      <c r="BG24">
        <v>1.1499999999999999</v>
      </c>
      <c r="BH24">
        <v>0.82</v>
      </c>
      <c r="BI24">
        <v>0.98499999999999988</v>
      </c>
      <c r="BK24" t="s">
        <v>452</v>
      </c>
      <c r="BL24">
        <v>1.0900000000000001</v>
      </c>
      <c r="BM24">
        <v>0.78</v>
      </c>
      <c r="BN24">
        <v>0.93500000000000005</v>
      </c>
      <c r="BP24" t="s">
        <v>387</v>
      </c>
      <c r="BQ24">
        <v>0.98</v>
      </c>
      <c r="BR24">
        <v>0.71</v>
      </c>
      <c r="BS24">
        <v>0.84499999999999997</v>
      </c>
    </row>
    <row r="25" spans="1:71" x14ac:dyDescent="0.4">
      <c r="A25" t="s">
        <v>264</v>
      </c>
      <c r="B25">
        <v>1.5486</v>
      </c>
      <c r="C25">
        <v>1.1007</v>
      </c>
      <c r="D25">
        <v>0.625</v>
      </c>
      <c r="E25">
        <v>0.39810000000000001</v>
      </c>
      <c r="F25">
        <v>0.91810000000000003</v>
      </c>
      <c r="H25" t="s">
        <v>304</v>
      </c>
      <c r="I25">
        <v>1.31</v>
      </c>
      <c r="J25">
        <v>0.87</v>
      </c>
      <c r="K25">
        <v>0.87</v>
      </c>
      <c r="L25">
        <v>0.64</v>
      </c>
      <c r="M25">
        <v>0.9225000000000001</v>
      </c>
      <c r="O25" t="s">
        <v>262</v>
      </c>
      <c r="P25">
        <v>1.1399999999999999</v>
      </c>
      <c r="Q25">
        <v>0.82</v>
      </c>
      <c r="R25">
        <v>0.72</v>
      </c>
      <c r="S25">
        <v>0.79</v>
      </c>
      <c r="T25">
        <v>0.86749999999999994</v>
      </c>
      <c r="V25" t="s">
        <v>264</v>
      </c>
      <c r="W25">
        <v>1.8605</v>
      </c>
      <c r="X25">
        <v>0.73509999999999998</v>
      </c>
      <c r="Y25">
        <v>1.3811</v>
      </c>
      <c r="Z25">
        <v>1.0155000000000001</v>
      </c>
      <c r="AA25">
        <v>0.91810000000000003</v>
      </c>
      <c r="AC25" t="s">
        <v>253</v>
      </c>
      <c r="AD25">
        <v>1.0203</v>
      </c>
      <c r="AE25">
        <v>0.70850000000000002</v>
      </c>
      <c r="AF25">
        <v>1.1289</v>
      </c>
      <c r="AG25">
        <v>1.0467</v>
      </c>
      <c r="AH25">
        <v>0.97610000000000008</v>
      </c>
      <c r="AJ25" t="s">
        <v>247</v>
      </c>
      <c r="AK25">
        <v>1.161</v>
      </c>
      <c r="AL25">
        <v>0.95889999999999997</v>
      </c>
      <c r="AM25">
        <v>0.91459999999999997</v>
      </c>
      <c r="AN25">
        <v>0.7319</v>
      </c>
      <c r="AO25">
        <v>0.94159999999999999</v>
      </c>
      <c r="AQ25" t="s">
        <v>362</v>
      </c>
      <c r="AR25">
        <v>1.07</v>
      </c>
      <c r="AS25">
        <v>0.7</v>
      </c>
      <c r="AT25">
        <v>0.88500000000000001</v>
      </c>
      <c r="AV25" t="s">
        <v>440</v>
      </c>
      <c r="AW25">
        <v>1.28</v>
      </c>
      <c r="AX25">
        <v>0.87</v>
      </c>
      <c r="AY25">
        <v>1.075</v>
      </c>
      <c r="BA25" t="s">
        <v>435</v>
      </c>
      <c r="BB25">
        <v>1.01</v>
      </c>
      <c r="BC25">
        <v>0.64</v>
      </c>
      <c r="BD25">
        <v>0.82499999999999996</v>
      </c>
      <c r="BF25" t="s">
        <v>412</v>
      </c>
      <c r="BG25">
        <v>1.18</v>
      </c>
      <c r="BH25">
        <v>0.77</v>
      </c>
      <c r="BI25">
        <v>0.97499999999999998</v>
      </c>
      <c r="BK25" t="s">
        <v>312</v>
      </c>
      <c r="BL25">
        <v>1.0900000000000001</v>
      </c>
      <c r="BM25">
        <v>0.78</v>
      </c>
      <c r="BN25">
        <v>0.93500000000000005</v>
      </c>
      <c r="BP25" t="s">
        <v>256</v>
      </c>
      <c r="BQ25">
        <v>1.05</v>
      </c>
      <c r="BR25">
        <v>0.63</v>
      </c>
      <c r="BS25">
        <v>0.84000000000000008</v>
      </c>
    </row>
    <row r="26" spans="1:71" x14ac:dyDescent="0.4">
      <c r="A26" t="s">
        <v>305</v>
      </c>
      <c r="B26">
        <v>0.9899</v>
      </c>
      <c r="C26">
        <v>0.88060000000000005</v>
      </c>
      <c r="D26">
        <v>0.8508</v>
      </c>
      <c r="E26">
        <v>0.91930000000000001</v>
      </c>
      <c r="F26">
        <v>0.91015000000000001</v>
      </c>
      <c r="H26" t="s">
        <v>306</v>
      </c>
      <c r="I26">
        <v>1.1000000000000001</v>
      </c>
      <c r="J26">
        <v>0.98</v>
      </c>
      <c r="K26">
        <v>0.66</v>
      </c>
      <c r="L26">
        <v>0.85</v>
      </c>
      <c r="M26">
        <v>0.89750000000000008</v>
      </c>
      <c r="O26" t="s">
        <v>307</v>
      </c>
      <c r="P26">
        <v>0.94</v>
      </c>
      <c r="Q26">
        <v>0.86</v>
      </c>
      <c r="R26">
        <v>0.82</v>
      </c>
      <c r="S26">
        <v>0.8</v>
      </c>
      <c r="T26">
        <v>0.85499999999999998</v>
      </c>
      <c r="V26" t="s">
        <v>305</v>
      </c>
      <c r="W26">
        <v>1.1011</v>
      </c>
      <c r="X26">
        <v>0.79</v>
      </c>
      <c r="Y26">
        <v>0.94399999999999995</v>
      </c>
      <c r="Z26">
        <v>0.74760000000000004</v>
      </c>
      <c r="AA26">
        <v>0.91015000000000001</v>
      </c>
      <c r="AC26" t="s">
        <v>290</v>
      </c>
      <c r="AD26">
        <v>1.5515000000000001</v>
      </c>
      <c r="AE26">
        <v>1.0552999999999999</v>
      </c>
      <c r="AF26">
        <v>0.8216</v>
      </c>
      <c r="AG26">
        <v>0.47049999999999997</v>
      </c>
      <c r="AH26">
        <v>0.97472499999999995</v>
      </c>
      <c r="AJ26" t="s">
        <v>267</v>
      </c>
      <c r="AK26">
        <v>1.1478999999999999</v>
      </c>
      <c r="AL26">
        <v>0.82420000000000004</v>
      </c>
      <c r="AM26">
        <v>0.88100000000000001</v>
      </c>
      <c r="AN26">
        <v>0.80989999999999995</v>
      </c>
      <c r="AO26">
        <v>0.91574999999999995</v>
      </c>
      <c r="AQ26" t="s">
        <v>440</v>
      </c>
      <c r="AR26">
        <v>1.05</v>
      </c>
      <c r="AS26">
        <v>0.7</v>
      </c>
      <c r="AT26">
        <v>0.875</v>
      </c>
      <c r="AV26" t="s">
        <v>360</v>
      </c>
      <c r="AW26">
        <v>1.37</v>
      </c>
      <c r="AX26">
        <v>0.75</v>
      </c>
      <c r="AY26">
        <v>1.06</v>
      </c>
      <c r="BA26" t="s">
        <v>342</v>
      </c>
      <c r="BB26">
        <v>0.99</v>
      </c>
      <c r="BC26">
        <v>0.66</v>
      </c>
      <c r="BD26">
        <v>0.82499999999999996</v>
      </c>
      <c r="BF26" t="s">
        <v>248</v>
      </c>
      <c r="BG26">
        <v>1.26</v>
      </c>
      <c r="BH26">
        <v>0.69</v>
      </c>
      <c r="BI26">
        <v>0.97499999999999998</v>
      </c>
      <c r="BK26" t="s">
        <v>402</v>
      </c>
      <c r="BL26">
        <v>1.1599999999999999</v>
      </c>
      <c r="BM26">
        <v>0.71</v>
      </c>
      <c r="BN26">
        <v>0.93499999999999994</v>
      </c>
      <c r="BP26" t="s">
        <v>309</v>
      </c>
      <c r="BQ26">
        <v>1.1000000000000001</v>
      </c>
      <c r="BR26">
        <v>0.57999999999999996</v>
      </c>
      <c r="BS26">
        <v>0.84000000000000008</v>
      </c>
    </row>
    <row r="27" spans="1:71" x14ac:dyDescent="0.4">
      <c r="A27" t="s">
        <v>298</v>
      </c>
      <c r="B27">
        <v>0.96940000000000004</v>
      </c>
      <c r="C27">
        <v>0.88070000000000004</v>
      </c>
      <c r="D27">
        <v>0.77680000000000005</v>
      </c>
      <c r="E27">
        <v>1.0031000000000001</v>
      </c>
      <c r="F27">
        <v>0.90749999999999997</v>
      </c>
      <c r="H27" t="s">
        <v>272</v>
      </c>
      <c r="I27">
        <v>0.99</v>
      </c>
      <c r="J27">
        <v>0.9</v>
      </c>
      <c r="K27">
        <v>0.79</v>
      </c>
      <c r="L27">
        <v>0.83</v>
      </c>
      <c r="M27">
        <v>0.87750000000000006</v>
      </c>
      <c r="O27" t="s">
        <v>249</v>
      </c>
      <c r="P27">
        <v>1.08</v>
      </c>
      <c r="Q27">
        <v>0.9</v>
      </c>
      <c r="R27">
        <v>0.86</v>
      </c>
      <c r="S27">
        <v>0.54</v>
      </c>
      <c r="T27">
        <v>0.84499999999999997</v>
      </c>
      <c r="V27" t="s">
        <v>298</v>
      </c>
      <c r="W27">
        <v>0.55420000000000003</v>
      </c>
      <c r="X27">
        <v>0.47570000000000001</v>
      </c>
      <c r="Y27">
        <v>0.37690000000000001</v>
      </c>
      <c r="Z27">
        <v>0.33050000000000002</v>
      </c>
      <c r="AA27">
        <v>0.90749999999999997</v>
      </c>
      <c r="AC27" t="s">
        <v>308</v>
      </c>
      <c r="AD27">
        <v>1.0392999999999999</v>
      </c>
      <c r="AE27">
        <v>1.0801000000000001</v>
      </c>
      <c r="AF27">
        <v>0.95609999999999995</v>
      </c>
      <c r="AG27">
        <v>0.79320000000000002</v>
      </c>
      <c r="AH27">
        <v>0.96717500000000001</v>
      </c>
      <c r="AJ27" t="s">
        <v>309</v>
      </c>
      <c r="AK27">
        <v>1.0504</v>
      </c>
      <c r="AL27">
        <v>0.88460000000000005</v>
      </c>
      <c r="AM27">
        <v>0.94940000000000002</v>
      </c>
      <c r="AN27">
        <v>0.74790000000000001</v>
      </c>
      <c r="AO27">
        <v>0.90807500000000008</v>
      </c>
      <c r="AQ27" t="s">
        <v>403</v>
      </c>
      <c r="AR27">
        <v>1.1200000000000001</v>
      </c>
      <c r="AS27">
        <v>0.62</v>
      </c>
      <c r="AT27">
        <v>0.87000000000000011</v>
      </c>
      <c r="AV27" t="s">
        <v>343</v>
      </c>
      <c r="AW27">
        <v>1.45</v>
      </c>
      <c r="AX27">
        <v>0.65</v>
      </c>
      <c r="AY27">
        <v>1.05</v>
      </c>
      <c r="BA27" t="s">
        <v>456</v>
      </c>
      <c r="BB27">
        <v>1.07</v>
      </c>
      <c r="BC27">
        <v>0.56999999999999995</v>
      </c>
      <c r="BD27">
        <v>0.82000000000000006</v>
      </c>
      <c r="BF27" t="s">
        <v>385</v>
      </c>
      <c r="BG27">
        <v>1.04</v>
      </c>
      <c r="BH27">
        <v>0.87</v>
      </c>
      <c r="BI27">
        <v>0.95500000000000007</v>
      </c>
      <c r="BK27" t="s">
        <v>386</v>
      </c>
      <c r="BL27">
        <v>1.1499999999999999</v>
      </c>
      <c r="BM27">
        <v>0.72</v>
      </c>
      <c r="BN27">
        <v>0.93499999999999994</v>
      </c>
      <c r="BP27" t="s">
        <v>389</v>
      </c>
      <c r="BQ27">
        <v>1.1000000000000001</v>
      </c>
      <c r="BR27">
        <v>0.57999999999999996</v>
      </c>
      <c r="BS27">
        <v>0.84000000000000008</v>
      </c>
    </row>
    <row r="28" spans="1:71" x14ac:dyDescent="0.4">
      <c r="A28" t="s">
        <v>273</v>
      </c>
      <c r="B28">
        <v>0.84289999999999998</v>
      </c>
      <c r="C28">
        <v>1.0354000000000001</v>
      </c>
      <c r="D28">
        <v>0.92689999999999995</v>
      </c>
      <c r="E28">
        <v>0.82410000000000005</v>
      </c>
      <c r="F28">
        <v>0.90732500000000005</v>
      </c>
      <c r="H28" t="s">
        <v>289</v>
      </c>
      <c r="I28">
        <v>1.02</v>
      </c>
      <c r="J28">
        <v>0.97</v>
      </c>
      <c r="K28">
        <v>0.77</v>
      </c>
      <c r="L28">
        <v>0.73</v>
      </c>
      <c r="M28">
        <v>0.87249999999999994</v>
      </c>
      <c r="O28" t="s">
        <v>259</v>
      </c>
      <c r="P28">
        <v>1.2</v>
      </c>
      <c r="Q28">
        <v>0.97</v>
      </c>
      <c r="R28">
        <v>0.74</v>
      </c>
      <c r="S28">
        <v>0.46</v>
      </c>
      <c r="T28">
        <v>0.84250000000000003</v>
      </c>
      <c r="V28" t="s">
        <v>273</v>
      </c>
      <c r="W28">
        <v>0.93759999999999999</v>
      </c>
      <c r="X28">
        <v>0.9889</v>
      </c>
      <c r="Y28">
        <v>0.73570000000000002</v>
      </c>
      <c r="Z28">
        <v>1.9703999999999999</v>
      </c>
      <c r="AA28">
        <v>0.90732500000000005</v>
      </c>
      <c r="AC28" t="s">
        <v>281</v>
      </c>
      <c r="AD28">
        <v>1.657</v>
      </c>
      <c r="AE28">
        <v>0.90920000000000001</v>
      </c>
      <c r="AF28">
        <v>0.53090000000000004</v>
      </c>
      <c r="AG28">
        <v>0.73839999999999995</v>
      </c>
      <c r="AH28">
        <v>0.95887500000000003</v>
      </c>
      <c r="AJ28" t="s">
        <v>259</v>
      </c>
      <c r="AK28">
        <v>1.1576</v>
      </c>
      <c r="AL28">
        <v>1.0714999999999999</v>
      </c>
      <c r="AM28">
        <v>0.76259999999999994</v>
      </c>
      <c r="AN28">
        <v>0.61509999999999998</v>
      </c>
      <c r="AO28">
        <v>0.90169999999999995</v>
      </c>
      <c r="AQ28" t="s">
        <v>299</v>
      </c>
      <c r="AR28">
        <v>1.1299999999999999</v>
      </c>
      <c r="AS28">
        <v>0.61</v>
      </c>
      <c r="AT28">
        <v>0.86999999999999988</v>
      </c>
      <c r="AV28" t="s">
        <v>429</v>
      </c>
      <c r="AW28">
        <v>1.5</v>
      </c>
      <c r="AX28">
        <v>0.56000000000000005</v>
      </c>
      <c r="AY28">
        <v>1.03</v>
      </c>
      <c r="BA28" t="s">
        <v>383</v>
      </c>
      <c r="BB28">
        <v>1.01</v>
      </c>
      <c r="BC28">
        <v>0.62</v>
      </c>
      <c r="BD28">
        <v>0.81499999999999995</v>
      </c>
      <c r="BF28" t="s">
        <v>255</v>
      </c>
      <c r="BG28">
        <v>1.1100000000000001</v>
      </c>
      <c r="BH28">
        <v>0.79</v>
      </c>
      <c r="BI28">
        <v>0.95000000000000007</v>
      </c>
      <c r="BK28" t="s">
        <v>247</v>
      </c>
      <c r="BL28">
        <v>1</v>
      </c>
      <c r="BM28">
        <v>0.86</v>
      </c>
      <c r="BN28">
        <v>0.92999999999999994</v>
      </c>
      <c r="BP28" t="s">
        <v>390</v>
      </c>
      <c r="BQ28">
        <v>0.96</v>
      </c>
      <c r="BR28">
        <v>0.72</v>
      </c>
      <c r="BS28">
        <v>0.84</v>
      </c>
    </row>
    <row r="29" spans="1:71" x14ac:dyDescent="0.4">
      <c r="A29" t="s">
        <v>310</v>
      </c>
      <c r="B29">
        <v>1.268</v>
      </c>
      <c r="C29">
        <v>1.204</v>
      </c>
      <c r="D29">
        <v>0.64</v>
      </c>
      <c r="E29">
        <v>0.496</v>
      </c>
      <c r="F29">
        <v>0.90200000000000002</v>
      </c>
      <c r="H29" t="s">
        <v>301</v>
      </c>
      <c r="I29">
        <v>1.08</v>
      </c>
      <c r="J29">
        <v>0.95</v>
      </c>
      <c r="K29">
        <v>0.62</v>
      </c>
      <c r="L29">
        <v>0.8</v>
      </c>
      <c r="M29">
        <v>0.86250000000000004</v>
      </c>
      <c r="O29" t="s">
        <v>291</v>
      </c>
      <c r="P29">
        <v>1.28</v>
      </c>
      <c r="Q29">
        <v>0.88</v>
      </c>
      <c r="R29">
        <v>0.68</v>
      </c>
      <c r="S29">
        <v>0.49</v>
      </c>
      <c r="T29">
        <v>0.83250000000000002</v>
      </c>
      <c r="V29" t="s">
        <v>310</v>
      </c>
      <c r="W29">
        <v>0.99129999999999996</v>
      </c>
      <c r="X29">
        <v>0.74690000000000001</v>
      </c>
      <c r="Y29">
        <v>0.57199999999999995</v>
      </c>
      <c r="Z29">
        <v>0.66</v>
      </c>
      <c r="AA29">
        <v>0.90200000000000002</v>
      </c>
      <c r="AC29" t="s">
        <v>311</v>
      </c>
      <c r="AD29">
        <v>1.1726000000000001</v>
      </c>
      <c r="AE29">
        <v>0.95140000000000002</v>
      </c>
      <c r="AF29">
        <v>0.92230000000000001</v>
      </c>
      <c r="AG29">
        <v>0.77600000000000002</v>
      </c>
      <c r="AH29">
        <v>0.95557500000000006</v>
      </c>
      <c r="AJ29" t="s">
        <v>299</v>
      </c>
      <c r="AK29">
        <v>1.3009999999999999</v>
      </c>
      <c r="AL29">
        <v>0.69989999999999997</v>
      </c>
      <c r="AM29">
        <v>1.0279</v>
      </c>
      <c r="AN29">
        <v>0.49580000000000002</v>
      </c>
      <c r="AO29">
        <v>0.88114999999999988</v>
      </c>
      <c r="AQ29" t="s">
        <v>343</v>
      </c>
      <c r="AR29">
        <v>1.18</v>
      </c>
      <c r="AS29">
        <v>0.54</v>
      </c>
      <c r="AT29">
        <v>0.86</v>
      </c>
      <c r="AV29" t="s">
        <v>428</v>
      </c>
      <c r="AW29">
        <v>1.44</v>
      </c>
      <c r="AX29">
        <v>0.62</v>
      </c>
      <c r="AY29">
        <v>1.03</v>
      </c>
      <c r="BA29" t="s">
        <v>279</v>
      </c>
      <c r="BB29">
        <v>1</v>
      </c>
      <c r="BC29">
        <v>0.62</v>
      </c>
      <c r="BD29">
        <v>0.81</v>
      </c>
      <c r="BF29" t="s">
        <v>384</v>
      </c>
      <c r="BG29">
        <v>1.0900000000000001</v>
      </c>
      <c r="BH29">
        <v>0.81</v>
      </c>
      <c r="BI29">
        <v>0.95000000000000007</v>
      </c>
      <c r="BK29" t="s">
        <v>270</v>
      </c>
      <c r="BL29">
        <v>0.95</v>
      </c>
      <c r="BM29">
        <v>0.91</v>
      </c>
      <c r="BN29">
        <v>0.92999999999999994</v>
      </c>
      <c r="BP29" t="s">
        <v>262</v>
      </c>
      <c r="BQ29">
        <v>1</v>
      </c>
      <c r="BR29">
        <v>0.67</v>
      </c>
      <c r="BS29">
        <v>0.83499999999999996</v>
      </c>
    </row>
    <row r="30" spans="1:71" x14ac:dyDescent="0.4">
      <c r="A30" t="s">
        <v>312</v>
      </c>
      <c r="B30">
        <v>1.0176000000000001</v>
      </c>
      <c r="C30">
        <v>0.99560000000000004</v>
      </c>
      <c r="D30">
        <v>0.79559999999999997</v>
      </c>
      <c r="E30">
        <v>0.76480000000000004</v>
      </c>
      <c r="F30">
        <v>0.89340000000000008</v>
      </c>
      <c r="H30" t="s">
        <v>313</v>
      </c>
      <c r="I30">
        <v>0.85</v>
      </c>
      <c r="J30">
        <v>0.94</v>
      </c>
      <c r="K30">
        <v>1</v>
      </c>
      <c r="L30">
        <v>0.62</v>
      </c>
      <c r="M30">
        <v>0.85250000000000004</v>
      </c>
      <c r="O30" t="s">
        <v>275</v>
      </c>
      <c r="P30">
        <v>1.03</v>
      </c>
      <c r="Q30">
        <v>0.81</v>
      </c>
      <c r="R30">
        <v>0.63</v>
      </c>
      <c r="S30">
        <v>0.79</v>
      </c>
      <c r="T30">
        <v>0.81500000000000006</v>
      </c>
      <c r="V30" t="s">
        <v>312</v>
      </c>
      <c r="W30">
        <v>1.0218</v>
      </c>
      <c r="X30">
        <v>0.86639999999999995</v>
      </c>
      <c r="Y30">
        <v>0.84379999999999999</v>
      </c>
      <c r="Z30">
        <v>0.80810000000000004</v>
      </c>
      <c r="AA30">
        <v>0.89340000000000008</v>
      </c>
      <c r="AC30" t="s">
        <v>314</v>
      </c>
      <c r="AD30">
        <v>1.6115999999999999</v>
      </c>
      <c r="AE30">
        <v>1.0707</v>
      </c>
      <c r="AF30">
        <v>0.73089999999999999</v>
      </c>
      <c r="AG30">
        <v>0.37440000000000001</v>
      </c>
      <c r="AH30">
        <v>0.94689999999999996</v>
      </c>
      <c r="AJ30" t="s">
        <v>315</v>
      </c>
      <c r="AK30">
        <v>0.79269999999999996</v>
      </c>
      <c r="AL30">
        <v>1.2214</v>
      </c>
      <c r="AM30">
        <v>0.78500000000000003</v>
      </c>
      <c r="AN30">
        <v>0.72399999999999998</v>
      </c>
      <c r="AO30">
        <v>0.88077500000000009</v>
      </c>
      <c r="AQ30" t="s">
        <v>457</v>
      </c>
      <c r="AR30">
        <v>0.98</v>
      </c>
      <c r="AS30">
        <v>0.74</v>
      </c>
      <c r="AT30">
        <v>0.86</v>
      </c>
      <c r="AV30" t="s">
        <v>453</v>
      </c>
      <c r="AW30">
        <v>1.03</v>
      </c>
      <c r="AX30">
        <v>1.01</v>
      </c>
      <c r="AY30">
        <v>1.02</v>
      </c>
      <c r="BA30" t="s">
        <v>396</v>
      </c>
      <c r="BB30">
        <v>0.99</v>
      </c>
      <c r="BC30">
        <v>0.63</v>
      </c>
      <c r="BD30">
        <v>0.81</v>
      </c>
      <c r="BF30" t="s">
        <v>402</v>
      </c>
      <c r="BG30">
        <v>1.1499999999999999</v>
      </c>
      <c r="BH30">
        <v>0.75</v>
      </c>
      <c r="BI30">
        <v>0.95</v>
      </c>
      <c r="BK30" t="s">
        <v>458</v>
      </c>
      <c r="BL30">
        <v>1.1499999999999999</v>
      </c>
      <c r="BM30">
        <v>0.71</v>
      </c>
      <c r="BN30">
        <v>0.92999999999999994</v>
      </c>
      <c r="BP30" t="s">
        <v>298</v>
      </c>
      <c r="BQ30">
        <v>1</v>
      </c>
      <c r="BR30">
        <v>0.66</v>
      </c>
      <c r="BS30">
        <v>0.83000000000000007</v>
      </c>
    </row>
    <row r="31" spans="1:71" x14ac:dyDescent="0.4">
      <c r="A31" t="s">
        <v>316</v>
      </c>
      <c r="B31">
        <v>1.2438</v>
      </c>
      <c r="C31">
        <v>0.83330000000000004</v>
      </c>
      <c r="D31">
        <v>0.71299999999999997</v>
      </c>
      <c r="E31">
        <v>0.77159999999999995</v>
      </c>
      <c r="F31">
        <v>0.89042500000000002</v>
      </c>
      <c r="H31" t="s">
        <v>317</v>
      </c>
      <c r="I31">
        <v>1.01</v>
      </c>
      <c r="J31">
        <v>0.8</v>
      </c>
      <c r="K31">
        <v>1.01</v>
      </c>
      <c r="L31">
        <v>0.57999999999999996</v>
      </c>
      <c r="M31">
        <v>0.85000000000000009</v>
      </c>
      <c r="O31" t="s">
        <v>317</v>
      </c>
      <c r="P31">
        <v>0.8</v>
      </c>
      <c r="Q31">
        <v>0.84</v>
      </c>
      <c r="R31">
        <v>0.78</v>
      </c>
      <c r="S31">
        <v>0.82</v>
      </c>
      <c r="T31">
        <v>0.80999999999999994</v>
      </c>
      <c r="V31" t="s">
        <v>316</v>
      </c>
      <c r="W31">
        <v>1.0388999999999999</v>
      </c>
      <c r="X31">
        <v>0.86519999999999997</v>
      </c>
      <c r="Y31">
        <v>0.71130000000000004</v>
      </c>
      <c r="Z31">
        <v>0.55989999999999995</v>
      </c>
      <c r="AA31">
        <v>0.89042500000000002</v>
      </c>
      <c r="AC31" t="s">
        <v>268</v>
      </c>
      <c r="AD31">
        <v>1.0588</v>
      </c>
      <c r="AE31">
        <v>0.93759999999999999</v>
      </c>
      <c r="AF31">
        <v>1.1506000000000001</v>
      </c>
      <c r="AG31">
        <v>0.61780000000000002</v>
      </c>
      <c r="AH31">
        <v>0.94120000000000004</v>
      </c>
      <c r="AJ31" t="s">
        <v>261</v>
      </c>
      <c r="AK31">
        <v>1.1363000000000001</v>
      </c>
      <c r="AL31">
        <v>0.6966</v>
      </c>
      <c r="AM31">
        <v>0.80710000000000004</v>
      </c>
      <c r="AN31">
        <v>0.86770000000000003</v>
      </c>
      <c r="AO31">
        <v>0.87692500000000007</v>
      </c>
      <c r="AQ31" t="s">
        <v>459</v>
      </c>
      <c r="AR31">
        <v>1.1599999999999999</v>
      </c>
      <c r="AS31">
        <v>0.56000000000000005</v>
      </c>
      <c r="AT31">
        <v>0.86</v>
      </c>
      <c r="AV31" t="s">
        <v>375</v>
      </c>
      <c r="AW31">
        <v>1.27</v>
      </c>
      <c r="AX31">
        <v>0.77</v>
      </c>
      <c r="AY31">
        <v>1.02</v>
      </c>
      <c r="BA31" t="s">
        <v>375</v>
      </c>
      <c r="BB31">
        <v>1.01</v>
      </c>
      <c r="BC31">
        <v>0.61</v>
      </c>
      <c r="BD31">
        <v>0.81</v>
      </c>
      <c r="BF31" t="s">
        <v>283</v>
      </c>
      <c r="BG31">
        <v>1.1100000000000001</v>
      </c>
      <c r="BH31">
        <v>0.78</v>
      </c>
      <c r="BI31">
        <v>0.94500000000000006</v>
      </c>
      <c r="BK31" t="s">
        <v>328</v>
      </c>
      <c r="BL31">
        <v>1.1000000000000001</v>
      </c>
      <c r="BM31">
        <v>0.75</v>
      </c>
      <c r="BN31">
        <v>0.92500000000000004</v>
      </c>
      <c r="BP31" t="s">
        <v>288</v>
      </c>
      <c r="BQ31">
        <v>1.08</v>
      </c>
      <c r="BR31">
        <v>0.57999999999999996</v>
      </c>
      <c r="BS31">
        <v>0.83000000000000007</v>
      </c>
    </row>
    <row r="32" spans="1:71" x14ac:dyDescent="0.4">
      <c r="A32" t="s">
        <v>318</v>
      </c>
      <c r="B32">
        <v>0.89129999999999998</v>
      </c>
      <c r="C32">
        <v>0.90290000000000004</v>
      </c>
      <c r="D32">
        <v>0.84850000000000003</v>
      </c>
      <c r="E32">
        <v>0.87180000000000002</v>
      </c>
      <c r="F32">
        <v>0.87862499999999999</v>
      </c>
      <c r="H32" t="s">
        <v>302</v>
      </c>
      <c r="I32">
        <v>1.04</v>
      </c>
      <c r="J32">
        <v>0.78</v>
      </c>
      <c r="K32">
        <v>0.77</v>
      </c>
      <c r="L32">
        <v>0.81</v>
      </c>
      <c r="M32">
        <v>0.85</v>
      </c>
      <c r="O32" t="s">
        <v>248</v>
      </c>
      <c r="P32">
        <v>1.01</v>
      </c>
      <c r="Q32">
        <v>0.8</v>
      </c>
      <c r="R32">
        <v>0.65</v>
      </c>
      <c r="S32">
        <v>0.74</v>
      </c>
      <c r="T32">
        <v>0.8</v>
      </c>
      <c r="V32" t="s">
        <v>318</v>
      </c>
      <c r="W32">
        <v>0.871</v>
      </c>
      <c r="X32">
        <v>0.65369999999999995</v>
      </c>
      <c r="Y32">
        <v>0.68049999999999999</v>
      </c>
      <c r="Z32">
        <v>0.63849999999999996</v>
      </c>
      <c r="AA32">
        <v>0.87862499999999999</v>
      </c>
      <c r="AC32" t="s">
        <v>319</v>
      </c>
      <c r="AD32">
        <v>1.1044</v>
      </c>
      <c r="AE32">
        <v>1.0414000000000001</v>
      </c>
      <c r="AF32">
        <v>0.74680000000000002</v>
      </c>
      <c r="AG32">
        <v>0.83420000000000005</v>
      </c>
      <c r="AH32">
        <v>0.93170000000000008</v>
      </c>
      <c r="AJ32" t="s">
        <v>320</v>
      </c>
      <c r="AK32">
        <v>1.1913</v>
      </c>
      <c r="AL32">
        <v>1.0158</v>
      </c>
      <c r="AM32">
        <v>0.79330000000000001</v>
      </c>
      <c r="AN32">
        <v>0.49070000000000003</v>
      </c>
      <c r="AO32">
        <v>0.87277499999999997</v>
      </c>
      <c r="AQ32" t="s">
        <v>312</v>
      </c>
      <c r="AR32">
        <v>1.1100000000000001</v>
      </c>
      <c r="AS32">
        <v>0.6</v>
      </c>
      <c r="AT32">
        <v>0.85499999999999998</v>
      </c>
      <c r="AV32" t="s">
        <v>405</v>
      </c>
      <c r="AW32">
        <v>1.62</v>
      </c>
      <c r="AX32">
        <v>0.41</v>
      </c>
      <c r="AY32">
        <v>1.0150000000000001</v>
      </c>
      <c r="BA32" t="s">
        <v>440</v>
      </c>
      <c r="BB32">
        <v>1.08</v>
      </c>
      <c r="BC32">
        <v>0.53</v>
      </c>
      <c r="BD32">
        <v>0.80500000000000005</v>
      </c>
      <c r="BF32" t="s">
        <v>460</v>
      </c>
      <c r="BG32">
        <v>1.1000000000000001</v>
      </c>
      <c r="BH32">
        <v>0.78</v>
      </c>
      <c r="BI32">
        <v>0.94000000000000006</v>
      </c>
      <c r="BK32" t="s">
        <v>457</v>
      </c>
      <c r="BL32">
        <v>1.17</v>
      </c>
      <c r="BM32">
        <v>0.68</v>
      </c>
      <c r="BN32">
        <v>0.92500000000000004</v>
      </c>
      <c r="BP32" t="s">
        <v>379</v>
      </c>
      <c r="BQ32">
        <v>1</v>
      </c>
      <c r="BR32">
        <v>0.65</v>
      </c>
      <c r="BS32">
        <v>0.82499999999999996</v>
      </c>
    </row>
    <row r="33" spans="1:71" x14ac:dyDescent="0.4">
      <c r="A33" t="s">
        <v>302</v>
      </c>
      <c r="B33">
        <v>1.0103</v>
      </c>
      <c r="C33">
        <v>0.94430000000000003</v>
      </c>
      <c r="D33">
        <v>0.79590000000000005</v>
      </c>
      <c r="E33">
        <v>0.74429999999999996</v>
      </c>
      <c r="F33">
        <v>0.87370000000000003</v>
      </c>
      <c r="H33" t="s">
        <v>321</v>
      </c>
      <c r="I33">
        <v>1.36</v>
      </c>
      <c r="J33">
        <v>0.76</v>
      </c>
      <c r="K33">
        <v>0.61</v>
      </c>
      <c r="L33">
        <v>0.65</v>
      </c>
      <c r="M33">
        <v>0.84499999999999997</v>
      </c>
      <c r="O33" t="s">
        <v>261</v>
      </c>
      <c r="P33">
        <v>1.1000000000000001</v>
      </c>
      <c r="Q33">
        <v>0.71</v>
      </c>
      <c r="R33">
        <v>0.64</v>
      </c>
      <c r="S33">
        <v>0.72</v>
      </c>
      <c r="T33">
        <v>0.79249999999999998</v>
      </c>
      <c r="V33" t="s">
        <v>302</v>
      </c>
      <c r="W33">
        <v>0.7258</v>
      </c>
      <c r="X33">
        <v>0.53659999999999997</v>
      </c>
      <c r="Y33">
        <v>0.53339999999999999</v>
      </c>
      <c r="Z33">
        <v>0.54049999999999998</v>
      </c>
      <c r="AA33">
        <v>0.87370000000000003</v>
      </c>
      <c r="AC33" t="s">
        <v>322</v>
      </c>
      <c r="AD33">
        <v>0.52690000000000003</v>
      </c>
      <c r="AE33">
        <v>0.65959999999999996</v>
      </c>
      <c r="AF33">
        <v>1.82</v>
      </c>
      <c r="AG33">
        <v>0.71879999999999999</v>
      </c>
      <c r="AH33">
        <v>0.93132499999999996</v>
      </c>
      <c r="AJ33" t="s">
        <v>255</v>
      </c>
      <c r="AK33">
        <v>1.1074999999999999</v>
      </c>
      <c r="AL33">
        <v>0.92849999999999999</v>
      </c>
      <c r="AM33">
        <v>0.78810000000000002</v>
      </c>
      <c r="AN33">
        <v>0.6583</v>
      </c>
      <c r="AO33">
        <v>0.87060000000000004</v>
      </c>
      <c r="AQ33" t="s">
        <v>436</v>
      </c>
      <c r="AR33">
        <v>1.26</v>
      </c>
      <c r="AS33">
        <v>0.43</v>
      </c>
      <c r="AT33">
        <v>0.84499999999999997</v>
      </c>
      <c r="AV33" t="s">
        <v>412</v>
      </c>
      <c r="AW33">
        <v>1.18</v>
      </c>
      <c r="AX33">
        <v>0.84</v>
      </c>
      <c r="AY33">
        <v>1.01</v>
      </c>
      <c r="BA33" t="s">
        <v>296</v>
      </c>
      <c r="BB33">
        <v>1</v>
      </c>
      <c r="BC33">
        <v>0.61</v>
      </c>
      <c r="BD33">
        <v>0.80499999999999994</v>
      </c>
      <c r="BF33" t="s">
        <v>443</v>
      </c>
      <c r="BG33">
        <v>1.1399999999999999</v>
      </c>
      <c r="BH33">
        <v>0.74</v>
      </c>
      <c r="BI33">
        <v>0.94</v>
      </c>
      <c r="BK33" t="s">
        <v>461</v>
      </c>
      <c r="BL33">
        <v>1.1200000000000001</v>
      </c>
      <c r="BM33">
        <v>0.72</v>
      </c>
      <c r="BN33">
        <v>0.92</v>
      </c>
      <c r="BP33" t="s">
        <v>386</v>
      </c>
      <c r="BQ33">
        <v>0.98</v>
      </c>
      <c r="BR33">
        <v>0.67</v>
      </c>
      <c r="BS33">
        <v>0.82499999999999996</v>
      </c>
    </row>
    <row r="34" spans="1:71" x14ac:dyDescent="0.4">
      <c r="A34" t="s">
        <v>255</v>
      </c>
      <c r="B34">
        <v>0.98019999999999996</v>
      </c>
      <c r="C34">
        <v>0.99670000000000003</v>
      </c>
      <c r="D34">
        <v>0.70630000000000004</v>
      </c>
      <c r="E34">
        <v>0.79869999999999997</v>
      </c>
      <c r="F34">
        <v>0.87047500000000011</v>
      </c>
      <c r="H34" t="s">
        <v>268</v>
      </c>
      <c r="I34">
        <v>0.98</v>
      </c>
      <c r="J34">
        <v>0.88</v>
      </c>
      <c r="K34">
        <v>0.9</v>
      </c>
      <c r="L34">
        <v>0.57999999999999996</v>
      </c>
      <c r="M34">
        <v>0.83499999999999996</v>
      </c>
      <c r="O34" t="s">
        <v>303</v>
      </c>
      <c r="P34">
        <v>0.87</v>
      </c>
      <c r="Q34">
        <v>0.84</v>
      </c>
      <c r="R34">
        <v>0.76</v>
      </c>
      <c r="S34">
        <v>0.7</v>
      </c>
      <c r="T34">
        <v>0.79249999999999998</v>
      </c>
      <c r="V34" t="s">
        <v>255</v>
      </c>
      <c r="W34">
        <v>1.0082</v>
      </c>
      <c r="X34">
        <v>0.91110000000000002</v>
      </c>
      <c r="Y34">
        <v>0.79669999999999996</v>
      </c>
      <c r="Z34">
        <v>0.65610000000000002</v>
      </c>
      <c r="AA34">
        <v>0.87047500000000011</v>
      </c>
      <c r="AC34" t="s">
        <v>323</v>
      </c>
      <c r="AD34">
        <v>1.1447000000000001</v>
      </c>
      <c r="AE34">
        <v>1.0952</v>
      </c>
      <c r="AF34">
        <v>0.79849999999999999</v>
      </c>
      <c r="AG34">
        <v>0.52610000000000001</v>
      </c>
      <c r="AH34">
        <v>0.89112500000000006</v>
      </c>
      <c r="AJ34" t="s">
        <v>324</v>
      </c>
      <c r="AK34">
        <v>1.2968999999999999</v>
      </c>
      <c r="AL34">
        <v>1.0989</v>
      </c>
      <c r="AM34">
        <v>0.60209999999999997</v>
      </c>
      <c r="AN34">
        <v>0.47910000000000003</v>
      </c>
      <c r="AO34">
        <v>0.86924999999999997</v>
      </c>
      <c r="AQ34" t="s">
        <v>295</v>
      </c>
      <c r="AR34">
        <v>1.08</v>
      </c>
      <c r="AS34">
        <v>0.61</v>
      </c>
      <c r="AT34">
        <v>0.84499999999999997</v>
      </c>
      <c r="AV34" t="s">
        <v>348</v>
      </c>
      <c r="AW34">
        <v>1.23</v>
      </c>
      <c r="AX34">
        <v>0.7</v>
      </c>
      <c r="AY34">
        <v>0.96499999999999997</v>
      </c>
      <c r="BA34" t="s">
        <v>458</v>
      </c>
      <c r="BB34">
        <v>1</v>
      </c>
      <c r="BC34">
        <v>0.6</v>
      </c>
      <c r="BD34">
        <v>0.8</v>
      </c>
      <c r="BF34" t="s">
        <v>419</v>
      </c>
      <c r="BG34">
        <v>1.06</v>
      </c>
      <c r="BH34">
        <v>0.82</v>
      </c>
      <c r="BI34">
        <v>0.94</v>
      </c>
      <c r="BK34" t="s">
        <v>295</v>
      </c>
      <c r="BL34">
        <v>1.06</v>
      </c>
      <c r="BM34">
        <v>0.78</v>
      </c>
      <c r="BN34">
        <v>0.92</v>
      </c>
      <c r="BP34" t="s">
        <v>328</v>
      </c>
      <c r="BQ34">
        <v>1.03</v>
      </c>
      <c r="BR34">
        <v>0.61</v>
      </c>
      <c r="BS34">
        <v>0.82000000000000006</v>
      </c>
    </row>
    <row r="35" spans="1:71" x14ac:dyDescent="0.4">
      <c r="A35" t="s">
        <v>325</v>
      </c>
      <c r="B35">
        <v>1.0333000000000001</v>
      </c>
      <c r="C35">
        <v>0.69169999999999998</v>
      </c>
      <c r="D35">
        <v>0.95830000000000004</v>
      </c>
      <c r="E35">
        <v>0.7833</v>
      </c>
      <c r="F35">
        <v>0.86665000000000003</v>
      </c>
      <c r="H35" t="s">
        <v>326</v>
      </c>
      <c r="I35">
        <v>1.1100000000000001</v>
      </c>
      <c r="J35">
        <v>0.89</v>
      </c>
      <c r="K35">
        <v>0.76</v>
      </c>
      <c r="L35">
        <v>0.56000000000000005</v>
      </c>
      <c r="M35">
        <v>0.83</v>
      </c>
      <c r="O35" t="s">
        <v>327</v>
      </c>
      <c r="P35">
        <v>0.95</v>
      </c>
      <c r="Q35">
        <v>0.86</v>
      </c>
      <c r="R35">
        <v>0.66</v>
      </c>
      <c r="S35">
        <v>0.7</v>
      </c>
      <c r="T35">
        <v>0.79249999999999998</v>
      </c>
      <c r="V35" t="s">
        <v>325</v>
      </c>
      <c r="W35">
        <v>0.96250000000000002</v>
      </c>
      <c r="X35">
        <v>0.77200000000000002</v>
      </c>
      <c r="Y35">
        <v>0.58740000000000003</v>
      </c>
      <c r="Z35">
        <v>0.5202</v>
      </c>
      <c r="AA35">
        <v>0.86665000000000003</v>
      </c>
      <c r="AC35" t="s">
        <v>328</v>
      </c>
      <c r="AD35">
        <v>0.96530000000000005</v>
      </c>
      <c r="AE35">
        <v>0.79679999999999995</v>
      </c>
      <c r="AF35">
        <v>1.0764</v>
      </c>
      <c r="AG35">
        <v>0.71140000000000003</v>
      </c>
      <c r="AH35">
        <v>0.88747500000000001</v>
      </c>
      <c r="AJ35" t="s">
        <v>327</v>
      </c>
      <c r="AK35">
        <v>0.98870000000000002</v>
      </c>
      <c r="AL35">
        <v>0.91859999999999997</v>
      </c>
      <c r="AM35">
        <v>0.72399999999999998</v>
      </c>
      <c r="AN35">
        <v>0.82789999999999997</v>
      </c>
      <c r="AO35">
        <v>0.86480000000000001</v>
      </c>
      <c r="AQ35" t="s">
        <v>384</v>
      </c>
      <c r="AR35">
        <v>1.02</v>
      </c>
      <c r="AS35">
        <v>0.66</v>
      </c>
      <c r="AT35">
        <v>0.84000000000000008</v>
      </c>
      <c r="AV35" t="s">
        <v>435</v>
      </c>
      <c r="AW35">
        <v>1.21</v>
      </c>
      <c r="AX35">
        <v>0.7</v>
      </c>
      <c r="AY35">
        <v>0.95499999999999996</v>
      </c>
      <c r="BA35" t="s">
        <v>381</v>
      </c>
      <c r="BB35">
        <v>1.1399999999999999</v>
      </c>
      <c r="BC35">
        <v>0.45</v>
      </c>
      <c r="BD35">
        <v>0.79499999999999993</v>
      </c>
      <c r="BF35" t="s">
        <v>339</v>
      </c>
      <c r="BG35">
        <v>0.79</v>
      </c>
      <c r="BH35">
        <v>1.08</v>
      </c>
      <c r="BI35">
        <v>0.93500000000000005</v>
      </c>
      <c r="BK35" t="s">
        <v>283</v>
      </c>
      <c r="BL35">
        <v>1.1499999999999999</v>
      </c>
      <c r="BM35">
        <v>0.69</v>
      </c>
      <c r="BN35">
        <v>0.91999999999999993</v>
      </c>
      <c r="BP35" t="s">
        <v>317</v>
      </c>
      <c r="BQ35">
        <v>1.06</v>
      </c>
      <c r="BR35">
        <v>0.57999999999999996</v>
      </c>
      <c r="BS35">
        <v>0.82000000000000006</v>
      </c>
    </row>
    <row r="36" spans="1:71" x14ac:dyDescent="0.4">
      <c r="A36" t="s">
        <v>263</v>
      </c>
      <c r="B36">
        <v>1.0761000000000001</v>
      </c>
      <c r="C36">
        <v>0.92390000000000005</v>
      </c>
      <c r="D36">
        <v>0.86629999999999996</v>
      </c>
      <c r="E36">
        <v>0.58640000000000003</v>
      </c>
      <c r="F36">
        <v>0.86317500000000003</v>
      </c>
      <c r="H36" t="s">
        <v>307</v>
      </c>
      <c r="I36">
        <v>1.1399999999999999</v>
      </c>
      <c r="J36">
        <v>0.77</v>
      </c>
      <c r="K36">
        <v>0.74</v>
      </c>
      <c r="L36">
        <v>0.63</v>
      </c>
      <c r="M36">
        <v>0.82</v>
      </c>
      <c r="O36" t="s">
        <v>320</v>
      </c>
      <c r="P36">
        <v>1.07</v>
      </c>
      <c r="Q36">
        <v>0.87</v>
      </c>
      <c r="R36">
        <v>0.71</v>
      </c>
      <c r="S36">
        <v>0.51</v>
      </c>
      <c r="T36">
        <v>0.79</v>
      </c>
      <c r="V36" t="s">
        <v>263</v>
      </c>
      <c r="W36">
        <v>0.76039999999999996</v>
      </c>
      <c r="X36">
        <v>0.80310000000000004</v>
      </c>
      <c r="Y36">
        <v>0.70189999999999997</v>
      </c>
      <c r="Z36">
        <v>0.55689999999999995</v>
      </c>
      <c r="AA36">
        <v>0.86317500000000003</v>
      </c>
      <c r="AC36" t="s">
        <v>329</v>
      </c>
      <c r="AD36">
        <v>0.96679999999999999</v>
      </c>
      <c r="AE36">
        <v>1.0548999999999999</v>
      </c>
      <c r="AF36">
        <v>0.8206</v>
      </c>
      <c r="AG36">
        <v>0.69699999999999995</v>
      </c>
      <c r="AH36">
        <v>0.88482499999999997</v>
      </c>
      <c r="AJ36" t="s">
        <v>282</v>
      </c>
      <c r="AK36">
        <v>0.99760000000000004</v>
      </c>
      <c r="AL36">
        <v>0.9587</v>
      </c>
      <c r="AM36">
        <v>0.7742</v>
      </c>
      <c r="AN36">
        <v>0.68610000000000004</v>
      </c>
      <c r="AO36">
        <v>0.85415000000000008</v>
      </c>
      <c r="AQ36" t="s">
        <v>371</v>
      </c>
      <c r="AR36">
        <v>0.71</v>
      </c>
      <c r="AS36">
        <v>0.95</v>
      </c>
      <c r="AT36">
        <v>0.83</v>
      </c>
      <c r="AV36" t="s">
        <v>384</v>
      </c>
      <c r="AW36">
        <v>1.29</v>
      </c>
      <c r="AX36">
        <v>0.6</v>
      </c>
      <c r="AY36">
        <v>0.94500000000000006</v>
      </c>
      <c r="BA36" t="s">
        <v>362</v>
      </c>
      <c r="BB36">
        <v>1.08</v>
      </c>
      <c r="BC36">
        <v>0.49</v>
      </c>
      <c r="BD36">
        <v>0.78500000000000003</v>
      </c>
      <c r="BF36" t="s">
        <v>458</v>
      </c>
      <c r="BG36">
        <v>1.1000000000000001</v>
      </c>
      <c r="BH36">
        <v>0.76</v>
      </c>
      <c r="BI36">
        <v>0.93</v>
      </c>
      <c r="BK36" t="s">
        <v>440</v>
      </c>
      <c r="BL36">
        <v>1.03</v>
      </c>
      <c r="BM36">
        <v>0.79</v>
      </c>
      <c r="BN36">
        <v>0.91</v>
      </c>
      <c r="BP36" t="s">
        <v>295</v>
      </c>
      <c r="BQ36">
        <v>0.97</v>
      </c>
      <c r="BR36">
        <v>0.67</v>
      </c>
      <c r="BS36">
        <v>0.82000000000000006</v>
      </c>
    </row>
    <row r="37" spans="1:71" x14ac:dyDescent="0.4">
      <c r="A37" t="s">
        <v>326</v>
      </c>
      <c r="B37">
        <v>1.25</v>
      </c>
      <c r="C37">
        <v>0.95740000000000003</v>
      </c>
      <c r="D37">
        <v>0.78979999999999995</v>
      </c>
      <c r="E37">
        <v>0.45169999999999999</v>
      </c>
      <c r="F37">
        <v>0.86222500000000002</v>
      </c>
      <c r="H37" t="s">
        <v>329</v>
      </c>
      <c r="I37">
        <v>0.88</v>
      </c>
      <c r="J37">
        <v>0.92</v>
      </c>
      <c r="K37">
        <v>0.84</v>
      </c>
      <c r="L37">
        <v>0.6</v>
      </c>
      <c r="M37">
        <v>0.81</v>
      </c>
      <c r="O37" t="s">
        <v>315</v>
      </c>
      <c r="P37">
        <v>0.8</v>
      </c>
      <c r="Q37">
        <v>0.9</v>
      </c>
      <c r="R37">
        <v>0.74</v>
      </c>
      <c r="S37">
        <v>0.71</v>
      </c>
      <c r="T37">
        <v>0.78750000000000009</v>
      </c>
      <c r="V37" t="s">
        <v>326</v>
      </c>
      <c r="W37">
        <v>0.96479999999999999</v>
      </c>
      <c r="X37">
        <v>0.65369999999999995</v>
      </c>
      <c r="Y37">
        <v>0.67020000000000002</v>
      </c>
      <c r="Z37">
        <v>0.62219999999999998</v>
      </c>
      <c r="AA37">
        <v>0.86222500000000002</v>
      </c>
      <c r="AC37" t="s">
        <v>318</v>
      </c>
      <c r="AD37">
        <v>0.9677</v>
      </c>
      <c r="AE37">
        <v>0.93600000000000005</v>
      </c>
      <c r="AF37">
        <v>0.78090000000000004</v>
      </c>
      <c r="AG37">
        <v>0.8327</v>
      </c>
      <c r="AH37">
        <v>0.87932500000000002</v>
      </c>
      <c r="AJ37" t="s">
        <v>287</v>
      </c>
      <c r="AK37">
        <v>1.0069999999999999</v>
      </c>
      <c r="AL37">
        <v>0.94620000000000004</v>
      </c>
      <c r="AM37">
        <v>0.71140000000000003</v>
      </c>
      <c r="AN37">
        <v>0.74490000000000001</v>
      </c>
      <c r="AO37">
        <v>0.85237499999999999</v>
      </c>
      <c r="AQ37" t="s">
        <v>306</v>
      </c>
      <c r="AR37">
        <v>1.08</v>
      </c>
      <c r="AS37">
        <v>0.56000000000000005</v>
      </c>
      <c r="AT37">
        <v>0.82000000000000006</v>
      </c>
      <c r="AV37" t="s">
        <v>312</v>
      </c>
      <c r="AW37">
        <v>1.26</v>
      </c>
      <c r="AX37">
        <v>0.63</v>
      </c>
      <c r="AY37">
        <v>0.94500000000000006</v>
      </c>
      <c r="BA37" t="s">
        <v>430</v>
      </c>
      <c r="BB37">
        <v>0.96</v>
      </c>
      <c r="BC37">
        <v>0.6</v>
      </c>
      <c r="BD37">
        <v>0.78</v>
      </c>
      <c r="BF37" t="s">
        <v>386</v>
      </c>
      <c r="BG37">
        <v>1.03</v>
      </c>
      <c r="BH37">
        <v>0.82</v>
      </c>
      <c r="BI37">
        <v>0.92500000000000004</v>
      </c>
      <c r="BK37" t="s">
        <v>365</v>
      </c>
      <c r="BL37">
        <v>0.99</v>
      </c>
      <c r="BM37">
        <v>0.82</v>
      </c>
      <c r="BN37">
        <v>0.90500000000000003</v>
      </c>
      <c r="BP37" t="s">
        <v>330</v>
      </c>
      <c r="BQ37">
        <v>0.93</v>
      </c>
      <c r="BR37">
        <v>0.7</v>
      </c>
      <c r="BS37">
        <v>0.81499999999999995</v>
      </c>
    </row>
    <row r="38" spans="1:71" x14ac:dyDescent="0.4">
      <c r="A38" t="s">
        <v>330</v>
      </c>
      <c r="B38">
        <v>1.1325000000000001</v>
      </c>
      <c r="C38">
        <v>1.1767000000000001</v>
      </c>
      <c r="D38">
        <v>0.82730000000000004</v>
      </c>
      <c r="E38">
        <v>0.30520000000000003</v>
      </c>
      <c r="F38">
        <v>0.86042500000000011</v>
      </c>
      <c r="H38" t="s">
        <v>331</v>
      </c>
      <c r="I38">
        <v>0.99</v>
      </c>
      <c r="J38">
        <v>0.89</v>
      </c>
      <c r="K38">
        <v>0.73</v>
      </c>
      <c r="L38">
        <v>0.61</v>
      </c>
      <c r="M38">
        <v>0.80499999999999994</v>
      </c>
      <c r="O38" t="s">
        <v>309</v>
      </c>
      <c r="P38">
        <v>1.02</v>
      </c>
      <c r="Q38">
        <v>0.8</v>
      </c>
      <c r="R38">
        <v>0.75</v>
      </c>
      <c r="S38">
        <v>0.57999999999999996</v>
      </c>
      <c r="T38">
        <v>0.78750000000000009</v>
      </c>
      <c r="V38" t="s">
        <v>330</v>
      </c>
      <c r="W38">
        <v>1.0742</v>
      </c>
      <c r="X38">
        <v>0.96560000000000001</v>
      </c>
      <c r="Y38">
        <v>0.91669999999999996</v>
      </c>
      <c r="Z38">
        <v>0.79369999999999996</v>
      </c>
      <c r="AA38">
        <v>0.86042500000000011</v>
      </c>
      <c r="AC38" t="s">
        <v>332</v>
      </c>
      <c r="AD38">
        <v>1.3185</v>
      </c>
      <c r="AE38">
        <v>0.94240000000000002</v>
      </c>
      <c r="AF38">
        <v>0.8327</v>
      </c>
      <c r="AG38">
        <v>0.41470000000000001</v>
      </c>
      <c r="AH38">
        <v>0.87707499999999994</v>
      </c>
      <c r="AJ38" t="s">
        <v>333</v>
      </c>
      <c r="AK38">
        <v>0.9506</v>
      </c>
      <c r="AL38">
        <v>0.90659999999999996</v>
      </c>
      <c r="AM38">
        <v>0.77390000000000003</v>
      </c>
      <c r="AN38">
        <v>0.73480000000000001</v>
      </c>
      <c r="AO38">
        <v>0.84147499999999997</v>
      </c>
      <c r="AQ38" t="s">
        <v>296</v>
      </c>
      <c r="AR38">
        <v>1.05</v>
      </c>
      <c r="AS38">
        <v>0.56999999999999995</v>
      </c>
      <c r="AT38">
        <v>0.81</v>
      </c>
      <c r="AV38" t="s">
        <v>362</v>
      </c>
      <c r="AW38">
        <v>1.32</v>
      </c>
      <c r="AX38">
        <v>0.56000000000000005</v>
      </c>
      <c r="AY38">
        <v>0.94000000000000006</v>
      </c>
      <c r="BA38" t="s">
        <v>258</v>
      </c>
      <c r="BB38">
        <v>0.94</v>
      </c>
      <c r="BC38">
        <v>0.62</v>
      </c>
      <c r="BD38">
        <v>0.78</v>
      </c>
      <c r="BF38" t="s">
        <v>359</v>
      </c>
      <c r="BG38">
        <v>1.1100000000000001</v>
      </c>
      <c r="BH38">
        <v>0.73</v>
      </c>
      <c r="BI38">
        <v>0.92</v>
      </c>
      <c r="BK38" t="s">
        <v>327</v>
      </c>
      <c r="BL38">
        <v>1.1499999999999999</v>
      </c>
      <c r="BM38">
        <v>0.66</v>
      </c>
      <c r="BN38">
        <v>0.90500000000000003</v>
      </c>
      <c r="BP38" t="s">
        <v>271</v>
      </c>
      <c r="BQ38">
        <v>1.1399999999999999</v>
      </c>
      <c r="BR38">
        <v>0.49</v>
      </c>
      <c r="BS38">
        <v>0.81499999999999995</v>
      </c>
    </row>
    <row r="39" spans="1:71" x14ac:dyDescent="0.4">
      <c r="A39" t="s">
        <v>258</v>
      </c>
      <c r="B39">
        <v>0.99039999999999995</v>
      </c>
      <c r="C39">
        <v>1.0432999999999999</v>
      </c>
      <c r="D39">
        <v>0.70030000000000003</v>
      </c>
      <c r="E39">
        <v>0.70509999999999995</v>
      </c>
      <c r="F39">
        <v>0.85977499999999984</v>
      </c>
      <c r="H39" t="s">
        <v>334</v>
      </c>
      <c r="I39">
        <v>0.83</v>
      </c>
      <c r="J39">
        <v>0.93</v>
      </c>
      <c r="K39">
        <v>0.82</v>
      </c>
      <c r="L39">
        <v>0.62</v>
      </c>
      <c r="M39">
        <v>0.8</v>
      </c>
      <c r="O39" t="s">
        <v>276</v>
      </c>
      <c r="P39">
        <v>0.77</v>
      </c>
      <c r="Q39">
        <v>0.91</v>
      </c>
      <c r="R39">
        <v>0.88</v>
      </c>
      <c r="S39">
        <v>0.59</v>
      </c>
      <c r="T39">
        <v>0.78749999999999998</v>
      </c>
      <c r="V39" t="s">
        <v>258</v>
      </c>
      <c r="W39">
        <v>1.6698</v>
      </c>
      <c r="X39">
        <v>1.0108999999999999</v>
      </c>
      <c r="Y39">
        <v>1.296</v>
      </c>
      <c r="Z39">
        <v>1.6012</v>
      </c>
      <c r="AA39">
        <v>0.85977499999999984</v>
      </c>
      <c r="AC39" t="s">
        <v>286</v>
      </c>
      <c r="AD39">
        <v>0.97640000000000005</v>
      </c>
      <c r="AE39">
        <v>0.91969999999999996</v>
      </c>
      <c r="AF39">
        <v>0.80389999999999995</v>
      </c>
      <c r="AG39">
        <v>0.80249999999999999</v>
      </c>
      <c r="AH39">
        <v>0.8756250000000001</v>
      </c>
      <c r="AJ39" t="s">
        <v>313</v>
      </c>
      <c r="AK39">
        <v>1.0164</v>
      </c>
      <c r="AL39">
        <v>0.87939999999999996</v>
      </c>
      <c r="AM39">
        <v>0.80630000000000002</v>
      </c>
      <c r="AN39">
        <v>0.65959999999999996</v>
      </c>
      <c r="AO39">
        <v>0.84042499999999998</v>
      </c>
      <c r="AQ39" t="s">
        <v>390</v>
      </c>
      <c r="AR39">
        <v>0.94</v>
      </c>
      <c r="AS39">
        <v>0.68</v>
      </c>
      <c r="AT39">
        <v>0.81</v>
      </c>
      <c r="AV39" t="s">
        <v>382</v>
      </c>
      <c r="AW39">
        <v>1.1499999999999999</v>
      </c>
      <c r="AX39">
        <v>0.72</v>
      </c>
      <c r="AY39">
        <v>0.93499999999999994</v>
      </c>
      <c r="BA39" t="s">
        <v>366</v>
      </c>
      <c r="BB39">
        <v>1</v>
      </c>
      <c r="BC39">
        <v>0.56000000000000005</v>
      </c>
      <c r="BD39">
        <v>0.78</v>
      </c>
      <c r="BF39" t="s">
        <v>429</v>
      </c>
      <c r="BG39">
        <v>1.17</v>
      </c>
      <c r="BH39">
        <v>0.66</v>
      </c>
      <c r="BI39">
        <v>0.91500000000000004</v>
      </c>
      <c r="BK39" t="s">
        <v>268</v>
      </c>
      <c r="BL39">
        <v>1.18</v>
      </c>
      <c r="BM39">
        <v>0.63</v>
      </c>
      <c r="BN39">
        <v>0.90500000000000003</v>
      </c>
      <c r="BP39" t="s">
        <v>444</v>
      </c>
      <c r="BQ39">
        <v>1.06</v>
      </c>
      <c r="BR39">
        <v>0.56999999999999995</v>
      </c>
      <c r="BS39">
        <v>0.81499999999999995</v>
      </c>
    </row>
    <row r="40" spans="1:71" x14ac:dyDescent="0.4">
      <c r="A40" t="s">
        <v>335</v>
      </c>
      <c r="B40">
        <v>0.67789999999999995</v>
      </c>
      <c r="C40">
        <v>1.7686999999999999</v>
      </c>
      <c r="D40">
        <v>0.54979999999999996</v>
      </c>
      <c r="E40">
        <v>0.43419999999999997</v>
      </c>
      <c r="F40">
        <v>0.85765000000000002</v>
      </c>
      <c r="H40" t="s">
        <v>259</v>
      </c>
      <c r="I40">
        <v>1.17</v>
      </c>
      <c r="J40">
        <v>0.94</v>
      </c>
      <c r="K40">
        <v>0.55000000000000004</v>
      </c>
      <c r="L40">
        <v>0.53</v>
      </c>
      <c r="M40">
        <v>0.7975000000000001</v>
      </c>
      <c r="O40" t="s">
        <v>336</v>
      </c>
      <c r="P40">
        <v>0.87</v>
      </c>
      <c r="Q40">
        <v>0.69</v>
      </c>
      <c r="R40">
        <v>0.9</v>
      </c>
      <c r="S40">
        <v>0.68</v>
      </c>
      <c r="T40">
        <v>0.78500000000000003</v>
      </c>
      <c r="V40" t="s">
        <v>335</v>
      </c>
      <c r="W40">
        <v>0.76459999999999995</v>
      </c>
      <c r="X40">
        <v>0.30980000000000002</v>
      </c>
      <c r="Y40">
        <v>0.39939999999999998</v>
      </c>
      <c r="Z40">
        <v>0.14499999999999999</v>
      </c>
      <c r="AA40">
        <v>0.85765000000000002</v>
      </c>
      <c r="AC40" t="s">
        <v>337</v>
      </c>
      <c r="AD40">
        <v>1.0242</v>
      </c>
      <c r="AE40">
        <v>1.2645999999999999</v>
      </c>
      <c r="AF40">
        <v>0.71060000000000001</v>
      </c>
      <c r="AG40">
        <v>0.4889</v>
      </c>
      <c r="AH40">
        <v>0.87207500000000004</v>
      </c>
      <c r="AJ40" t="s">
        <v>301</v>
      </c>
      <c r="AK40">
        <v>0.94989999999999997</v>
      </c>
      <c r="AL40">
        <v>0.90810000000000002</v>
      </c>
      <c r="AM40">
        <v>0.7913</v>
      </c>
      <c r="AN40">
        <v>0.68400000000000005</v>
      </c>
      <c r="AO40">
        <v>0.83332500000000009</v>
      </c>
      <c r="AQ40" t="s">
        <v>448</v>
      </c>
      <c r="AR40">
        <v>0.67</v>
      </c>
      <c r="AS40">
        <v>0.95</v>
      </c>
      <c r="AT40">
        <v>0.81</v>
      </c>
      <c r="AV40" t="s">
        <v>299</v>
      </c>
      <c r="AW40">
        <v>1.22</v>
      </c>
      <c r="AX40">
        <v>0.63</v>
      </c>
      <c r="AY40">
        <v>0.92500000000000004</v>
      </c>
      <c r="BA40" t="s">
        <v>283</v>
      </c>
      <c r="BB40">
        <v>0.91</v>
      </c>
      <c r="BC40">
        <v>0.64</v>
      </c>
      <c r="BD40">
        <v>0.77500000000000002</v>
      </c>
      <c r="BF40" t="s">
        <v>293</v>
      </c>
      <c r="BG40">
        <v>1.1000000000000001</v>
      </c>
      <c r="BH40">
        <v>0.72</v>
      </c>
      <c r="BI40">
        <v>0.91</v>
      </c>
      <c r="BK40" t="s">
        <v>401</v>
      </c>
      <c r="BL40">
        <v>1.1299999999999999</v>
      </c>
      <c r="BM40">
        <v>0.68</v>
      </c>
      <c r="BN40">
        <v>0.90500000000000003</v>
      </c>
      <c r="BP40" t="s">
        <v>399</v>
      </c>
      <c r="BQ40">
        <v>1.17</v>
      </c>
      <c r="BR40">
        <v>0.46</v>
      </c>
      <c r="BS40">
        <v>0.81499999999999995</v>
      </c>
    </row>
    <row r="41" spans="1:71" x14ac:dyDescent="0.4">
      <c r="A41" t="s">
        <v>279</v>
      </c>
      <c r="B41">
        <v>0.96460000000000001</v>
      </c>
      <c r="C41">
        <v>0.92910000000000004</v>
      </c>
      <c r="D41">
        <v>0.878</v>
      </c>
      <c r="E41">
        <v>0.65749999999999997</v>
      </c>
      <c r="F41">
        <v>0.85729999999999995</v>
      </c>
      <c r="H41" t="s">
        <v>264</v>
      </c>
      <c r="I41">
        <v>1.34</v>
      </c>
      <c r="J41">
        <v>0.8</v>
      </c>
      <c r="K41">
        <v>0.71</v>
      </c>
      <c r="L41">
        <v>0.34</v>
      </c>
      <c r="M41">
        <v>0.79749999999999999</v>
      </c>
      <c r="O41" t="s">
        <v>260</v>
      </c>
      <c r="P41">
        <v>0.98</v>
      </c>
      <c r="Q41">
        <v>0.78</v>
      </c>
      <c r="R41">
        <v>0.69</v>
      </c>
      <c r="S41">
        <v>0.66</v>
      </c>
      <c r="T41">
        <v>0.77750000000000008</v>
      </c>
      <c r="V41" t="s">
        <v>279</v>
      </c>
      <c r="W41">
        <v>1.1293</v>
      </c>
      <c r="X41">
        <v>0.76739999999999997</v>
      </c>
      <c r="Y41">
        <v>0.8679</v>
      </c>
      <c r="Z41">
        <v>0.83530000000000004</v>
      </c>
      <c r="AA41">
        <v>0.85729999999999995</v>
      </c>
      <c r="AC41" t="s">
        <v>338</v>
      </c>
      <c r="AD41">
        <v>1.4006000000000001</v>
      </c>
      <c r="AE41">
        <v>0.86450000000000005</v>
      </c>
      <c r="AF41">
        <v>0.70750000000000002</v>
      </c>
      <c r="AG41">
        <v>0.5101</v>
      </c>
      <c r="AH41">
        <v>0.87067500000000009</v>
      </c>
      <c r="AJ41" t="s">
        <v>307</v>
      </c>
      <c r="AK41">
        <v>0.97419999999999995</v>
      </c>
      <c r="AL41">
        <v>0.73770000000000002</v>
      </c>
      <c r="AM41">
        <v>0.8155</v>
      </c>
      <c r="AN41">
        <v>0.79239999999999999</v>
      </c>
      <c r="AO41">
        <v>0.82994999999999997</v>
      </c>
      <c r="AQ41" t="s">
        <v>426</v>
      </c>
      <c r="AR41">
        <v>0.96</v>
      </c>
      <c r="AS41">
        <v>0.65</v>
      </c>
      <c r="AT41">
        <v>0.80499999999999994</v>
      </c>
      <c r="AV41" t="s">
        <v>304</v>
      </c>
      <c r="AW41">
        <v>1.36</v>
      </c>
      <c r="AX41">
        <v>0.49</v>
      </c>
      <c r="AY41">
        <v>0.92500000000000004</v>
      </c>
      <c r="BA41" t="s">
        <v>424</v>
      </c>
      <c r="BB41">
        <v>0.95</v>
      </c>
      <c r="BC41">
        <v>0.6</v>
      </c>
      <c r="BD41">
        <v>0.77499999999999991</v>
      </c>
      <c r="BF41" t="s">
        <v>327</v>
      </c>
      <c r="BG41">
        <v>1.05</v>
      </c>
      <c r="BH41">
        <v>0.77</v>
      </c>
      <c r="BI41">
        <v>0.91</v>
      </c>
      <c r="BK41" t="s">
        <v>360</v>
      </c>
      <c r="BL41">
        <v>1.05</v>
      </c>
      <c r="BM41">
        <v>0.75</v>
      </c>
      <c r="BN41">
        <v>0.9</v>
      </c>
      <c r="BP41" t="s">
        <v>272</v>
      </c>
      <c r="BQ41">
        <v>1.01</v>
      </c>
      <c r="BR41">
        <v>0.62</v>
      </c>
      <c r="BS41">
        <v>0.81499999999999995</v>
      </c>
    </row>
    <row r="42" spans="1:71" x14ac:dyDescent="0.4">
      <c r="A42" t="s">
        <v>339</v>
      </c>
      <c r="B42">
        <v>0.88890000000000002</v>
      </c>
      <c r="C42">
        <v>1.2037</v>
      </c>
      <c r="D42">
        <v>0.70989999999999998</v>
      </c>
      <c r="E42">
        <v>0.62039999999999995</v>
      </c>
      <c r="F42">
        <v>0.85572500000000007</v>
      </c>
      <c r="H42" t="s">
        <v>340</v>
      </c>
      <c r="I42">
        <v>1.1100000000000001</v>
      </c>
      <c r="J42">
        <v>0.74</v>
      </c>
      <c r="K42">
        <v>0.83</v>
      </c>
      <c r="L42">
        <v>0.49</v>
      </c>
      <c r="M42">
        <v>0.79249999999999998</v>
      </c>
      <c r="O42" t="s">
        <v>287</v>
      </c>
      <c r="P42">
        <v>0.94</v>
      </c>
      <c r="Q42">
        <v>0.87</v>
      </c>
      <c r="R42">
        <v>0.69</v>
      </c>
      <c r="S42">
        <v>0.61</v>
      </c>
      <c r="T42">
        <v>0.77749999999999997</v>
      </c>
      <c r="V42" t="s">
        <v>339</v>
      </c>
      <c r="W42">
        <v>0.83160000000000001</v>
      </c>
      <c r="X42">
        <v>0.64959999999999996</v>
      </c>
      <c r="Y42">
        <v>0.20250000000000001</v>
      </c>
      <c r="Z42">
        <v>0.32540000000000002</v>
      </c>
      <c r="AA42">
        <v>0.85572500000000007</v>
      </c>
      <c r="AC42" t="s">
        <v>278</v>
      </c>
      <c r="AD42">
        <v>1.2677</v>
      </c>
      <c r="AE42">
        <v>0.97970000000000002</v>
      </c>
      <c r="AF42">
        <v>0.52600000000000002</v>
      </c>
      <c r="AG42">
        <v>0.68610000000000004</v>
      </c>
      <c r="AH42">
        <v>0.86487499999999995</v>
      </c>
      <c r="AJ42" t="s">
        <v>275</v>
      </c>
      <c r="AK42">
        <v>1.1061000000000001</v>
      </c>
      <c r="AL42">
        <v>0.82830000000000004</v>
      </c>
      <c r="AM42">
        <v>0.69140000000000001</v>
      </c>
      <c r="AN42">
        <v>0.66039999999999999</v>
      </c>
      <c r="AO42">
        <v>0.82155</v>
      </c>
      <c r="AQ42" t="s">
        <v>279</v>
      </c>
      <c r="AR42">
        <v>0.94</v>
      </c>
      <c r="AS42">
        <v>0.66</v>
      </c>
      <c r="AT42">
        <v>0.8</v>
      </c>
      <c r="AV42" t="s">
        <v>268</v>
      </c>
      <c r="AW42">
        <v>1.22</v>
      </c>
      <c r="AX42">
        <v>0.63</v>
      </c>
      <c r="AY42">
        <v>0.92500000000000004</v>
      </c>
      <c r="BA42" t="s">
        <v>387</v>
      </c>
      <c r="BB42">
        <v>0.94</v>
      </c>
      <c r="BC42">
        <v>0.61</v>
      </c>
      <c r="BD42">
        <v>0.77499999999999991</v>
      </c>
      <c r="BF42" t="s">
        <v>312</v>
      </c>
      <c r="BG42">
        <v>1.04</v>
      </c>
      <c r="BH42">
        <v>0.78</v>
      </c>
      <c r="BI42">
        <v>0.91</v>
      </c>
      <c r="BK42" t="s">
        <v>454</v>
      </c>
      <c r="BL42">
        <v>1.1000000000000001</v>
      </c>
      <c r="BM42">
        <v>0.7</v>
      </c>
      <c r="BN42">
        <v>0.9</v>
      </c>
      <c r="BP42" t="s">
        <v>396</v>
      </c>
      <c r="BQ42">
        <v>1.02</v>
      </c>
      <c r="BR42">
        <v>0.6</v>
      </c>
      <c r="BS42">
        <v>0.81</v>
      </c>
    </row>
    <row r="43" spans="1:71" x14ac:dyDescent="0.4">
      <c r="A43" t="s">
        <v>340</v>
      </c>
      <c r="B43">
        <v>1.4581999999999999</v>
      </c>
      <c r="C43">
        <v>0.71430000000000005</v>
      </c>
      <c r="D43">
        <v>0.80310000000000004</v>
      </c>
      <c r="E43">
        <v>0.42330000000000001</v>
      </c>
      <c r="F43">
        <v>0.84972500000000006</v>
      </c>
      <c r="H43" t="s">
        <v>251</v>
      </c>
      <c r="I43">
        <v>1</v>
      </c>
      <c r="J43">
        <v>0.84</v>
      </c>
      <c r="K43">
        <v>0.79</v>
      </c>
      <c r="L43">
        <v>0.52</v>
      </c>
      <c r="M43">
        <v>0.78749999999999998</v>
      </c>
      <c r="O43" t="s">
        <v>341</v>
      </c>
      <c r="P43">
        <v>0.95</v>
      </c>
      <c r="Q43">
        <v>0.83</v>
      </c>
      <c r="R43">
        <v>0.73</v>
      </c>
      <c r="S43">
        <v>0.57999999999999996</v>
      </c>
      <c r="T43">
        <v>0.77249999999999996</v>
      </c>
      <c r="V43" t="s">
        <v>340</v>
      </c>
      <c r="W43">
        <v>0.95</v>
      </c>
      <c r="X43">
        <v>0.72299999999999998</v>
      </c>
      <c r="Y43">
        <v>0.61439999999999995</v>
      </c>
      <c r="Z43">
        <v>0.50109999999999999</v>
      </c>
      <c r="AA43">
        <v>0.84972500000000006</v>
      </c>
      <c r="AC43" t="s">
        <v>321</v>
      </c>
      <c r="AD43">
        <v>1.1528</v>
      </c>
      <c r="AE43">
        <v>0.77910000000000001</v>
      </c>
      <c r="AF43">
        <v>0.87939999999999996</v>
      </c>
      <c r="AG43">
        <v>0.64700000000000002</v>
      </c>
      <c r="AH43">
        <v>0.86457500000000009</v>
      </c>
      <c r="AJ43" t="s">
        <v>342</v>
      </c>
      <c r="AK43">
        <v>1.2957000000000001</v>
      </c>
      <c r="AL43">
        <v>1.0204</v>
      </c>
      <c r="AM43">
        <v>0.68189999999999995</v>
      </c>
      <c r="AN43">
        <v>0.22450000000000001</v>
      </c>
      <c r="AO43">
        <v>0.80562500000000004</v>
      </c>
      <c r="AQ43" t="s">
        <v>308</v>
      </c>
      <c r="AR43">
        <v>0.92</v>
      </c>
      <c r="AS43">
        <v>0.68</v>
      </c>
      <c r="AT43">
        <v>0.8</v>
      </c>
      <c r="AV43" t="s">
        <v>274</v>
      </c>
      <c r="AW43">
        <v>1.08</v>
      </c>
      <c r="AX43">
        <v>0.75</v>
      </c>
      <c r="AY43">
        <v>0.91500000000000004</v>
      </c>
      <c r="BA43" t="s">
        <v>335</v>
      </c>
      <c r="BB43">
        <v>0.9</v>
      </c>
      <c r="BC43">
        <v>0.64</v>
      </c>
      <c r="BD43">
        <v>0.77</v>
      </c>
      <c r="BF43" t="s">
        <v>279</v>
      </c>
      <c r="BG43">
        <v>0.96</v>
      </c>
      <c r="BH43">
        <v>0.85</v>
      </c>
      <c r="BI43">
        <v>0.90500000000000003</v>
      </c>
      <c r="BK43" t="s">
        <v>334</v>
      </c>
      <c r="BL43">
        <v>1.19</v>
      </c>
      <c r="BM43">
        <v>0.61</v>
      </c>
      <c r="BN43">
        <v>0.89999999999999991</v>
      </c>
      <c r="BP43" t="s">
        <v>338</v>
      </c>
      <c r="BQ43">
        <v>1.05</v>
      </c>
      <c r="BR43">
        <v>0.56999999999999995</v>
      </c>
      <c r="BS43">
        <v>0.81</v>
      </c>
    </row>
    <row r="44" spans="1:71" x14ac:dyDescent="0.4">
      <c r="A44" t="s">
        <v>250</v>
      </c>
      <c r="B44">
        <v>1.1516999999999999</v>
      </c>
      <c r="C44">
        <v>0.89259999999999995</v>
      </c>
      <c r="D44">
        <v>0.60809999999999997</v>
      </c>
      <c r="E44">
        <v>0.67920000000000003</v>
      </c>
      <c r="F44">
        <v>0.83289999999999997</v>
      </c>
      <c r="H44" t="s">
        <v>322</v>
      </c>
      <c r="I44">
        <v>0.96</v>
      </c>
      <c r="J44">
        <v>1.04</v>
      </c>
      <c r="K44">
        <v>0.65</v>
      </c>
      <c r="L44">
        <v>0.5</v>
      </c>
      <c r="M44">
        <v>0.78749999999999998</v>
      </c>
      <c r="O44" t="s">
        <v>255</v>
      </c>
      <c r="P44">
        <v>1.04</v>
      </c>
      <c r="Q44">
        <v>0.82</v>
      </c>
      <c r="R44">
        <v>0.68</v>
      </c>
      <c r="S44">
        <v>0.54</v>
      </c>
      <c r="T44">
        <v>0.77</v>
      </c>
      <c r="V44" t="s">
        <v>250</v>
      </c>
      <c r="W44">
        <v>1.3623000000000001</v>
      </c>
      <c r="X44">
        <v>1.2743</v>
      </c>
      <c r="Y44">
        <v>1.0693999999999999</v>
      </c>
      <c r="Z44">
        <v>0.93979999999999997</v>
      </c>
      <c r="AA44">
        <v>0.83289999999999997</v>
      </c>
      <c r="AC44" t="s">
        <v>258</v>
      </c>
      <c r="AD44">
        <v>1.0817000000000001</v>
      </c>
      <c r="AE44">
        <v>0.9133</v>
      </c>
      <c r="AF44">
        <v>0.74739999999999995</v>
      </c>
      <c r="AG44">
        <v>0.7157</v>
      </c>
      <c r="AH44">
        <v>0.86452499999999999</v>
      </c>
      <c r="AJ44" t="s">
        <v>323</v>
      </c>
      <c r="AK44">
        <v>1.1569</v>
      </c>
      <c r="AL44">
        <v>0.86509999999999998</v>
      </c>
      <c r="AM44">
        <v>0.67359999999999998</v>
      </c>
      <c r="AN44">
        <v>0.49919999999999998</v>
      </c>
      <c r="AO44">
        <v>0.79870000000000008</v>
      </c>
      <c r="AQ44" t="s">
        <v>360</v>
      </c>
      <c r="AR44">
        <v>0.91</v>
      </c>
      <c r="AS44">
        <v>0.69</v>
      </c>
      <c r="AT44">
        <v>0.8</v>
      </c>
      <c r="AV44" t="s">
        <v>399</v>
      </c>
      <c r="AW44">
        <v>1.32</v>
      </c>
      <c r="AX44">
        <v>0.5</v>
      </c>
      <c r="AY44">
        <v>0.91</v>
      </c>
      <c r="BA44" t="s">
        <v>364</v>
      </c>
      <c r="BB44">
        <v>1.04</v>
      </c>
      <c r="BC44">
        <v>0.5</v>
      </c>
      <c r="BD44">
        <v>0.77</v>
      </c>
      <c r="BF44" t="s">
        <v>462</v>
      </c>
      <c r="BG44">
        <v>1.06</v>
      </c>
      <c r="BH44">
        <v>0.75</v>
      </c>
      <c r="BI44">
        <v>0.90500000000000003</v>
      </c>
      <c r="BK44" t="s">
        <v>304</v>
      </c>
      <c r="BL44">
        <v>1.1499999999999999</v>
      </c>
      <c r="BM44">
        <v>0.65</v>
      </c>
      <c r="BN44">
        <v>0.89999999999999991</v>
      </c>
      <c r="BP44" t="s">
        <v>441</v>
      </c>
      <c r="BQ44">
        <v>1.1399999999999999</v>
      </c>
      <c r="BR44">
        <v>0.48</v>
      </c>
      <c r="BS44">
        <v>0.80999999999999994</v>
      </c>
    </row>
    <row r="45" spans="1:71" x14ac:dyDescent="0.4">
      <c r="A45" t="s">
        <v>337</v>
      </c>
      <c r="B45">
        <v>0.97770000000000001</v>
      </c>
      <c r="C45">
        <v>0.96879999999999999</v>
      </c>
      <c r="D45">
        <v>0.72319999999999995</v>
      </c>
      <c r="E45">
        <v>0.65629999999999999</v>
      </c>
      <c r="F45">
        <v>0.83149999999999991</v>
      </c>
      <c r="H45" t="s">
        <v>343</v>
      </c>
      <c r="I45">
        <v>0.8</v>
      </c>
      <c r="J45">
        <v>0.98</v>
      </c>
      <c r="K45">
        <v>0.7</v>
      </c>
      <c r="L45">
        <v>0.65</v>
      </c>
      <c r="M45">
        <v>0.78249999999999997</v>
      </c>
      <c r="O45" t="s">
        <v>312</v>
      </c>
      <c r="P45">
        <v>0.91</v>
      </c>
      <c r="Q45">
        <v>0.85</v>
      </c>
      <c r="R45">
        <v>0.65</v>
      </c>
      <c r="S45">
        <v>0.67</v>
      </c>
      <c r="T45">
        <v>0.77</v>
      </c>
      <c r="V45" t="s">
        <v>337</v>
      </c>
      <c r="W45">
        <v>0.78369999999999995</v>
      </c>
      <c r="X45">
        <v>1.0007999999999999</v>
      </c>
      <c r="Y45">
        <v>0.64810000000000001</v>
      </c>
      <c r="Z45">
        <v>0.57199999999999995</v>
      </c>
      <c r="AA45">
        <v>0.83149999999999991</v>
      </c>
      <c r="AC45" t="s">
        <v>331</v>
      </c>
      <c r="AD45">
        <v>1.2001999999999999</v>
      </c>
      <c r="AE45">
        <v>0.75490000000000002</v>
      </c>
      <c r="AF45">
        <v>0.76939999999999997</v>
      </c>
      <c r="AG45">
        <v>0.73270000000000002</v>
      </c>
      <c r="AH45">
        <v>0.86429999999999996</v>
      </c>
      <c r="AJ45" t="s">
        <v>257</v>
      </c>
      <c r="AK45">
        <v>0.71940000000000004</v>
      </c>
      <c r="AL45">
        <v>1.0461</v>
      </c>
      <c r="AM45">
        <v>0.83430000000000004</v>
      </c>
      <c r="AN45">
        <v>0.5877</v>
      </c>
      <c r="AO45">
        <v>0.796875</v>
      </c>
      <c r="AQ45" t="s">
        <v>268</v>
      </c>
      <c r="AR45">
        <v>1.07</v>
      </c>
      <c r="AS45">
        <v>0.53</v>
      </c>
      <c r="AT45">
        <v>0.8</v>
      </c>
      <c r="AV45" t="s">
        <v>392</v>
      </c>
      <c r="AW45">
        <v>1.25</v>
      </c>
      <c r="AX45">
        <v>0.53</v>
      </c>
      <c r="AY45">
        <v>0.89</v>
      </c>
      <c r="BA45" t="s">
        <v>346</v>
      </c>
      <c r="BB45">
        <v>1.04</v>
      </c>
      <c r="BC45">
        <v>0.5</v>
      </c>
      <c r="BD45">
        <v>0.77</v>
      </c>
      <c r="BF45" t="s">
        <v>379</v>
      </c>
      <c r="BG45">
        <v>1.02</v>
      </c>
      <c r="BH45">
        <v>0.78</v>
      </c>
      <c r="BI45">
        <v>0.9</v>
      </c>
      <c r="BK45" t="s">
        <v>336</v>
      </c>
      <c r="BL45">
        <v>1.05</v>
      </c>
      <c r="BM45">
        <v>0.74</v>
      </c>
      <c r="BN45">
        <v>0.89500000000000002</v>
      </c>
      <c r="BP45" t="s">
        <v>255</v>
      </c>
      <c r="BQ45">
        <v>0.96</v>
      </c>
      <c r="BR45">
        <v>0.65</v>
      </c>
      <c r="BS45">
        <v>0.80499999999999994</v>
      </c>
    </row>
    <row r="46" spans="1:71" x14ac:dyDescent="0.4">
      <c r="A46" t="s">
        <v>306</v>
      </c>
      <c r="B46">
        <v>0.92689999999999995</v>
      </c>
      <c r="C46">
        <v>0.9385</v>
      </c>
      <c r="D46">
        <v>0.69810000000000005</v>
      </c>
      <c r="E46">
        <v>0.75580000000000003</v>
      </c>
      <c r="F46">
        <v>0.82982500000000003</v>
      </c>
      <c r="H46" t="s">
        <v>249</v>
      </c>
      <c r="I46">
        <v>0.92</v>
      </c>
      <c r="J46">
        <v>0.7</v>
      </c>
      <c r="K46">
        <v>0.66</v>
      </c>
      <c r="L46">
        <v>0.82</v>
      </c>
      <c r="M46">
        <v>0.77500000000000002</v>
      </c>
      <c r="O46" t="s">
        <v>279</v>
      </c>
      <c r="P46">
        <v>0.97</v>
      </c>
      <c r="Q46">
        <v>0.81</v>
      </c>
      <c r="R46">
        <v>0.65</v>
      </c>
      <c r="S46">
        <v>0.64</v>
      </c>
      <c r="T46">
        <v>0.76750000000000007</v>
      </c>
      <c r="V46" t="s">
        <v>306</v>
      </c>
      <c r="W46">
        <v>0.89119999999999999</v>
      </c>
      <c r="X46">
        <v>0.82940000000000003</v>
      </c>
      <c r="Y46">
        <v>0.57840000000000003</v>
      </c>
      <c r="Z46">
        <v>0.66859999999999997</v>
      </c>
      <c r="AA46">
        <v>0.82982500000000003</v>
      </c>
      <c r="AC46" t="s">
        <v>295</v>
      </c>
      <c r="AD46">
        <v>1.4086000000000001</v>
      </c>
      <c r="AE46">
        <v>0.82550000000000001</v>
      </c>
      <c r="AF46">
        <v>0.62619999999999998</v>
      </c>
      <c r="AG46">
        <v>0.56379999999999997</v>
      </c>
      <c r="AH46">
        <v>0.85602500000000004</v>
      </c>
      <c r="AJ46" t="s">
        <v>288</v>
      </c>
      <c r="AK46">
        <v>0.88660000000000005</v>
      </c>
      <c r="AL46">
        <v>0.84379999999999999</v>
      </c>
      <c r="AM46">
        <v>0.69169999999999998</v>
      </c>
      <c r="AN46">
        <v>0.72499999999999998</v>
      </c>
      <c r="AO46">
        <v>0.786775</v>
      </c>
      <c r="AQ46" t="s">
        <v>335</v>
      </c>
      <c r="AR46">
        <v>1.01</v>
      </c>
      <c r="AS46">
        <v>0.56000000000000005</v>
      </c>
      <c r="AT46">
        <v>0.78500000000000003</v>
      </c>
      <c r="AV46" t="s">
        <v>272</v>
      </c>
      <c r="AW46">
        <v>1.22</v>
      </c>
      <c r="AX46">
        <v>0.56000000000000005</v>
      </c>
      <c r="AY46">
        <v>0.89</v>
      </c>
      <c r="BA46" t="s">
        <v>449</v>
      </c>
      <c r="BB46">
        <v>0.96</v>
      </c>
      <c r="BC46">
        <v>0.56999999999999995</v>
      </c>
      <c r="BD46">
        <v>0.7649999999999999</v>
      </c>
      <c r="BF46" t="s">
        <v>350</v>
      </c>
      <c r="BG46">
        <v>1.03</v>
      </c>
      <c r="BH46">
        <v>0.77</v>
      </c>
      <c r="BI46">
        <v>0.9</v>
      </c>
      <c r="BK46" t="s">
        <v>293</v>
      </c>
      <c r="BL46">
        <v>1.1200000000000001</v>
      </c>
      <c r="BM46">
        <v>0.66</v>
      </c>
      <c r="BN46">
        <v>0.89000000000000012</v>
      </c>
      <c r="BP46" t="s">
        <v>434</v>
      </c>
      <c r="BQ46">
        <v>1.1200000000000001</v>
      </c>
      <c r="BR46">
        <v>0.48</v>
      </c>
      <c r="BS46">
        <v>0.8</v>
      </c>
    </row>
    <row r="47" spans="1:71" x14ac:dyDescent="0.4">
      <c r="A47" t="s">
        <v>278</v>
      </c>
      <c r="B47">
        <v>1.3867</v>
      </c>
      <c r="C47">
        <v>0.63139999999999996</v>
      </c>
      <c r="D47">
        <v>0.4924</v>
      </c>
      <c r="E47">
        <v>0.80659999999999998</v>
      </c>
      <c r="F47">
        <v>0.82927499999999998</v>
      </c>
      <c r="H47" t="s">
        <v>344</v>
      </c>
      <c r="I47">
        <v>1.03</v>
      </c>
      <c r="J47">
        <v>0.88</v>
      </c>
      <c r="K47">
        <v>0.68</v>
      </c>
      <c r="L47">
        <v>0.5</v>
      </c>
      <c r="M47">
        <v>0.77250000000000008</v>
      </c>
      <c r="O47" t="s">
        <v>270</v>
      </c>
      <c r="P47">
        <v>0.83</v>
      </c>
      <c r="Q47">
        <v>0.74</v>
      </c>
      <c r="R47">
        <v>0.78</v>
      </c>
      <c r="S47">
        <v>0.71</v>
      </c>
      <c r="T47">
        <v>0.7649999999999999</v>
      </c>
      <c r="V47" t="s">
        <v>278</v>
      </c>
      <c r="W47">
        <v>0.99550000000000005</v>
      </c>
      <c r="X47">
        <v>0.95740000000000003</v>
      </c>
      <c r="Y47">
        <v>1.0589</v>
      </c>
      <c r="Z47">
        <v>0.82069999999999999</v>
      </c>
      <c r="AA47">
        <v>0.82927499999999998</v>
      </c>
      <c r="AC47" t="s">
        <v>264</v>
      </c>
      <c r="AD47">
        <v>1.4782</v>
      </c>
      <c r="AE47">
        <v>0.84730000000000005</v>
      </c>
      <c r="AF47">
        <v>0.72970000000000002</v>
      </c>
      <c r="AG47">
        <v>0.36659999999999998</v>
      </c>
      <c r="AH47">
        <v>0.85545000000000004</v>
      </c>
      <c r="AJ47" t="s">
        <v>252</v>
      </c>
      <c r="AK47">
        <v>1.0972999999999999</v>
      </c>
      <c r="AL47">
        <v>0.86739999999999995</v>
      </c>
      <c r="AM47">
        <v>0.57579999999999998</v>
      </c>
      <c r="AN47">
        <v>0.59950000000000003</v>
      </c>
      <c r="AO47">
        <v>0.78499999999999992</v>
      </c>
      <c r="AQ47" t="s">
        <v>340</v>
      </c>
      <c r="AR47">
        <v>1.1499999999999999</v>
      </c>
      <c r="AS47">
        <v>0.42</v>
      </c>
      <c r="AT47">
        <v>0.78499999999999992</v>
      </c>
      <c r="AV47" t="s">
        <v>256</v>
      </c>
      <c r="AW47">
        <v>0.7</v>
      </c>
      <c r="AX47">
        <v>1.06</v>
      </c>
      <c r="AY47">
        <v>0.88</v>
      </c>
      <c r="BA47" t="s">
        <v>253</v>
      </c>
      <c r="BB47">
        <v>0.95</v>
      </c>
      <c r="BC47">
        <v>0.56999999999999995</v>
      </c>
      <c r="BD47">
        <v>0.76</v>
      </c>
      <c r="BF47" t="s">
        <v>258</v>
      </c>
      <c r="BG47">
        <v>1.06</v>
      </c>
      <c r="BH47">
        <v>0.74</v>
      </c>
      <c r="BI47">
        <v>0.9</v>
      </c>
      <c r="BK47" t="s">
        <v>384</v>
      </c>
      <c r="BL47">
        <v>1.07</v>
      </c>
      <c r="BM47">
        <v>0.71</v>
      </c>
      <c r="BN47">
        <v>0.89</v>
      </c>
      <c r="BP47" t="s">
        <v>373</v>
      </c>
      <c r="BQ47">
        <v>1.07</v>
      </c>
      <c r="BR47">
        <v>0.52</v>
      </c>
      <c r="BS47">
        <v>0.79500000000000004</v>
      </c>
    </row>
    <row r="48" spans="1:71" x14ac:dyDescent="0.4">
      <c r="A48" t="s">
        <v>345</v>
      </c>
      <c r="B48">
        <v>0.93200000000000005</v>
      </c>
      <c r="C48">
        <v>0.74260000000000004</v>
      </c>
      <c r="D48">
        <v>0.87870000000000004</v>
      </c>
      <c r="E48">
        <v>0.73960000000000004</v>
      </c>
      <c r="F48">
        <v>0.8232250000000001</v>
      </c>
      <c r="H48" t="s">
        <v>341</v>
      </c>
      <c r="I48">
        <v>0.7</v>
      </c>
      <c r="J48">
        <v>0.92</v>
      </c>
      <c r="K48">
        <v>0.67</v>
      </c>
      <c r="L48">
        <v>0.8</v>
      </c>
      <c r="M48">
        <v>0.77249999999999996</v>
      </c>
      <c r="O48" t="s">
        <v>346</v>
      </c>
      <c r="P48">
        <v>1.01</v>
      </c>
      <c r="Q48">
        <v>0.81</v>
      </c>
      <c r="R48">
        <v>0.68</v>
      </c>
      <c r="S48">
        <v>0.54</v>
      </c>
      <c r="T48">
        <v>0.76</v>
      </c>
      <c r="V48" t="s">
        <v>345</v>
      </c>
      <c r="W48">
        <v>0.99360000000000004</v>
      </c>
      <c r="X48">
        <v>0.7127</v>
      </c>
      <c r="Y48">
        <v>0.66359999999999997</v>
      </c>
      <c r="Z48">
        <v>0.76549999999999996</v>
      </c>
      <c r="AA48">
        <v>0.8232250000000001</v>
      </c>
      <c r="AC48" t="s">
        <v>292</v>
      </c>
      <c r="AD48">
        <v>0.96419999999999995</v>
      </c>
      <c r="AE48">
        <v>1.0672999999999999</v>
      </c>
      <c r="AF48">
        <v>0.78</v>
      </c>
      <c r="AG48">
        <v>0.59860000000000002</v>
      </c>
      <c r="AH48">
        <v>0.85252499999999998</v>
      </c>
      <c r="AJ48" t="s">
        <v>347</v>
      </c>
      <c r="AK48">
        <v>0.84709999999999996</v>
      </c>
      <c r="AL48">
        <v>0.9738</v>
      </c>
      <c r="AM48">
        <v>0.71419999999999995</v>
      </c>
      <c r="AN48">
        <v>0.6</v>
      </c>
      <c r="AO48">
        <v>0.783775</v>
      </c>
      <c r="AQ48" t="s">
        <v>373</v>
      </c>
      <c r="AR48">
        <v>0.91</v>
      </c>
      <c r="AS48">
        <v>0.65</v>
      </c>
      <c r="AT48">
        <v>0.78</v>
      </c>
      <c r="AV48" t="s">
        <v>455</v>
      </c>
      <c r="AW48">
        <v>1.1599999999999999</v>
      </c>
      <c r="AX48">
        <v>0.6</v>
      </c>
      <c r="AY48">
        <v>0.87999999999999989</v>
      </c>
      <c r="BA48" t="s">
        <v>360</v>
      </c>
      <c r="BB48">
        <v>0.83</v>
      </c>
      <c r="BC48">
        <v>0.69</v>
      </c>
      <c r="BD48">
        <v>0.76</v>
      </c>
      <c r="BF48" t="s">
        <v>333</v>
      </c>
      <c r="BG48">
        <v>0.97</v>
      </c>
      <c r="BH48">
        <v>0.83</v>
      </c>
      <c r="BI48">
        <v>0.89999999999999991</v>
      </c>
      <c r="BK48" t="s">
        <v>463</v>
      </c>
      <c r="BL48">
        <v>1.07</v>
      </c>
      <c r="BM48">
        <v>0.71</v>
      </c>
      <c r="BN48">
        <v>0.89</v>
      </c>
      <c r="BP48" t="s">
        <v>464</v>
      </c>
      <c r="BQ48">
        <v>1.06</v>
      </c>
      <c r="BR48">
        <v>0.53</v>
      </c>
      <c r="BS48">
        <v>0.79500000000000004</v>
      </c>
    </row>
    <row r="49" spans="1:71" x14ac:dyDescent="0.4">
      <c r="A49" t="s">
        <v>348</v>
      </c>
      <c r="B49">
        <v>1.014</v>
      </c>
      <c r="C49">
        <v>0.87619999999999998</v>
      </c>
      <c r="D49">
        <v>0.84830000000000005</v>
      </c>
      <c r="E49">
        <v>0.53490000000000004</v>
      </c>
      <c r="F49">
        <v>0.81835000000000002</v>
      </c>
      <c r="H49" t="s">
        <v>349</v>
      </c>
      <c r="I49">
        <v>0.75</v>
      </c>
      <c r="J49">
        <v>0.73</v>
      </c>
      <c r="K49">
        <v>0.87</v>
      </c>
      <c r="L49">
        <v>0.73</v>
      </c>
      <c r="M49">
        <v>0.77</v>
      </c>
      <c r="O49" t="s">
        <v>333</v>
      </c>
      <c r="P49">
        <v>1.01</v>
      </c>
      <c r="Q49">
        <v>0.81</v>
      </c>
      <c r="R49">
        <v>0.57999999999999996</v>
      </c>
      <c r="S49">
        <v>0.62</v>
      </c>
      <c r="T49">
        <v>0.755</v>
      </c>
      <c r="V49" t="s">
        <v>348</v>
      </c>
      <c r="W49">
        <v>0.78159999999999996</v>
      </c>
      <c r="X49">
        <v>1.2887999999999999</v>
      </c>
      <c r="Y49">
        <v>1.056</v>
      </c>
      <c r="Z49">
        <v>1.0199</v>
      </c>
      <c r="AA49">
        <v>0.81835000000000002</v>
      </c>
      <c r="AC49" t="s">
        <v>263</v>
      </c>
      <c r="AD49">
        <v>1.1368</v>
      </c>
      <c r="AE49">
        <v>1.0364</v>
      </c>
      <c r="AF49">
        <v>0.71379999999999999</v>
      </c>
      <c r="AG49">
        <v>0.48780000000000001</v>
      </c>
      <c r="AH49">
        <v>0.84370000000000001</v>
      </c>
      <c r="AJ49" t="s">
        <v>280</v>
      </c>
      <c r="AK49">
        <v>0.97560000000000002</v>
      </c>
      <c r="AL49">
        <v>0.88090000000000002</v>
      </c>
      <c r="AM49">
        <v>0.67710000000000004</v>
      </c>
      <c r="AN49">
        <v>0.57609999999999995</v>
      </c>
      <c r="AO49">
        <v>0.77742499999999992</v>
      </c>
      <c r="AQ49" t="s">
        <v>439</v>
      </c>
      <c r="AR49">
        <v>0.45</v>
      </c>
      <c r="AS49">
        <v>1.1100000000000001</v>
      </c>
      <c r="AT49">
        <v>0.78</v>
      </c>
      <c r="AV49" t="s">
        <v>465</v>
      </c>
      <c r="AW49">
        <v>1.17</v>
      </c>
      <c r="AX49">
        <v>0.56000000000000005</v>
      </c>
      <c r="AY49">
        <v>0.86499999999999999</v>
      </c>
      <c r="BA49" t="s">
        <v>466</v>
      </c>
      <c r="BB49">
        <v>0.97</v>
      </c>
      <c r="BC49">
        <v>0.54</v>
      </c>
      <c r="BD49">
        <v>0.755</v>
      </c>
      <c r="BF49" t="s">
        <v>450</v>
      </c>
      <c r="BG49">
        <v>1</v>
      </c>
      <c r="BH49">
        <v>0.79</v>
      </c>
      <c r="BI49">
        <v>0.89500000000000002</v>
      </c>
      <c r="BK49" t="s">
        <v>359</v>
      </c>
      <c r="BL49">
        <v>1.08</v>
      </c>
      <c r="BM49">
        <v>0.7</v>
      </c>
      <c r="BN49">
        <v>0.89</v>
      </c>
      <c r="BP49" t="s">
        <v>266</v>
      </c>
      <c r="BQ49">
        <v>0.99</v>
      </c>
      <c r="BR49">
        <v>0.59</v>
      </c>
      <c r="BS49">
        <v>0.79</v>
      </c>
    </row>
    <row r="50" spans="1:71" x14ac:dyDescent="0.4">
      <c r="A50" t="s">
        <v>331</v>
      </c>
      <c r="B50">
        <v>0.94899999999999995</v>
      </c>
      <c r="C50">
        <v>0.67930000000000001</v>
      </c>
      <c r="D50">
        <v>0.79279999999999995</v>
      </c>
      <c r="E50">
        <v>0.84540000000000004</v>
      </c>
      <c r="F50">
        <v>0.81662500000000005</v>
      </c>
      <c r="H50" t="s">
        <v>333</v>
      </c>
      <c r="I50">
        <v>0.86</v>
      </c>
      <c r="J50">
        <v>0.89</v>
      </c>
      <c r="K50">
        <v>0.71</v>
      </c>
      <c r="L50">
        <v>0.61</v>
      </c>
      <c r="M50">
        <v>0.76749999999999996</v>
      </c>
      <c r="O50" t="s">
        <v>257</v>
      </c>
      <c r="P50">
        <v>0.72</v>
      </c>
      <c r="Q50">
        <v>0.97</v>
      </c>
      <c r="R50">
        <v>0.74</v>
      </c>
      <c r="S50">
        <v>0.59</v>
      </c>
      <c r="T50">
        <v>0.75499999999999989</v>
      </c>
      <c r="V50" t="s">
        <v>331</v>
      </c>
      <c r="W50">
        <v>0.9163</v>
      </c>
      <c r="X50">
        <v>0.62970000000000004</v>
      </c>
      <c r="Y50">
        <v>0.78120000000000001</v>
      </c>
      <c r="Z50">
        <v>0.60619999999999996</v>
      </c>
      <c r="AA50">
        <v>0.81662500000000005</v>
      </c>
      <c r="AC50" t="s">
        <v>275</v>
      </c>
      <c r="AD50">
        <v>1.0184</v>
      </c>
      <c r="AE50">
        <v>0.99819999999999998</v>
      </c>
      <c r="AF50">
        <v>0.69210000000000005</v>
      </c>
      <c r="AG50">
        <v>0.66500000000000004</v>
      </c>
      <c r="AH50">
        <v>0.84342499999999998</v>
      </c>
      <c r="AJ50" t="s">
        <v>332</v>
      </c>
      <c r="AK50">
        <v>1.2447999999999999</v>
      </c>
      <c r="AL50">
        <v>0.89170000000000005</v>
      </c>
      <c r="AM50">
        <v>0.64100000000000001</v>
      </c>
      <c r="AN50">
        <v>0.3246</v>
      </c>
      <c r="AO50">
        <v>0.77552500000000002</v>
      </c>
      <c r="AQ50" t="s">
        <v>369</v>
      </c>
      <c r="AR50">
        <v>0.93</v>
      </c>
      <c r="AS50">
        <v>0.62</v>
      </c>
      <c r="AT50">
        <v>0.77500000000000002</v>
      </c>
      <c r="AV50" t="s">
        <v>458</v>
      </c>
      <c r="AW50">
        <v>1.19</v>
      </c>
      <c r="AX50">
        <v>0.54</v>
      </c>
      <c r="AY50">
        <v>0.86499999999999999</v>
      </c>
      <c r="BA50" t="s">
        <v>285</v>
      </c>
      <c r="BB50">
        <v>0.98</v>
      </c>
      <c r="BC50">
        <v>0.52</v>
      </c>
      <c r="BD50">
        <v>0.75</v>
      </c>
      <c r="BF50" t="s">
        <v>300</v>
      </c>
      <c r="BG50">
        <v>1.0900000000000001</v>
      </c>
      <c r="BH50">
        <v>0.69</v>
      </c>
      <c r="BI50">
        <v>0.89</v>
      </c>
      <c r="BK50" t="s">
        <v>346</v>
      </c>
      <c r="BL50">
        <v>1.04</v>
      </c>
      <c r="BM50">
        <v>0.74</v>
      </c>
      <c r="BN50">
        <v>0.89</v>
      </c>
      <c r="BP50" t="s">
        <v>467</v>
      </c>
      <c r="BQ50">
        <v>0.98</v>
      </c>
      <c r="BR50">
        <v>0.6</v>
      </c>
      <c r="BS50">
        <v>0.79</v>
      </c>
    </row>
    <row r="51" spans="1:71" x14ac:dyDescent="0.4">
      <c r="A51" t="s">
        <v>321</v>
      </c>
      <c r="B51">
        <v>1.0307999999999999</v>
      </c>
      <c r="C51">
        <v>0.85240000000000005</v>
      </c>
      <c r="D51">
        <v>0.61229999999999996</v>
      </c>
      <c r="E51">
        <v>0.72030000000000005</v>
      </c>
      <c r="F51">
        <v>0.80394999999999994</v>
      </c>
      <c r="H51" t="s">
        <v>292</v>
      </c>
      <c r="I51">
        <v>0.88</v>
      </c>
      <c r="J51">
        <v>0.92</v>
      </c>
      <c r="K51">
        <v>0.71</v>
      </c>
      <c r="L51">
        <v>0.56000000000000005</v>
      </c>
      <c r="M51">
        <v>0.76749999999999996</v>
      </c>
      <c r="O51" t="s">
        <v>311</v>
      </c>
      <c r="P51">
        <v>0.94</v>
      </c>
      <c r="Q51">
        <v>0.67</v>
      </c>
      <c r="R51">
        <v>0.73</v>
      </c>
      <c r="S51">
        <v>0.67</v>
      </c>
      <c r="T51">
        <v>0.75249999999999995</v>
      </c>
      <c r="V51" t="s">
        <v>321</v>
      </c>
      <c r="W51">
        <v>0.71860000000000002</v>
      </c>
      <c r="X51">
        <v>0.64990000000000003</v>
      </c>
      <c r="Y51">
        <v>3.2488000000000001</v>
      </c>
      <c r="Z51">
        <v>0.59960000000000002</v>
      </c>
      <c r="AA51">
        <v>0.80394999999999994</v>
      </c>
      <c r="AC51" t="s">
        <v>298</v>
      </c>
      <c r="AD51">
        <v>0.93279999999999996</v>
      </c>
      <c r="AE51">
        <v>0.84130000000000005</v>
      </c>
      <c r="AF51">
        <v>0.7712</v>
      </c>
      <c r="AG51">
        <v>0.81399999999999995</v>
      </c>
      <c r="AH51">
        <v>0.83982500000000004</v>
      </c>
      <c r="AJ51" t="s">
        <v>312</v>
      </c>
      <c r="AK51">
        <v>0.98460000000000003</v>
      </c>
      <c r="AL51">
        <v>0.79630000000000001</v>
      </c>
      <c r="AM51">
        <v>0.69099999999999995</v>
      </c>
      <c r="AN51">
        <v>0.625</v>
      </c>
      <c r="AO51">
        <v>0.77422499999999994</v>
      </c>
      <c r="AQ51" t="s">
        <v>280</v>
      </c>
      <c r="AR51">
        <v>0.99</v>
      </c>
      <c r="AS51">
        <v>0.56000000000000005</v>
      </c>
      <c r="AT51">
        <v>0.77500000000000002</v>
      </c>
      <c r="AV51" t="s">
        <v>379</v>
      </c>
      <c r="AW51">
        <v>1.1499999999999999</v>
      </c>
      <c r="AX51">
        <v>0.56999999999999995</v>
      </c>
      <c r="AY51">
        <v>0.85999999999999988</v>
      </c>
      <c r="BA51" t="s">
        <v>341</v>
      </c>
      <c r="BB51">
        <v>0.88</v>
      </c>
      <c r="BC51">
        <v>0.62</v>
      </c>
      <c r="BD51">
        <v>0.75</v>
      </c>
      <c r="BF51" t="s">
        <v>254</v>
      </c>
      <c r="BG51">
        <v>0.89</v>
      </c>
      <c r="BH51">
        <v>0.89</v>
      </c>
      <c r="BI51">
        <v>0.89</v>
      </c>
      <c r="BK51" t="s">
        <v>379</v>
      </c>
      <c r="BL51">
        <v>1.04</v>
      </c>
      <c r="BM51">
        <v>0.73</v>
      </c>
      <c r="BN51">
        <v>0.88500000000000001</v>
      </c>
      <c r="BP51" t="s">
        <v>468</v>
      </c>
      <c r="BQ51">
        <v>0.98</v>
      </c>
      <c r="BR51">
        <v>0.6</v>
      </c>
      <c r="BS51">
        <v>0.79</v>
      </c>
    </row>
    <row r="52" spans="1:71" x14ac:dyDescent="0.4">
      <c r="A52" t="s">
        <v>329</v>
      </c>
      <c r="B52">
        <v>0.92130000000000001</v>
      </c>
      <c r="C52">
        <v>0.81399999999999995</v>
      </c>
      <c r="D52">
        <v>0.76680000000000004</v>
      </c>
      <c r="E52">
        <v>0.70960000000000001</v>
      </c>
      <c r="F52">
        <v>0.802925</v>
      </c>
      <c r="H52" t="s">
        <v>319</v>
      </c>
      <c r="I52">
        <v>0.99</v>
      </c>
      <c r="J52">
        <v>0.86</v>
      </c>
      <c r="K52">
        <v>0.6</v>
      </c>
      <c r="L52">
        <v>0.61</v>
      </c>
      <c r="M52">
        <v>0.76500000000000001</v>
      </c>
      <c r="O52" t="s">
        <v>347</v>
      </c>
      <c r="P52">
        <v>0.89</v>
      </c>
      <c r="Q52">
        <v>0.91</v>
      </c>
      <c r="R52">
        <v>0.68</v>
      </c>
      <c r="S52">
        <v>0.52</v>
      </c>
      <c r="T52">
        <v>0.75</v>
      </c>
      <c r="V52" t="s">
        <v>329</v>
      </c>
      <c r="W52">
        <v>0.74939999999999996</v>
      </c>
      <c r="X52">
        <v>0.77070000000000005</v>
      </c>
      <c r="Y52">
        <v>0.64590000000000003</v>
      </c>
      <c r="Z52">
        <v>0.50860000000000005</v>
      </c>
      <c r="AA52">
        <v>0.802925</v>
      </c>
      <c r="AC52" t="s">
        <v>350</v>
      </c>
      <c r="AD52">
        <v>0.94499999999999995</v>
      </c>
      <c r="AE52">
        <v>0.7651</v>
      </c>
      <c r="AF52">
        <v>0.87380000000000002</v>
      </c>
      <c r="AG52">
        <v>0.77010000000000001</v>
      </c>
      <c r="AH52">
        <v>0.83850000000000002</v>
      </c>
      <c r="AJ52" t="s">
        <v>279</v>
      </c>
      <c r="AK52">
        <v>1.0263</v>
      </c>
      <c r="AL52">
        <v>0.79279999999999995</v>
      </c>
      <c r="AM52">
        <v>0.6583</v>
      </c>
      <c r="AN52">
        <v>0.6089</v>
      </c>
      <c r="AO52">
        <v>0.7715749999999999</v>
      </c>
      <c r="AQ52" t="s">
        <v>465</v>
      </c>
      <c r="AR52">
        <v>0.95</v>
      </c>
      <c r="AS52">
        <v>0.57999999999999996</v>
      </c>
      <c r="AT52">
        <v>0.7649999999999999</v>
      </c>
      <c r="AV52" t="s">
        <v>450</v>
      </c>
      <c r="AW52">
        <v>1.1200000000000001</v>
      </c>
      <c r="AX52">
        <v>0.59</v>
      </c>
      <c r="AY52">
        <v>0.85499999999999998</v>
      </c>
      <c r="BA52" t="s">
        <v>251</v>
      </c>
      <c r="BB52">
        <v>1.1299999999999999</v>
      </c>
      <c r="BC52">
        <v>0.37</v>
      </c>
      <c r="BD52">
        <v>0.75</v>
      </c>
      <c r="BF52" t="s">
        <v>299</v>
      </c>
      <c r="BG52">
        <v>1.08</v>
      </c>
      <c r="BH52">
        <v>0.7</v>
      </c>
      <c r="BI52">
        <v>0.89</v>
      </c>
      <c r="BK52" t="s">
        <v>317</v>
      </c>
      <c r="BL52">
        <v>1.07</v>
      </c>
      <c r="BM52">
        <v>0.7</v>
      </c>
      <c r="BN52">
        <v>0.88500000000000001</v>
      </c>
      <c r="BP52" t="s">
        <v>427</v>
      </c>
      <c r="BQ52">
        <v>1.04</v>
      </c>
      <c r="BR52">
        <v>0.54</v>
      </c>
      <c r="BS52">
        <v>0.79</v>
      </c>
    </row>
    <row r="53" spans="1:71" x14ac:dyDescent="0.4">
      <c r="A53" t="s">
        <v>317</v>
      </c>
      <c r="B53">
        <v>0.84770000000000001</v>
      </c>
      <c r="C53">
        <v>0.86140000000000005</v>
      </c>
      <c r="D53">
        <v>0.88180000000000003</v>
      </c>
      <c r="E53">
        <v>0.59319999999999995</v>
      </c>
      <c r="F53">
        <v>0.79602499999999998</v>
      </c>
      <c r="H53" t="s">
        <v>351</v>
      </c>
      <c r="I53">
        <v>1.17</v>
      </c>
      <c r="J53">
        <v>0.99</v>
      </c>
      <c r="K53">
        <v>0.51</v>
      </c>
      <c r="L53">
        <v>0.38</v>
      </c>
      <c r="M53">
        <v>0.76249999999999996</v>
      </c>
      <c r="O53" t="s">
        <v>343</v>
      </c>
      <c r="P53">
        <v>0.9</v>
      </c>
      <c r="Q53">
        <v>0.76</v>
      </c>
      <c r="R53">
        <v>0.59</v>
      </c>
      <c r="S53">
        <v>0.75</v>
      </c>
      <c r="T53">
        <v>0.75</v>
      </c>
      <c r="V53" t="s">
        <v>317</v>
      </c>
      <c r="W53">
        <v>0.76270000000000004</v>
      </c>
      <c r="X53">
        <v>0.74619999999999997</v>
      </c>
      <c r="Y53">
        <v>0.6946</v>
      </c>
      <c r="Z53">
        <v>0.67810000000000004</v>
      </c>
      <c r="AA53">
        <v>0.79602499999999998</v>
      </c>
      <c r="AC53" t="s">
        <v>327</v>
      </c>
      <c r="AD53">
        <v>0.94989999999999997</v>
      </c>
      <c r="AE53">
        <v>1.0530999999999999</v>
      </c>
      <c r="AF53">
        <v>0.80610000000000004</v>
      </c>
      <c r="AG53">
        <v>0.53949999999999998</v>
      </c>
      <c r="AH53">
        <v>0.83714999999999995</v>
      </c>
      <c r="AJ53" t="s">
        <v>317</v>
      </c>
      <c r="AK53">
        <v>0.90310000000000001</v>
      </c>
      <c r="AL53">
        <v>0.78839999999999999</v>
      </c>
      <c r="AM53">
        <v>0.68200000000000005</v>
      </c>
      <c r="AN53">
        <v>0.6865</v>
      </c>
      <c r="AO53">
        <v>0.76500000000000001</v>
      </c>
      <c r="AQ53" t="s">
        <v>469</v>
      </c>
      <c r="AR53">
        <v>1.01</v>
      </c>
      <c r="AS53">
        <v>0.51</v>
      </c>
      <c r="AT53">
        <v>0.76</v>
      </c>
      <c r="AV53" t="s">
        <v>459</v>
      </c>
      <c r="AW53">
        <v>1.27</v>
      </c>
      <c r="AX53">
        <v>0.44</v>
      </c>
      <c r="AY53">
        <v>0.85499999999999998</v>
      </c>
      <c r="BA53" t="s">
        <v>370</v>
      </c>
      <c r="BB53">
        <v>1.03</v>
      </c>
      <c r="BC53">
        <v>0.47</v>
      </c>
      <c r="BD53">
        <v>0.75</v>
      </c>
      <c r="BF53" t="s">
        <v>424</v>
      </c>
      <c r="BG53">
        <v>1.02</v>
      </c>
      <c r="BH53">
        <v>0.76</v>
      </c>
      <c r="BI53">
        <v>0.89</v>
      </c>
      <c r="BK53" t="s">
        <v>300</v>
      </c>
      <c r="BL53">
        <v>1.07</v>
      </c>
      <c r="BM53">
        <v>0.69</v>
      </c>
      <c r="BN53">
        <v>0.88</v>
      </c>
      <c r="BP53" t="s">
        <v>470</v>
      </c>
      <c r="BQ53">
        <v>1</v>
      </c>
      <c r="BR53">
        <v>0.57999999999999996</v>
      </c>
      <c r="BS53">
        <v>0.79</v>
      </c>
    </row>
    <row r="54" spans="1:71" x14ac:dyDescent="0.4">
      <c r="A54" t="s">
        <v>308</v>
      </c>
      <c r="B54">
        <v>0.86009999999999998</v>
      </c>
      <c r="C54">
        <v>1.0228999999999999</v>
      </c>
      <c r="D54">
        <v>0.63759999999999994</v>
      </c>
      <c r="E54">
        <v>0.6583</v>
      </c>
      <c r="F54">
        <v>0.79472500000000001</v>
      </c>
      <c r="H54" t="s">
        <v>352</v>
      </c>
      <c r="I54">
        <v>0.96</v>
      </c>
      <c r="J54">
        <v>1.03</v>
      </c>
      <c r="K54">
        <v>0.8</v>
      </c>
      <c r="L54">
        <v>0.26</v>
      </c>
      <c r="M54">
        <v>0.76249999999999996</v>
      </c>
      <c r="O54" t="s">
        <v>353</v>
      </c>
      <c r="P54">
        <v>0.93</v>
      </c>
      <c r="Q54">
        <v>0.81</v>
      </c>
      <c r="R54">
        <v>0.65</v>
      </c>
      <c r="S54">
        <v>0.59</v>
      </c>
      <c r="T54">
        <v>0.745</v>
      </c>
      <c r="V54" t="s">
        <v>308</v>
      </c>
      <c r="W54">
        <v>0.6724</v>
      </c>
      <c r="X54">
        <v>0.64159999999999995</v>
      </c>
      <c r="Y54">
        <v>0.48270000000000002</v>
      </c>
      <c r="Z54">
        <v>0.62329999999999997</v>
      </c>
      <c r="AA54">
        <v>0.79472500000000001</v>
      </c>
      <c r="AC54" t="s">
        <v>354</v>
      </c>
      <c r="AD54">
        <v>0.65139999999999998</v>
      </c>
      <c r="AE54">
        <v>1.7701</v>
      </c>
      <c r="AF54">
        <v>0.43030000000000002</v>
      </c>
      <c r="AG54">
        <v>0.4803</v>
      </c>
      <c r="AH54">
        <v>0.83302500000000002</v>
      </c>
      <c r="AJ54" t="s">
        <v>341</v>
      </c>
      <c r="AK54">
        <v>0.94389999999999996</v>
      </c>
      <c r="AL54">
        <v>0.80230000000000001</v>
      </c>
      <c r="AM54">
        <v>0.7248</v>
      </c>
      <c r="AN54">
        <v>0.58279999999999998</v>
      </c>
      <c r="AO54">
        <v>0.76344999999999996</v>
      </c>
      <c r="AQ54" t="s">
        <v>313</v>
      </c>
      <c r="AR54">
        <v>0.8</v>
      </c>
      <c r="AS54">
        <v>0.72</v>
      </c>
      <c r="AT54">
        <v>0.76</v>
      </c>
      <c r="AV54" t="s">
        <v>457</v>
      </c>
      <c r="AW54">
        <v>0.99</v>
      </c>
      <c r="AX54">
        <v>0.71</v>
      </c>
      <c r="AY54">
        <v>0.85</v>
      </c>
      <c r="BA54" t="s">
        <v>333</v>
      </c>
      <c r="BB54">
        <v>0.92</v>
      </c>
      <c r="BC54">
        <v>0.57999999999999996</v>
      </c>
      <c r="BD54">
        <v>0.75</v>
      </c>
      <c r="BF54" t="s">
        <v>461</v>
      </c>
      <c r="BG54">
        <v>1.07</v>
      </c>
      <c r="BH54">
        <v>0.71</v>
      </c>
      <c r="BI54">
        <v>0.89</v>
      </c>
      <c r="BK54" t="s">
        <v>357</v>
      </c>
      <c r="BL54">
        <v>1.01</v>
      </c>
      <c r="BM54">
        <v>0.75</v>
      </c>
      <c r="BN54">
        <v>0.88</v>
      </c>
      <c r="BP54" t="s">
        <v>371</v>
      </c>
      <c r="BQ54">
        <v>1.05</v>
      </c>
      <c r="BR54">
        <v>0.52</v>
      </c>
      <c r="BS54">
        <v>0.78500000000000003</v>
      </c>
    </row>
    <row r="55" spans="1:71" x14ac:dyDescent="0.4">
      <c r="A55" t="s">
        <v>355</v>
      </c>
      <c r="B55">
        <v>1.0261</v>
      </c>
      <c r="C55">
        <v>0.74829999999999997</v>
      </c>
      <c r="D55">
        <v>0.72209999999999996</v>
      </c>
      <c r="E55">
        <v>0.66300000000000003</v>
      </c>
      <c r="F55">
        <v>0.7898750000000001</v>
      </c>
      <c r="H55" t="s">
        <v>350</v>
      </c>
      <c r="I55">
        <v>0.97</v>
      </c>
      <c r="J55">
        <v>0.69</v>
      </c>
      <c r="K55">
        <v>0.77</v>
      </c>
      <c r="L55">
        <v>0.57999999999999996</v>
      </c>
      <c r="M55">
        <v>0.75249999999999995</v>
      </c>
      <c r="O55" t="s">
        <v>271</v>
      </c>
      <c r="P55">
        <v>0.96</v>
      </c>
      <c r="Q55">
        <v>0.63</v>
      </c>
      <c r="R55">
        <v>0.75</v>
      </c>
      <c r="S55">
        <v>0.64</v>
      </c>
      <c r="T55">
        <v>0.745</v>
      </c>
      <c r="V55" t="s">
        <v>355</v>
      </c>
      <c r="W55">
        <v>0.93769999999999998</v>
      </c>
      <c r="X55">
        <v>0.95499999999999996</v>
      </c>
      <c r="Y55">
        <v>0.98180000000000001</v>
      </c>
      <c r="Z55">
        <v>0.90559999999999996</v>
      </c>
      <c r="AA55">
        <v>0.7898750000000001</v>
      </c>
      <c r="AC55" t="s">
        <v>249</v>
      </c>
      <c r="AD55">
        <v>0.90280000000000005</v>
      </c>
      <c r="AE55">
        <v>0.76939999999999997</v>
      </c>
      <c r="AF55">
        <v>0.71740000000000004</v>
      </c>
      <c r="AG55">
        <v>0.93159999999999998</v>
      </c>
      <c r="AH55">
        <v>0.83030000000000004</v>
      </c>
      <c r="AJ55" t="s">
        <v>296</v>
      </c>
      <c r="AK55">
        <v>1.0306999999999999</v>
      </c>
      <c r="AL55">
        <v>0.77900000000000003</v>
      </c>
      <c r="AM55">
        <v>0.59440000000000004</v>
      </c>
      <c r="AN55">
        <v>0.61950000000000005</v>
      </c>
      <c r="AO55">
        <v>0.75589999999999991</v>
      </c>
      <c r="AQ55" t="s">
        <v>270</v>
      </c>
      <c r="AR55">
        <v>1.03</v>
      </c>
      <c r="AS55">
        <v>0.49</v>
      </c>
      <c r="AT55">
        <v>0.76</v>
      </c>
      <c r="AV55" t="s">
        <v>408</v>
      </c>
      <c r="AW55">
        <v>0.43</v>
      </c>
      <c r="AX55">
        <v>1.27</v>
      </c>
      <c r="AY55">
        <v>0.85</v>
      </c>
      <c r="BA55" t="s">
        <v>293</v>
      </c>
      <c r="BB55">
        <v>0.95</v>
      </c>
      <c r="BC55">
        <v>0.54</v>
      </c>
      <c r="BD55">
        <v>0.745</v>
      </c>
      <c r="BF55" t="s">
        <v>288</v>
      </c>
      <c r="BG55">
        <v>1.03</v>
      </c>
      <c r="BH55">
        <v>0.75</v>
      </c>
      <c r="BI55">
        <v>0.89</v>
      </c>
      <c r="BK55" t="s">
        <v>423</v>
      </c>
      <c r="BL55">
        <v>1.06</v>
      </c>
      <c r="BM55">
        <v>0.68</v>
      </c>
      <c r="BN55">
        <v>0.87000000000000011</v>
      </c>
      <c r="BP55" t="s">
        <v>413</v>
      </c>
      <c r="BQ55">
        <v>1.1399999999999999</v>
      </c>
      <c r="BR55">
        <v>0.43</v>
      </c>
      <c r="BS55">
        <v>0.78499999999999992</v>
      </c>
    </row>
    <row r="56" spans="1:71" x14ac:dyDescent="0.4">
      <c r="A56" t="s">
        <v>334</v>
      </c>
      <c r="B56">
        <v>0.7702</v>
      </c>
      <c r="C56">
        <v>0.80430000000000001</v>
      </c>
      <c r="D56">
        <v>0.58389999999999997</v>
      </c>
      <c r="E56">
        <v>0.98140000000000005</v>
      </c>
      <c r="F56">
        <v>0.78495000000000004</v>
      </c>
      <c r="H56" t="s">
        <v>325</v>
      </c>
      <c r="I56">
        <v>0.83</v>
      </c>
      <c r="J56">
        <v>1</v>
      </c>
      <c r="K56">
        <v>0.62</v>
      </c>
      <c r="L56">
        <v>0.53</v>
      </c>
      <c r="M56">
        <v>0.74500000000000011</v>
      </c>
      <c r="O56" t="s">
        <v>342</v>
      </c>
      <c r="P56">
        <v>1.1499999999999999</v>
      </c>
      <c r="Q56">
        <v>0.94</v>
      </c>
      <c r="R56">
        <v>0.63</v>
      </c>
      <c r="S56">
        <v>0.23</v>
      </c>
      <c r="T56">
        <v>0.73749999999999993</v>
      </c>
      <c r="V56" t="s">
        <v>334</v>
      </c>
      <c r="W56">
        <v>0.72760000000000002</v>
      </c>
      <c r="X56">
        <v>0.6593</v>
      </c>
      <c r="Y56">
        <v>0.54479999999999995</v>
      </c>
      <c r="Z56">
        <v>0.40899999999999997</v>
      </c>
      <c r="AA56">
        <v>0.78495000000000004</v>
      </c>
      <c r="AC56" t="s">
        <v>326</v>
      </c>
      <c r="AD56">
        <v>1.1043000000000001</v>
      </c>
      <c r="AE56">
        <v>0.86550000000000005</v>
      </c>
      <c r="AF56">
        <v>0.85050000000000003</v>
      </c>
      <c r="AG56">
        <v>0.49120000000000003</v>
      </c>
      <c r="AH56">
        <v>0.82787500000000014</v>
      </c>
      <c r="AJ56" t="s">
        <v>356</v>
      </c>
      <c r="AK56">
        <v>1.1926000000000001</v>
      </c>
      <c r="AL56">
        <v>0.96020000000000005</v>
      </c>
      <c r="AM56">
        <v>0.4864</v>
      </c>
      <c r="AN56">
        <v>0.37890000000000001</v>
      </c>
      <c r="AO56">
        <v>0.75452500000000011</v>
      </c>
      <c r="AQ56" t="s">
        <v>297</v>
      </c>
      <c r="AR56">
        <v>0.88</v>
      </c>
      <c r="AS56">
        <v>0.64</v>
      </c>
      <c r="AT56">
        <v>0.76</v>
      </c>
      <c r="AV56" t="s">
        <v>462</v>
      </c>
      <c r="AW56">
        <v>1.32</v>
      </c>
      <c r="AX56">
        <v>0.37</v>
      </c>
      <c r="AY56">
        <v>0.84499999999999997</v>
      </c>
      <c r="BA56" t="s">
        <v>471</v>
      </c>
      <c r="BB56">
        <v>1.05</v>
      </c>
      <c r="BC56">
        <v>0.43</v>
      </c>
      <c r="BD56">
        <v>0.74</v>
      </c>
      <c r="BF56" t="s">
        <v>330</v>
      </c>
      <c r="BG56">
        <v>1.01</v>
      </c>
      <c r="BH56">
        <v>0.76</v>
      </c>
      <c r="BI56">
        <v>0.88500000000000001</v>
      </c>
      <c r="BK56" t="s">
        <v>387</v>
      </c>
      <c r="BL56">
        <v>0.99</v>
      </c>
      <c r="BM56">
        <v>0.75</v>
      </c>
      <c r="BN56">
        <v>0.87</v>
      </c>
      <c r="BP56" t="s">
        <v>376</v>
      </c>
      <c r="BQ56">
        <v>0.99</v>
      </c>
      <c r="BR56">
        <v>0.57999999999999996</v>
      </c>
      <c r="BS56">
        <v>0.78499999999999992</v>
      </c>
    </row>
    <row r="57" spans="1:71" x14ac:dyDescent="0.4">
      <c r="A57" t="s">
        <v>323</v>
      </c>
      <c r="B57">
        <v>1.0049999999999999</v>
      </c>
      <c r="C57">
        <v>0.81020000000000003</v>
      </c>
      <c r="D57">
        <v>0.77310000000000001</v>
      </c>
      <c r="E57">
        <v>0.50900000000000001</v>
      </c>
      <c r="F57">
        <v>0.77432499999999993</v>
      </c>
      <c r="H57" t="s">
        <v>280</v>
      </c>
      <c r="I57">
        <v>1.03</v>
      </c>
      <c r="J57">
        <v>1.02</v>
      </c>
      <c r="K57">
        <v>0.67</v>
      </c>
      <c r="L57">
        <v>0.25</v>
      </c>
      <c r="M57">
        <v>0.74249999999999994</v>
      </c>
      <c r="O57" t="s">
        <v>355</v>
      </c>
      <c r="P57">
        <v>0.94</v>
      </c>
      <c r="Q57">
        <v>0.74</v>
      </c>
      <c r="R57">
        <v>0.69</v>
      </c>
      <c r="S57">
        <v>0.56999999999999995</v>
      </c>
      <c r="T57">
        <v>0.73499999999999999</v>
      </c>
      <c r="V57" t="s">
        <v>323</v>
      </c>
      <c r="W57">
        <v>1.0492999999999999</v>
      </c>
      <c r="X57">
        <v>0.8548</v>
      </c>
      <c r="Y57">
        <v>0.59670000000000001</v>
      </c>
      <c r="Z57">
        <v>0.51459999999999995</v>
      </c>
      <c r="AA57">
        <v>0.77432499999999993</v>
      </c>
      <c r="AC57" t="s">
        <v>347</v>
      </c>
      <c r="AD57">
        <v>0.79100000000000004</v>
      </c>
      <c r="AE57">
        <v>1.2887</v>
      </c>
      <c r="AF57">
        <v>0.58789999999999998</v>
      </c>
      <c r="AG57">
        <v>0.5988</v>
      </c>
      <c r="AH57">
        <v>0.81659999999999999</v>
      </c>
      <c r="AJ57" t="s">
        <v>357</v>
      </c>
      <c r="AK57">
        <v>0.87309999999999999</v>
      </c>
      <c r="AL57">
        <v>0.69489999999999996</v>
      </c>
      <c r="AM57">
        <v>0.63939999999999997</v>
      </c>
      <c r="AN57">
        <v>0.80100000000000005</v>
      </c>
      <c r="AO57">
        <v>0.75209999999999999</v>
      </c>
      <c r="AQ57" t="s">
        <v>399</v>
      </c>
      <c r="AR57">
        <v>0.96</v>
      </c>
      <c r="AS57">
        <v>0.55000000000000004</v>
      </c>
      <c r="AT57">
        <v>0.755</v>
      </c>
      <c r="AV57" t="s">
        <v>277</v>
      </c>
      <c r="AW57">
        <v>1.1200000000000001</v>
      </c>
      <c r="AX57">
        <v>0.56000000000000005</v>
      </c>
      <c r="AY57">
        <v>0.84000000000000008</v>
      </c>
      <c r="BA57" t="s">
        <v>434</v>
      </c>
      <c r="BB57">
        <v>0.99</v>
      </c>
      <c r="BC57">
        <v>0.47</v>
      </c>
      <c r="BD57">
        <v>0.73</v>
      </c>
      <c r="BF57" t="s">
        <v>353</v>
      </c>
      <c r="BG57">
        <v>1.06</v>
      </c>
      <c r="BH57">
        <v>0.71</v>
      </c>
      <c r="BI57">
        <v>0.88500000000000001</v>
      </c>
      <c r="BK57" t="s">
        <v>332</v>
      </c>
      <c r="BL57">
        <v>0.99</v>
      </c>
      <c r="BM57">
        <v>0.75</v>
      </c>
      <c r="BN57">
        <v>0.87</v>
      </c>
      <c r="BP57" t="s">
        <v>264</v>
      </c>
      <c r="BQ57">
        <v>1.04</v>
      </c>
      <c r="BR57">
        <v>0.52</v>
      </c>
      <c r="BS57">
        <v>0.78</v>
      </c>
    </row>
    <row r="58" spans="1:71" x14ac:dyDescent="0.4">
      <c r="A58" t="s">
        <v>358</v>
      </c>
      <c r="B58">
        <v>1.0959000000000001</v>
      </c>
      <c r="C58">
        <v>1.1066</v>
      </c>
      <c r="D58">
        <v>0.51600000000000001</v>
      </c>
      <c r="E58">
        <v>0.35389999999999999</v>
      </c>
      <c r="F58">
        <v>0.7681</v>
      </c>
      <c r="H58" t="s">
        <v>269</v>
      </c>
      <c r="I58">
        <v>0.68</v>
      </c>
      <c r="J58">
        <v>0.89</v>
      </c>
      <c r="K58">
        <v>0.71</v>
      </c>
      <c r="L58">
        <v>0.68</v>
      </c>
      <c r="M58">
        <v>0.7400000000000001</v>
      </c>
      <c r="O58" t="s">
        <v>294</v>
      </c>
      <c r="P58">
        <v>1.0900000000000001</v>
      </c>
      <c r="Q58">
        <v>0.72</v>
      </c>
      <c r="R58">
        <v>0.64</v>
      </c>
      <c r="S58">
        <v>0.47</v>
      </c>
      <c r="T58">
        <v>0.73</v>
      </c>
      <c r="V58" t="s">
        <v>358</v>
      </c>
      <c r="W58">
        <v>0.97409999999999997</v>
      </c>
      <c r="X58">
        <v>0.52800000000000002</v>
      </c>
      <c r="Y58">
        <v>0.441</v>
      </c>
      <c r="Z58">
        <v>0.46360000000000001</v>
      </c>
      <c r="AA58">
        <v>0.7681</v>
      </c>
      <c r="AC58" t="s">
        <v>325</v>
      </c>
      <c r="AD58">
        <v>0.99150000000000005</v>
      </c>
      <c r="AE58">
        <v>0.86750000000000005</v>
      </c>
      <c r="AF58">
        <v>0.62880000000000003</v>
      </c>
      <c r="AG58">
        <v>0.75470000000000004</v>
      </c>
      <c r="AH58">
        <v>0.81062500000000004</v>
      </c>
      <c r="AJ58" t="s">
        <v>359</v>
      </c>
      <c r="AK58">
        <v>1.0601</v>
      </c>
      <c r="AL58">
        <v>0.74060000000000004</v>
      </c>
      <c r="AM58">
        <v>0.71399999999999997</v>
      </c>
      <c r="AN58">
        <v>0.4768</v>
      </c>
      <c r="AO58">
        <v>0.74787499999999996</v>
      </c>
      <c r="AQ58" t="s">
        <v>292</v>
      </c>
      <c r="AR58">
        <v>1</v>
      </c>
      <c r="AS58">
        <v>0.51</v>
      </c>
      <c r="AT58">
        <v>0.755</v>
      </c>
      <c r="AV58" t="s">
        <v>452</v>
      </c>
      <c r="AW58">
        <v>1.1100000000000001</v>
      </c>
      <c r="AX58">
        <v>0.56999999999999995</v>
      </c>
      <c r="AY58">
        <v>0.84000000000000008</v>
      </c>
      <c r="BA58" t="s">
        <v>298</v>
      </c>
      <c r="BB58">
        <v>0.94</v>
      </c>
      <c r="BC58">
        <v>0.52</v>
      </c>
      <c r="BD58">
        <v>0.73</v>
      </c>
      <c r="BF58" t="s">
        <v>394</v>
      </c>
      <c r="BG58">
        <v>1.02</v>
      </c>
      <c r="BH58">
        <v>0.75</v>
      </c>
      <c r="BI58">
        <v>0.88500000000000001</v>
      </c>
      <c r="BK58" t="s">
        <v>273</v>
      </c>
      <c r="BL58">
        <v>1.1100000000000001</v>
      </c>
      <c r="BM58">
        <v>0.62</v>
      </c>
      <c r="BN58">
        <v>0.86499999999999999</v>
      </c>
      <c r="BP58" t="s">
        <v>346</v>
      </c>
      <c r="BQ58">
        <v>0.92</v>
      </c>
      <c r="BR58">
        <v>0.64</v>
      </c>
      <c r="BS58">
        <v>0.78</v>
      </c>
    </row>
    <row r="59" spans="1:71" x14ac:dyDescent="0.4">
      <c r="A59" t="s">
        <v>268</v>
      </c>
      <c r="B59">
        <v>0.87570000000000003</v>
      </c>
      <c r="C59">
        <v>0.84379999999999999</v>
      </c>
      <c r="D59">
        <v>0.78110000000000002</v>
      </c>
      <c r="E59">
        <v>0.57040000000000002</v>
      </c>
      <c r="F59">
        <v>0.76774999999999993</v>
      </c>
      <c r="H59" t="s">
        <v>353</v>
      </c>
      <c r="I59">
        <v>0.75</v>
      </c>
      <c r="J59">
        <v>0.6</v>
      </c>
      <c r="K59">
        <v>0.81</v>
      </c>
      <c r="L59">
        <v>0.79</v>
      </c>
      <c r="M59">
        <v>0.73750000000000004</v>
      </c>
      <c r="O59" t="s">
        <v>360</v>
      </c>
      <c r="P59">
        <v>0.94</v>
      </c>
      <c r="Q59">
        <v>0.72</v>
      </c>
      <c r="R59">
        <v>0.67</v>
      </c>
      <c r="S59">
        <v>0.57999999999999996</v>
      </c>
      <c r="T59">
        <v>0.72750000000000004</v>
      </c>
      <c r="V59" t="s">
        <v>268</v>
      </c>
      <c r="W59">
        <v>1.5067999999999999</v>
      </c>
      <c r="X59">
        <v>1.3654999999999999</v>
      </c>
      <c r="Y59">
        <v>1.2914000000000001</v>
      </c>
      <c r="Z59">
        <v>0.85770000000000002</v>
      </c>
      <c r="AA59">
        <v>0.76774999999999993</v>
      </c>
      <c r="AC59" t="s">
        <v>254</v>
      </c>
      <c r="AD59">
        <v>1.1578999999999999</v>
      </c>
      <c r="AE59">
        <v>0.92100000000000004</v>
      </c>
      <c r="AF59">
        <v>0.63219999999999998</v>
      </c>
      <c r="AG59">
        <v>0.52910000000000001</v>
      </c>
      <c r="AH59">
        <v>0.81005000000000005</v>
      </c>
      <c r="AJ59" t="s">
        <v>330</v>
      </c>
      <c r="AK59">
        <v>0.88549999999999995</v>
      </c>
      <c r="AL59">
        <v>0.80159999999999998</v>
      </c>
      <c r="AM59">
        <v>0.6976</v>
      </c>
      <c r="AN59">
        <v>0.6</v>
      </c>
      <c r="AO59">
        <v>0.74617500000000003</v>
      </c>
      <c r="AQ59" t="s">
        <v>454</v>
      </c>
      <c r="AR59">
        <v>1.04</v>
      </c>
      <c r="AS59">
        <v>0.47</v>
      </c>
      <c r="AT59">
        <v>0.755</v>
      </c>
      <c r="AV59" t="s">
        <v>374</v>
      </c>
      <c r="AW59">
        <v>1.1200000000000001</v>
      </c>
      <c r="AX59">
        <v>0.55000000000000004</v>
      </c>
      <c r="AY59">
        <v>0.83500000000000008</v>
      </c>
      <c r="BA59" t="s">
        <v>459</v>
      </c>
      <c r="BB59">
        <v>0.9</v>
      </c>
      <c r="BC59">
        <v>0.55000000000000004</v>
      </c>
      <c r="BD59">
        <v>0.72500000000000009</v>
      </c>
      <c r="BF59" t="s">
        <v>334</v>
      </c>
      <c r="BG59">
        <v>1.02</v>
      </c>
      <c r="BH59">
        <v>0.75</v>
      </c>
      <c r="BI59">
        <v>0.88500000000000001</v>
      </c>
      <c r="BK59" t="s">
        <v>465</v>
      </c>
      <c r="BL59">
        <v>1.1299999999999999</v>
      </c>
      <c r="BM59">
        <v>0.6</v>
      </c>
      <c r="BN59">
        <v>0.86499999999999999</v>
      </c>
      <c r="BP59" t="s">
        <v>279</v>
      </c>
      <c r="BQ59">
        <v>0.88</v>
      </c>
      <c r="BR59">
        <v>0.67</v>
      </c>
      <c r="BS59">
        <v>0.77500000000000002</v>
      </c>
    </row>
    <row r="60" spans="1:71" x14ac:dyDescent="0.4">
      <c r="A60" t="s">
        <v>269</v>
      </c>
      <c r="B60">
        <v>0.9778</v>
      </c>
      <c r="C60">
        <v>0.7944</v>
      </c>
      <c r="D60">
        <v>0.6008</v>
      </c>
      <c r="E60">
        <v>0.6532</v>
      </c>
      <c r="F60">
        <v>0.75655000000000006</v>
      </c>
      <c r="H60" t="s">
        <v>332</v>
      </c>
      <c r="I60">
        <v>0.88</v>
      </c>
      <c r="J60">
        <v>0.85</v>
      </c>
      <c r="K60">
        <v>0.77</v>
      </c>
      <c r="L60">
        <v>0.45</v>
      </c>
      <c r="M60">
        <v>0.73750000000000004</v>
      </c>
      <c r="O60" t="s">
        <v>290</v>
      </c>
      <c r="P60">
        <v>1.18</v>
      </c>
      <c r="Q60">
        <v>0.78</v>
      </c>
      <c r="R60">
        <v>0.53</v>
      </c>
      <c r="S60">
        <v>0.4</v>
      </c>
      <c r="T60">
        <v>0.72250000000000003</v>
      </c>
      <c r="V60" t="s">
        <v>269</v>
      </c>
      <c r="W60">
        <v>0.81889999999999996</v>
      </c>
      <c r="X60">
        <v>0.91249999999999998</v>
      </c>
      <c r="Y60">
        <v>0.88859999999999995</v>
      </c>
      <c r="Z60">
        <v>0.73819999999999997</v>
      </c>
      <c r="AA60">
        <v>0.75655000000000006</v>
      </c>
      <c r="AC60" t="s">
        <v>266</v>
      </c>
      <c r="AD60">
        <v>0.91200000000000003</v>
      </c>
      <c r="AE60">
        <v>0.8296</v>
      </c>
      <c r="AF60">
        <v>0.81089999999999995</v>
      </c>
      <c r="AG60">
        <v>0.6714</v>
      </c>
      <c r="AH60">
        <v>0.80597500000000011</v>
      </c>
      <c r="AJ60" t="s">
        <v>361</v>
      </c>
      <c r="AK60">
        <v>1.0165999999999999</v>
      </c>
      <c r="AL60">
        <v>0.74339999999999995</v>
      </c>
      <c r="AM60">
        <v>0.59740000000000004</v>
      </c>
      <c r="AN60">
        <v>0.625</v>
      </c>
      <c r="AO60">
        <v>0.74559999999999993</v>
      </c>
      <c r="AQ60" t="s">
        <v>260</v>
      </c>
      <c r="AR60">
        <v>1.0900000000000001</v>
      </c>
      <c r="AS60">
        <v>0.41</v>
      </c>
      <c r="AT60">
        <v>0.75</v>
      </c>
      <c r="AV60" t="s">
        <v>454</v>
      </c>
      <c r="AW60">
        <v>1.21</v>
      </c>
      <c r="AX60">
        <v>0.46</v>
      </c>
      <c r="AY60">
        <v>0.83499999999999996</v>
      </c>
      <c r="BA60" t="s">
        <v>302</v>
      </c>
      <c r="BB60">
        <v>0.98</v>
      </c>
      <c r="BC60">
        <v>0.47</v>
      </c>
      <c r="BD60">
        <v>0.72499999999999998</v>
      </c>
      <c r="BF60" t="s">
        <v>250</v>
      </c>
      <c r="BG60">
        <v>0.94</v>
      </c>
      <c r="BH60">
        <v>0.83</v>
      </c>
      <c r="BI60">
        <v>0.88500000000000001</v>
      </c>
      <c r="BK60" t="s">
        <v>434</v>
      </c>
      <c r="BL60">
        <v>1.1200000000000001</v>
      </c>
      <c r="BM60">
        <v>0.6</v>
      </c>
      <c r="BN60">
        <v>0.8600000000000001</v>
      </c>
      <c r="BP60" t="s">
        <v>274</v>
      </c>
      <c r="BQ60">
        <v>0.91</v>
      </c>
      <c r="BR60">
        <v>0.64</v>
      </c>
      <c r="BS60">
        <v>0.77500000000000002</v>
      </c>
    </row>
    <row r="61" spans="1:71" x14ac:dyDescent="0.4">
      <c r="A61" t="s">
        <v>283</v>
      </c>
      <c r="B61">
        <v>1.0576000000000001</v>
      </c>
      <c r="C61">
        <v>0.81469999999999998</v>
      </c>
      <c r="D61">
        <v>0.73919999999999997</v>
      </c>
      <c r="E61">
        <v>0.41189999999999999</v>
      </c>
      <c r="F61">
        <v>0.75585000000000002</v>
      </c>
      <c r="H61" t="s">
        <v>362</v>
      </c>
      <c r="I61">
        <v>1.3</v>
      </c>
      <c r="J61">
        <v>0.83</v>
      </c>
      <c r="K61">
        <v>0.63</v>
      </c>
      <c r="L61">
        <v>0.19</v>
      </c>
      <c r="M61">
        <v>0.73749999999999993</v>
      </c>
      <c r="O61" t="s">
        <v>361</v>
      </c>
      <c r="P61">
        <v>1</v>
      </c>
      <c r="Q61">
        <v>0.71</v>
      </c>
      <c r="R61">
        <v>0.63</v>
      </c>
      <c r="S61">
        <v>0.54</v>
      </c>
      <c r="T61">
        <v>0.72</v>
      </c>
      <c r="V61" t="s">
        <v>283</v>
      </c>
      <c r="W61">
        <v>1.0911999999999999</v>
      </c>
      <c r="X61">
        <v>0.87070000000000003</v>
      </c>
      <c r="Y61">
        <v>0.60319999999999996</v>
      </c>
      <c r="Z61">
        <v>0.36849999999999999</v>
      </c>
      <c r="AA61">
        <v>0.75585000000000002</v>
      </c>
      <c r="AC61" t="s">
        <v>312</v>
      </c>
      <c r="AD61">
        <v>1.1345000000000001</v>
      </c>
      <c r="AE61">
        <v>0.82379999999999998</v>
      </c>
      <c r="AF61">
        <v>0.70169999999999999</v>
      </c>
      <c r="AG61">
        <v>0.55300000000000005</v>
      </c>
      <c r="AH61">
        <v>0.80325000000000002</v>
      </c>
      <c r="AJ61" t="s">
        <v>297</v>
      </c>
      <c r="AK61">
        <v>0.98180000000000001</v>
      </c>
      <c r="AL61">
        <v>0.8085</v>
      </c>
      <c r="AM61">
        <v>0.68889999999999996</v>
      </c>
      <c r="AN61">
        <v>0.48770000000000002</v>
      </c>
      <c r="AO61">
        <v>0.74172499999999997</v>
      </c>
      <c r="AQ61" t="s">
        <v>468</v>
      </c>
      <c r="AR61">
        <v>0.85</v>
      </c>
      <c r="AS61">
        <v>0.64</v>
      </c>
      <c r="AT61">
        <v>0.745</v>
      </c>
      <c r="AV61" t="s">
        <v>424</v>
      </c>
      <c r="AW61">
        <v>1.1200000000000001</v>
      </c>
      <c r="AX61">
        <v>0.54</v>
      </c>
      <c r="AY61">
        <v>0.83000000000000007</v>
      </c>
      <c r="BA61" t="s">
        <v>340</v>
      </c>
      <c r="BB61">
        <v>1.01</v>
      </c>
      <c r="BC61">
        <v>0.43</v>
      </c>
      <c r="BD61">
        <v>0.72</v>
      </c>
      <c r="BF61" t="s">
        <v>295</v>
      </c>
      <c r="BG61">
        <v>1</v>
      </c>
      <c r="BH61">
        <v>0.77</v>
      </c>
      <c r="BI61">
        <v>0.88500000000000001</v>
      </c>
      <c r="BK61" t="s">
        <v>338</v>
      </c>
      <c r="BL61">
        <v>1.1100000000000001</v>
      </c>
      <c r="BM61">
        <v>0.61</v>
      </c>
      <c r="BN61">
        <v>0.8600000000000001</v>
      </c>
      <c r="BP61" t="s">
        <v>453</v>
      </c>
      <c r="BQ61">
        <v>0.96</v>
      </c>
      <c r="BR61">
        <v>0.59</v>
      </c>
      <c r="BS61">
        <v>0.77499999999999991</v>
      </c>
    </row>
    <row r="62" spans="1:71" x14ac:dyDescent="0.4">
      <c r="A62" t="s">
        <v>328</v>
      </c>
      <c r="B62">
        <v>0.8891</v>
      </c>
      <c r="C62">
        <v>0.6653</v>
      </c>
      <c r="D62">
        <v>0.75149999999999995</v>
      </c>
      <c r="E62">
        <v>0.70840000000000003</v>
      </c>
      <c r="F62">
        <v>0.75357499999999999</v>
      </c>
      <c r="H62" t="s">
        <v>270</v>
      </c>
      <c r="I62">
        <v>1.83</v>
      </c>
      <c r="J62">
        <v>0.28000000000000003</v>
      </c>
      <c r="K62">
        <v>0.44</v>
      </c>
      <c r="L62">
        <v>0.39</v>
      </c>
      <c r="M62">
        <v>0.7350000000000001</v>
      </c>
      <c r="O62" t="s">
        <v>363</v>
      </c>
      <c r="P62">
        <v>0.91</v>
      </c>
      <c r="Q62">
        <v>0.76</v>
      </c>
      <c r="R62">
        <v>0.68</v>
      </c>
      <c r="S62">
        <v>0.53</v>
      </c>
      <c r="T62">
        <v>0.72</v>
      </c>
      <c r="V62" t="s">
        <v>328</v>
      </c>
      <c r="W62">
        <v>1.0036</v>
      </c>
      <c r="X62">
        <v>0.72789999999999999</v>
      </c>
      <c r="Y62">
        <v>0.62360000000000004</v>
      </c>
      <c r="Z62">
        <v>0.43430000000000002</v>
      </c>
      <c r="AA62">
        <v>0.75357499999999999</v>
      </c>
      <c r="AC62" t="s">
        <v>364</v>
      </c>
      <c r="AD62">
        <v>1.2216</v>
      </c>
      <c r="AE62">
        <v>0.80310000000000004</v>
      </c>
      <c r="AF62">
        <v>0.77969999999999995</v>
      </c>
      <c r="AG62">
        <v>0.39700000000000002</v>
      </c>
      <c r="AH62">
        <v>0.80035000000000012</v>
      </c>
      <c r="AJ62" t="s">
        <v>346</v>
      </c>
      <c r="AK62">
        <v>1.0336000000000001</v>
      </c>
      <c r="AL62">
        <v>0.84870000000000001</v>
      </c>
      <c r="AM62">
        <v>0.55349999999999999</v>
      </c>
      <c r="AN62">
        <v>0.52800000000000002</v>
      </c>
      <c r="AO62">
        <v>0.74095</v>
      </c>
      <c r="AQ62" t="s">
        <v>364</v>
      </c>
      <c r="AR62">
        <v>1.03</v>
      </c>
      <c r="AS62">
        <v>0.45</v>
      </c>
      <c r="AT62">
        <v>0.74</v>
      </c>
      <c r="AV62" t="s">
        <v>390</v>
      </c>
      <c r="AW62">
        <v>0.92</v>
      </c>
      <c r="AX62">
        <v>0.73</v>
      </c>
      <c r="AY62">
        <v>0.82499999999999996</v>
      </c>
      <c r="BA62" t="s">
        <v>379</v>
      </c>
      <c r="BB62">
        <v>0.9</v>
      </c>
      <c r="BC62">
        <v>0.54</v>
      </c>
      <c r="BD62">
        <v>0.72</v>
      </c>
      <c r="BF62" t="s">
        <v>349</v>
      </c>
      <c r="BG62">
        <v>1</v>
      </c>
      <c r="BH62">
        <v>0.76</v>
      </c>
      <c r="BI62">
        <v>0.88</v>
      </c>
      <c r="BK62" t="s">
        <v>382</v>
      </c>
      <c r="BL62">
        <v>1.1100000000000001</v>
      </c>
      <c r="BM62">
        <v>0.61</v>
      </c>
      <c r="BN62">
        <v>0.8600000000000001</v>
      </c>
      <c r="BP62" t="s">
        <v>299</v>
      </c>
      <c r="BQ62">
        <v>0.95</v>
      </c>
      <c r="BR62">
        <v>0.6</v>
      </c>
      <c r="BS62">
        <v>0.77499999999999991</v>
      </c>
    </row>
    <row r="63" spans="1:71" x14ac:dyDescent="0.4">
      <c r="A63" t="s">
        <v>314</v>
      </c>
      <c r="B63">
        <v>1.0754999999999999</v>
      </c>
      <c r="C63">
        <v>0.84589999999999999</v>
      </c>
      <c r="D63">
        <v>0.49370000000000003</v>
      </c>
      <c r="E63">
        <v>0.55659999999999998</v>
      </c>
      <c r="F63">
        <v>0.74292499999999995</v>
      </c>
      <c r="H63" t="s">
        <v>365</v>
      </c>
      <c r="I63">
        <v>0.88</v>
      </c>
      <c r="J63">
        <v>0.71</v>
      </c>
      <c r="K63">
        <v>0.78</v>
      </c>
      <c r="L63">
        <v>0.56000000000000005</v>
      </c>
      <c r="M63">
        <v>0.73250000000000004</v>
      </c>
      <c r="O63" t="s">
        <v>323</v>
      </c>
      <c r="P63">
        <v>1</v>
      </c>
      <c r="Q63">
        <v>0.83</v>
      </c>
      <c r="R63">
        <v>0.63</v>
      </c>
      <c r="S63">
        <v>0.41</v>
      </c>
      <c r="T63">
        <v>0.71750000000000003</v>
      </c>
      <c r="V63" t="s">
        <v>314</v>
      </c>
      <c r="W63">
        <v>1.0086999999999999</v>
      </c>
      <c r="X63">
        <v>0.92569999999999997</v>
      </c>
      <c r="Y63">
        <v>0.6573</v>
      </c>
      <c r="Z63">
        <v>0.68240000000000001</v>
      </c>
      <c r="AA63">
        <v>0.74292499999999995</v>
      </c>
      <c r="AC63" t="s">
        <v>340</v>
      </c>
      <c r="AD63">
        <v>1.2708999999999999</v>
      </c>
      <c r="AE63">
        <v>0.66649999999999998</v>
      </c>
      <c r="AF63">
        <v>0.85870000000000002</v>
      </c>
      <c r="AG63">
        <v>0.35820000000000002</v>
      </c>
      <c r="AH63">
        <v>0.78857500000000003</v>
      </c>
      <c r="AJ63" t="s">
        <v>311</v>
      </c>
      <c r="AK63">
        <v>0.85409999999999997</v>
      </c>
      <c r="AL63">
        <v>0.69489999999999996</v>
      </c>
      <c r="AM63">
        <v>0.70930000000000004</v>
      </c>
      <c r="AN63">
        <v>0.67259999999999998</v>
      </c>
      <c r="AO63">
        <v>0.73272500000000007</v>
      </c>
      <c r="AQ63" t="s">
        <v>355</v>
      </c>
      <c r="AR63">
        <v>0.93</v>
      </c>
      <c r="AS63">
        <v>0.55000000000000004</v>
      </c>
      <c r="AT63">
        <v>0.74</v>
      </c>
      <c r="AV63" t="s">
        <v>349</v>
      </c>
      <c r="AW63">
        <v>1</v>
      </c>
      <c r="AX63">
        <v>0.64</v>
      </c>
      <c r="AY63">
        <v>0.82000000000000006</v>
      </c>
      <c r="BA63" t="s">
        <v>277</v>
      </c>
      <c r="BB63">
        <v>0.98</v>
      </c>
      <c r="BC63">
        <v>0.46</v>
      </c>
      <c r="BD63">
        <v>0.72</v>
      </c>
      <c r="BF63" t="s">
        <v>375</v>
      </c>
      <c r="BG63">
        <v>0.97</v>
      </c>
      <c r="BH63">
        <v>0.79</v>
      </c>
      <c r="BI63">
        <v>0.88</v>
      </c>
      <c r="BK63" t="s">
        <v>391</v>
      </c>
      <c r="BL63">
        <v>1.03</v>
      </c>
      <c r="BM63">
        <v>0.69</v>
      </c>
      <c r="BN63">
        <v>0.86</v>
      </c>
      <c r="BP63" t="s">
        <v>463</v>
      </c>
      <c r="BQ63">
        <v>0.95</v>
      </c>
      <c r="BR63">
        <v>0.6</v>
      </c>
      <c r="BS63">
        <v>0.77499999999999991</v>
      </c>
    </row>
    <row r="64" spans="1:71" x14ac:dyDescent="0.4">
      <c r="A64" t="s">
        <v>359</v>
      </c>
      <c r="B64">
        <v>0.92949999999999999</v>
      </c>
      <c r="C64">
        <v>0.74099999999999999</v>
      </c>
      <c r="D64">
        <v>0.61799999999999999</v>
      </c>
      <c r="E64">
        <v>0.68030000000000002</v>
      </c>
      <c r="F64">
        <v>0.74219999999999997</v>
      </c>
      <c r="H64" t="s">
        <v>318</v>
      </c>
      <c r="I64">
        <v>0.79</v>
      </c>
      <c r="J64">
        <v>0.77</v>
      </c>
      <c r="K64">
        <v>0.63</v>
      </c>
      <c r="L64">
        <v>0.74</v>
      </c>
      <c r="M64">
        <v>0.73249999999999993</v>
      </c>
      <c r="O64" t="s">
        <v>293</v>
      </c>
      <c r="P64">
        <v>0.77</v>
      </c>
      <c r="Q64">
        <v>0.88</v>
      </c>
      <c r="R64">
        <v>0.71</v>
      </c>
      <c r="S64">
        <v>0.48</v>
      </c>
      <c r="T64">
        <v>0.71</v>
      </c>
      <c r="V64" t="s">
        <v>359</v>
      </c>
      <c r="W64">
        <v>1.0221</v>
      </c>
      <c r="X64">
        <v>0.84809999999999997</v>
      </c>
      <c r="Y64">
        <v>0.79369999999999996</v>
      </c>
      <c r="Z64">
        <v>0.40060000000000001</v>
      </c>
      <c r="AA64">
        <v>0.74219999999999997</v>
      </c>
      <c r="AC64" t="s">
        <v>320</v>
      </c>
      <c r="AD64">
        <v>1.159</v>
      </c>
      <c r="AE64">
        <v>0.87709999999999999</v>
      </c>
      <c r="AF64">
        <v>0.61499999999999999</v>
      </c>
      <c r="AG64">
        <v>0.49259999999999998</v>
      </c>
      <c r="AH64">
        <v>0.7859250000000001</v>
      </c>
      <c r="AJ64" t="s">
        <v>260</v>
      </c>
      <c r="AK64">
        <v>0.94930000000000003</v>
      </c>
      <c r="AL64">
        <v>0.65349999999999997</v>
      </c>
      <c r="AM64">
        <v>0.64159999999999995</v>
      </c>
      <c r="AN64">
        <v>0.68640000000000001</v>
      </c>
      <c r="AO64">
        <v>0.73269999999999991</v>
      </c>
      <c r="AQ64" t="s">
        <v>395</v>
      </c>
      <c r="AR64">
        <v>1.07</v>
      </c>
      <c r="AS64">
        <v>0.41</v>
      </c>
      <c r="AT64">
        <v>0.74</v>
      </c>
      <c r="AV64" t="s">
        <v>385</v>
      </c>
      <c r="AW64">
        <v>0.92</v>
      </c>
      <c r="AX64">
        <v>0.72</v>
      </c>
      <c r="AY64">
        <v>0.82000000000000006</v>
      </c>
      <c r="BA64" t="s">
        <v>331</v>
      </c>
      <c r="BB64">
        <v>0.8</v>
      </c>
      <c r="BC64">
        <v>0.63</v>
      </c>
      <c r="BD64">
        <v>0.71500000000000008</v>
      </c>
      <c r="BF64" t="s">
        <v>348</v>
      </c>
      <c r="BG64">
        <v>0.97</v>
      </c>
      <c r="BH64">
        <v>0.78</v>
      </c>
      <c r="BI64">
        <v>0.875</v>
      </c>
      <c r="BK64" t="s">
        <v>250</v>
      </c>
      <c r="BL64">
        <v>1.03</v>
      </c>
      <c r="BM64">
        <v>0.69</v>
      </c>
      <c r="BN64">
        <v>0.86</v>
      </c>
      <c r="BP64" t="s">
        <v>247</v>
      </c>
      <c r="BQ64">
        <v>0.79</v>
      </c>
      <c r="BR64">
        <v>0.75</v>
      </c>
      <c r="BS64">
        <v>0.77</v>
      </c>
    </row>
    <row r="65" spans="1:71" x14ac:dyDescent="0.4">
      <c r="A65" t="s">
        <v>296</v>
      </c>
      <c r="B65">
        <v>1.0674999999999999</v>
      </c>
      <c r="C65">
        <v>0.84819999999999995</v>
      </c>
      <c r="D65">
        <v>0.4723</v>
      </c>
      <c r="E65">
        <v>0.58069999999999999</v>
      </c>
      <c r="F65">
        <v>0.74217500000000003</v>
      </c>
      <c r="H65" t="s">
        <v>277</v>
      </c>
      <c r="I65">
        <v>0.96</v>
      </c>
      <c r="J65">
        <v>0.76</v>
      </c>
      <c r="K65">
        <v>0.69</v>
      </c>
      <c r="L65">
        <v>0.51</v>
      </c>
      <c r="M65">
        <v>0.73</v>
      </c>
      <c r="O65" t="s">
        <v>366</v>
      </c>
      <c r="P65">
        <v>1.07</v>
      </c>
      <c r="Q65">
        <v>0.67</v>
      </c>
      <c r="R65">
        <v>0.45</v>
      </c>
      <c r="S65">
        <v>0.64</v>
      </c>
      <c r="T65">
        <v>0.70750000000000013</v>
      </c>
      <c r="V65" t="s">
        <v>296</v>
      </c>
      <c r="W65">
        <v>0.99509999999999998</v>
      </c>
      <c r="X65">
        <v>0.77410000000000001</v>
      </c>
      <c r="Y65">
        <v>0.52539999999999998</v>
      </c>
      <c r="Z65">
        <v>0.70699999999999996</v>
      </c>
      <c r="AA65">
        <v>0.74217500000000003</v>
      </c>
      <c r="AC65" t="s">
        <v>272</v>
      </c>
      <c r="AD65">
        <v>0.91810000000000003</v>
      </c>
      <c r="AE65">
        <v>0.77629999999999999</v>
      </c>
      <c r="AF65">
        <v>0.75060000000000004</v>
      </c>
      <c r="AG65">
        <v>0.68100000000000005</v>
      </c>
      <c r="AH65">
        <v>0.78149999999999997</v>
      </c>
      <c r="AJ65" t="s">
        <v>355</v>
      </c>
      <c r="AK65">
        <v>0.81769999999999998</v>
      </c>
      <c r="AL65">
        <v>0.77800000000000002</v>
      </c>
      <c r="AM65">
        <v>0.67689999999999995</v>
      </c>
      <c r="AN65">
        <v>0.64590000000000003</v>
      </c>
      <c r="AO65">
        <v>0.72962499999999997</v>
      </c>
      <c r="AQ65" t="s">
        <v>262</v>
      </c>
      <c r="AR65">
        <v>0.84</v>
      </c>
      <c r="AS65">
        <v>0.63</v>
      </c>
      <c r="AT65">
        <v>0.73499999999999999</v>
      </c>
      <c r="AV65" t="s">
        <v>380</v>
      </c>
      <c r="AW65">
        <v>1.02</v>
      </c>
      <c r="AX65">
        <v>0.62</v>
      </c>
      <c r="AY65">
        <v>0.82000000000000006</v>
      </c>
      <c r="BA65" t="s">
        <v>348</v>
      </c>
      <c r="BB65">
        <v>0.92</v>
      </c>
      <c r="BC65">
        <v>0.51</v>
      </c>
      <c r="BD65">
        <v>0.71500000000000008</v>
      </c>
      <c r="BF65" t="s">
        <v>292</v>
      </c>
      <c r="BG65">
        <v>1.0900000000000001</v>
      </c>
      <c r="BH65">
        <v>0.65</v>
      </c>
      <c r="BI65">
        <v>0.87000000000000011</v>
      </c>
      <c r="BK65" t="s">
        <v>349</v>
      </c>
      <c r="BL65">
        <v>1</v>
      </c>
      <c r="BM65">
        <v>0.71</v>
      </c>
      <c r="BN65">
        <v>0.85499999999999998</v>
      </c>
      <c r="BP65" t="s">
        <v>403</v>
      </c>
      <c r="BQ65">
        <v>1.04</v>
      </c>
      <c r="BR65">
        <v>0.5</v>
      </c>
      <c r="BS65">
        <v>0.77</v>
      </c>
    </row>
    <row r="66" spans="1:71" x14ac:dyDescent="0.4">
      <c r="A66" t="s">
        <v>352</v>
      </c>
      <c r="B66">
        <v>1.1648000000000001</v>
      </c>
      <c r="C66">
        <v>0.91539999999999999</v>
      </c>
      <c r="D66">
        <v>0.71050000000000002</v>
      </c>
      <c r="E66">
        <v>0.1381</v>
      </c>
      <c r="F66">
        <v>0.73220000000000007</v>
      </c>
      <c r="H66" t="s">
        <v>366</v>
      </c>
      <c r="I66">
        <v>0.93</v>
      </c>
      <c r="J66">
        <v>0.76</v>
      </c>
      <c r="K66">
        <v>0.5</v>
      </c>
      <c r="L66">
        <v>0.73</v>
      </c>
      <c r="M66">
        <v>0.73</v>
      </c>
      <c r="O66" t="s">
        <v>280</v>
      </c>
      <c r="P66">
        <v>0.92</v>
      </c>
      <c r="Q66">
        <v>0.87</v>
      </c>
      <c r="R66">
        <v>0.56000000000000005</v>
      </c>
      <c r="S66">
        <v>0.48</v>
      </c>
      <c r="T66">
        <v>0.70750000000000002</v>
      </c>
      <c r="V66" t="s">
        <v>352</v>
      </c>
      <c r="W66">
        <v>1.0355000000000001</v>
      </c>
      <c r="X66">
        <v>0.82950000000000002</v>
      </c>
      <c r="Y66">
        <v>0.64959999999999996</v>
      </c>
      <c r="Z66">
        <v>0.4088</v>
      </c>
      <c r="AA66">
        <v>0.73220000000000007</v>
      </c>
      <c r="AC66" t="s">
        <v>288</v>
      </c>
      <c r="AD66">
        <v>0.81240000000000001</v>
      </c>
      <c r="AE66">
        <v>0.44669999999999999</v>
      </c>
      <c r="AF66">
        <v>0.17849999999999999</v>
      </c>
      <c r="AG66">
        <v>1.6853</v>
      </c>
      <c r="AH66">
        <v>0.78072500000000011</v>
      </c>
      <c r="AJ66" t="s">
        <v>316</v>
      </c>
      <c r="AK66">
        <v>0.89510000000000001</v>
      </c>
      <c r="AL66">
        <v>0.72199999999999998</v>
      </c>
      <c r="AM66">
        <v>0.61719999999999997</v>
      </c>
      <c r="AN66">
        <v>0.6804</v>
      </c>
      <c r="AO66">
        <v>0.72867500000000007</v>
      </c>
      <c r="AQ66" t="s">
        <v>258</v>
      </c>
      <c r="AR66">
        <v>0.91</v>
      </c>
      <c r="AS66">
        <v>0.55000000000000004</v>
      </c>
      <c r="AT66">
        <v>0.73</v>
      </c>
      <c r="AV66" t="s">
        <v>257</v>
      </c>
      <c r="AW66">
        <v>1.23</v>
      </c>
      <c r="AX66">
        <v>0.39</v>
      </c>
      <c r="AY66">
        <v>0.81</v>
      </c>
      <c r="BA66" t="s">
        <v>300</v>
      </c>
      <c r="BB66">
        <v>0.85</v>
      </c>
      <c r="BC66">
        <v>0.57999999999999996</v>
      </c>
      <c r="BD66">
        <v>0.71499999999999997</v>
      </c>
      <c r="BF66" t="s">
        <v>439</v>
      </c>
      <c r="BG66">
        <v>0.47</v>
      </c>
      <c r="BH66">
        <v>1.27</v>
      </c>
      <c r="BI66">
        <v>0.87</v>
      </c>
      <c r="BK66" t="s">
        <v>258</v>
      </c>
      <c r="BL66">
        <v>1.05</v>
      </c>
      <c r="BM66">
        <v>0.66</v>
      </c>
      <c r="BN66">
        <v>0.85499999999999998</v>
      </c>
      <c r="BP66" t="s">
        <v>302</v>
      </c>
      <c r="BQ66">
        <v>1.07</v>
      </c>
      <c r="BR66">
        <v>0.47</v>
      </c>
      <c r="BS66">
        <v>0.77</v>
      </c>
    </row>
    <row r="67" spans="1:71" x14ac:dyDescent="0.4">
      <c r="A67" t="s">
        <v>367</v>
      </c>
      <c r="B67">
        <v>0.90110000000000001</v>
      </c>
      <c r="C67">
        <v>1.0210999999999999</v>
      </c>
      <c r="D67">
        <v>0.68</v>
      </c>
      <c r="E67">
        <v>0.32629999999999998</v>
      </c>
      <c r="F67">
        <v>0.73212499999999991</v>
      </c>
      <c r="H67" t="s">
        <v>368</v>
      </c>
      <c r="I67">
        <v>0.96</v>
      </c>
      <c r="J67">
        <v>0.67</v>
      </c>
      <c r="K67">
        <v>0.78</v>
      </c>
      <c r="L67">
        <v>0.49</v>
      </c>
      <c r="M67">
        <v>0.72500000000000009</v>
      </c>
      <c r="O67" t="s">
        <v>332</v>
      </c>
      <c r="P67">
        <v>1.06</v>
      </c>
      <c r="Q67">
        <v>0.81</v>
      </c>
      <c r="R67">
        <v>0.65</v>
      </c>
      <c r="S67">
        <v>0.31</v>
      </c>
      <c r="T67">
        <v>0.70750000000000002</v>
      </c>
      <c r="V67" t="s">
        <v>367</v>
      </c>
      <c r="W67">
        <v>1.0642</v>
      </c>
      <c r="X67">
        <v>0.83799999999999997</v>
      </c>
      <c r="Y67">
        <v>0.53990000000000005</v>
      </c>
      <c r="Z67">
        <v>0.51959999999999995</v>
      </c>
      <c r="AA67">
        <v>0.73212499999999991</v>
      </c>
      <c r="AC67" t="s">
        <v>317</v>
      </c>
      <c r="AD67">
        <v>0.76219999999999999</v>
      </c>
      <c r="AE67">
        <v>0.84150000000000003</v>
      </c>
      <c r="AF67">
        <v>0.87629999999999997</v>
      </c>
      <c r="AG67">
        <v>0.64019999999999999</v>
      </c>
      <c r="AH67">
        <v>0.78005000000000002</v>
      </c>
      <c r="AJ67" t="s">
        <v>283</v>
      </c>
      <c r="AK67">
        <v>1.2082999999999999</v>
      </c>
      <c r="AL67">
        <v>0.872</v>
      </c>
      <c r="AM67">
        <v>0.47639999999999999</v>
      </c>
      <c r="AN67">
        <v>0.35260000000000002</v>
      </c>
      <c r="AO67">
        <v>0.727325</v>
      </c>
      <c r="AQ67" t="s">
        <v>411</v>
      </c>
      <c r="AR67">
        <v>0.99</v>
      </c>
      <c r="AS67">
        <v>0.47</v>
      </c>
      <c r="AT67">
        <v>0.73</v>
      </c>
      <c r="AV67" t="s">
        <v>472</v>
      </c>
      <c r="AW67">
        <v>1.22</v>
      </c>
      <c r="AX67">
        <v>0.4</v>
      </c>
      <c r="AY67">
        <v>0.81</v>
      </c>
      <c r="BA67" t="s">
        <v>402</v>
      </c>
      <c r="BB67">
        <v>0.97</v>
      </c>
      <c r="BC67">
        <v>0.46</v>
      </c>
      <c r="BD67">
        <v>0.71499999999999997</v>
      </c>
      <c r="BF67" t="s">
        <v>369</v>
      </c>
      <c r="BG67">
        <v>0.9</v>
      </c>
      <c r="BH67">
        <v>0.84</v>
      </c>
      <c r="BI67">
        <v>0.87</v>
      </c>
      <c r="BK67" t="s">
        <v>395</v>
      </c>
      <c r="BL67">
        <v>1.0900000000000001</v>
      </c>
      <c r="BM67">
        <v>0.62</v>
      </c>
      <c r="BN67">
        <v>0.85499999999999998</v>
      </c>
      <c r="BP67" t="s">
        <v>404</v>
      </c>
      <c r="BQ67">
        <v>0.99</v>
      </c>
      <c r="BR67">
        <v>0.55000000000000004</v>
      </c>
      <c r="BS67">
        <v>0.77</v>
      </c>
    </row>
    <row r="68" spans="1:71" x14ac:dyDescent="0.4">
      <c r="A68" t="s">
        <v>369</v>
      </c>
      <c r="B68">
        <v>0.92379999999999995</v>
      </c>
      <c r="C68">
        <v>1.1174999999999999</v>
      </c>
      <c r="D68">
        <v>0.50480000000000003</v>
      </c>
      <c r="E68">
        <v>0.37459999999999999</v>
      </c>
      <c r="F68">
        <v>0.73017499999999991</v>
      </c>
      <c r="H68" t="s">
        <v>282</v>
      </c>
      <c r="I68">
        <v>0.81</v>
      </c>
      <c r="J68">
        <v>0.73</v>
      </c>
      <c r="K68">
        <v>0.74</v>
      </c>
      <c r="L68">
        <v>0.61</v>
      </c>
      <c r="M68">
        <v>0.72250000000000003</v>
      </c>
      <c r="O68" t="s">
        <v>338</v>
      </c>
      <c r="P68">
        <v>0.95</v>
      </c>
      <c r="Q68">
        <v>0.79</v>
      </c>
      <c r="R68">
        <v>0.55000000000000004</v>
      </c>
      <c r="S68">
        <v>0.52</v>
      </c>
      <c r="T68">
        <v>0.70250000000000001</v>
      </c>
      <c r="V68" t="s">
        <v>369</v>
      </c>
      <c r="W68">
        <v>0.79610000000000003</v>
      </c>
      <c r="X68">
        <v>0.58199999999999996</v>
      </c>
      <c r="Y68">
        <v>0.58430000000000004</v>
      </c>
      <c r="Z68">
        <v>0.55059999999999998</v>
      </c>
      <c r="AA68">
        <v>0.73017499999999991</v>
      </c>
      <c r="AC68" t="s">
        <v>313</v>
      </c>
      <c r="AD68">
        <v>0.92290000000000005</v>
      </c>
      <c r="AE68">
        <v>0.81459999999999999</v>
      </c>
      <c r="AF68">
        <v>0.71079999999999999</v>
      </c>
      <c r="AG68">
        <v>0.66749999999999998</v>
      </c>
      <c r="AH68">
        <v>0.77895000000000003</v>
      </c>
      <c r="AJ68" t="s">
        <v>294</v>
      </c>
      <c r="AK68">
        <v>1.0745</v>
      </c>
      <c r="AL68">
        <v>0.71099999999999997</v>
      </c>
      <c r="AM68">
        <v>0.62870000000000004</v>
      </c>
      <c r="AN68">
        <v>0.48520000000000002</v>
      </c>
      <c r="AO68">
        <v>0.72484999999999999</v>
      </c>
      <c r="AQ68" t="s">
        <v>380</v>
      </c>
      <c r="AR68">
        <v>0.9</v>
      </c>
      <c r="AS68">
        <v>0.55000000000000004</v>
      </c>
      <c r="AT68">
        <v>0.72500000000000009</v>
      </c>
      <c r="AV68" t="s">
        <v>437</v>
      </c>
      <c r="AW68">
        <v>1.17</v>
      </c>
      <c r="AX68">
        <v>0.45</v>
      </c>
      <c r="AY68">
        <v>0.80999999999999994</v>
      </c>
      <c r="BA68" t="s">
        <v>373</v>
      </c>
      <c r="BB68">
        <v>1</v>
      </c>
      <c r="BC68">
        <v>0.43</v>
      </c>
      <c r="BD68">
        <v>0.71499999999999997</v>
      </c>
      <c r="BF68" t="s">
        <v>346</v>
      </c>
      <c r="BG68">
        <v>0.97</v>
      </c>
      <c r="BH68">
        <v>0.77</v>
      </c>
      <c r="BI68">
        <v>0.87</v>
      </c>
      <c r="BK68" t="s">
        <v>462</v>
      </c>
      <c r="BL68">
        <v>1.08</v>
      </c>
      <c r="BM68">
        <v>0.63</v>
      </c>
      <c r="BN68">
        <v>0.85499999999999998</v>
      </c>
      <c r="BP68" t="s">
        <v>333</v>
      </c>
      <c r="BQ68">
        <v>0.93</v>
      </c>
      <c r="BR68">
        <v>0.61</v>
      </c>
      <c r="BS68">
        <v>0.77</v>
      </c>
    </row>
    <row r="69" spans="1:71" x14ac:dyDescent="0.4">
      <c r="A69" t="s">
        <v>311</v>
      </c>
      <c r="B69">
        <v>0.84509999999999996</v>
      </c>
      <c r="C69">
        <v>0.75039999999999996</v>
      </c>
      <c r="D69">
        <v>0.65710000000000002</v>
      </c>
      <c r="E69">
        <v>0.62109999999999999</v>
      </c>
      <c r="F69">
        <v>0.71842500000000009</v>
      </c>
      <c r="H69" t="s">
        <v>312</v>
      </c>
      <c r="I69">
        <v>0.91</v>
      </c>
      <c r="J69">
        <v>0.71</v>
      </c>
      <c r="K69">
        <v>0.71</v>
      </c>
      <c r="L69">
        <v>0.56000000000000005</v>
      </c>
      <c r="M69">
        <v>0.72250000000000003</v>
      </c>
      <c r="O69" t="s">
        <v>356</v>
      </c>
      <c r="P69">
        <v>1.0900000000000001</v>
      </c>
      <c r="Q69">
        <v>0.86</v>
      </c>
      <c r="R69">
        <v>0.48</v>
      </c>
      <c r="S69">
        <v>0.35</v>
      </c>
      <c r="T69">
        <v>0.69500000000000006</v>
      </c>
      <c r="V69" t="s">
        <v>311</v>
      </c>
      <c r="W69">
        <v>0.85850000000000004</v>
      </c>
      <c r="X69">
        <v>0.85540000000000005</v>
      </c>
      <c r="Y69">
        <v>0.70469999999999999</v>
      </c>
      <c r="Z69">
        <v>0.75439999999999996</v>
      </c>
      <c r="AA69">
        <v>0.71842500000000009</v>
      </c>
      <c r="AC69" t="s">
        <v>273</v>
      </c>
      <c r="AD69">
        <v>0.94020000000000004</v>
      </c>
      <c r="AE69">
        <v>0.90590000000000004</v>
      </c>
      <c r="AF69">
        <v>0.70860000000000001</v>
      </c>
      <c r="AG69">
        <v>0.55669999999999997</v>
      </c>
      <c r="AH69">
        <v>0.77784999999999993</v>
      </c>
      <c r="AJ69" t="s">
        <v>363</v>
      </c>
      <c r="AK69">
        <v>0.85609999999999997</v>
      </c>
      <c r="AL69">
        <v>0.78339999999999999</v>
      </c>
      <c r="AM69">
        <v>0.71109999999999995</v>
      </c>
      <c r="AN69">
        <v>0.53539999999999999</v>
      </c>
      <c r="AO69">
        <v>0.72150000000000003</v>
      </c>
      <c r="AQ69" t="s">
        <v>246</v>
      </c>
      <c r="AR69">
        <v>1</v>
      </c>
      <c r="AS69">
        <v>0.45</v>
      </c>
      <c r="AT69">
        <v>0.72499999999999998</v>
      </c>
      <c r="AV69" t="s">
        <v>461</v>
      </c>
      <c r="AW69">
        <v>1.1499999999999999</v>
      </c>
      <c r="AX69">
        <v>0.47</v>
      </c>
      <c r="AY69">
        <v>0.80999999999999994</v>
      </c>
      <c r="BA69" t="s">
        <v>281</v>
      </c>
      <c r="BB69">
        <v>0.85</v>
      </c>
      <c r="BC69">
        <v>0.57999999999999996</v>
      </c>
      <c r="BD69">
        <v>0.71499999999999997</v>
      </c>
      <c r="BF69" t="s">
        <v>457</v>
      </c>
      <c r="BG69">
        <v>1.03</v>
      </c>
      <c r="BH69">
        <v>0.7</v>
      </c>
      <c r="BI69">
        <v>0.86499999999999999</v>
      </c>
      <c r="BK69" t="s">
        <v>292</v>
      </c>
      <c r="BL69">
        <v>1.1299999999999999</v>
      </c>
      <c r="BM69">
        <v>0.57999999999999996</v>
      </c>
      <c r="BN69">
        <v>0.85499999999999998</v>
      </c>
      <c r="BP69" t="s">
        <v>472</v>
      </c>
      <c r="BQ69">
        <v>0.98</v>
      </c>
      <c r="BR69">
        <v>0.56000000000000005</v>
      </c>
      <c r="BS69">
        <v>0.77</v>
      </c>
    </row>
    <row r="70" spans="1:71" x14ac:dyDescent="0.4">
      <c r="A70" t="s">
        <v>370</v>
      </c>
      <c r="B70">
        <v>0.88070000000000004</v>
      </c>
      <c r="C70">
        <v>0.82569999999999999</v>
      </c>
      <c r="D70">
        <v>0.77370000000000005</v>
      </c>
      <c r="E70">
        <v>0.38840000000000002</v>
      </c>
      <c r="F70">
        <v>0.71712500000000001</v>
      </c>
      <c r="H70" t="s">
        <v>339</v>
      </c>
      <c r="I70">
        <v>1</v>
      </c>
      <c r="J70">
        <v>0.74</v>
      </c>
      <c r="K70">
        <v>0.61</v>
      </c>
      <c r="L70">
        <v>0.53</v>
      </c>
      <c r="M70">
        <v>0.72</v>
      </c>
      <c r="O70" t="s">
        <v>325</v>
      </c>
      <c r="P70">
        <v>0.98</v>
      </c>
      <c r="Q70">
        <v>0.78</v>
      </c>
      <c r="R70">
        <v>0.6</v>
      </c>
      <c r="S70">
        <v>0.42</v>
      </c>
      <c r="T70">
        <v>0.69499999999999995</v>
      </c>
      <c r="V70" t="s">
        <v>370</v>
      </c>
      <c r="W70">
        <v>0.49809999999999999</v>
      </c>
      <c r="X70">
        <v>0.79290000000000005</v>
      </c>
      <c r="Y70">
        <v>0.42159999999999997</v>
      </c>
      <c r="Z70">
        <v>0.3004</v>
      </c>
      <c r="AA70">
        <v>0.71712500000000001</v>
      </c>
      <c r="AC70" t="s">
        <v>355</v>
      </c>
      <c r="AD70">
        <v>0.97260000000000002</v>
      </c>
      <c r="AE70">
        <v>0.84109999999999996</v>
      </c>
      <c r="AF70">
        <v>0.73509999999999998</v>
      </c>
      <c r="AG70">
        <v>0.56100000000000005</v>
      </c>
      <c r="AH70">
        <v>0.77744999999999997</v>
      </c>
      <c r="AJ70" t="s">
        <v>326</v>
      </c>
      <c r="AK70">
        <v>0.98180000000000001</v>
      </c>
      <c r="AL70">
        <v>0.67</v>
      </c>
      <c r="AM70">
        <v>0.70150000000000001</v>
      </c>
      <c r="AN70">
        <v>0.51749999999999996</v>
      </c>
      <c r="AO70">
        <v>0.7177</v>
      </c>
      <c r="AQ70" t="s">
        <v>252</v>
      </c>
      <c r="AR70">
        <v>1.0900000000000001</v>
      </c>
      <c r="AS70">
        <v>0.35</v>
      </c>
      <c r="AT70">
        <v>0.72</v>
      </c>
      <c r="AV70" t="s">
        <v>255</v>
      </c>
      <c r="AW70">
        <v>0.97</v>
      </c>
      <c r="AX70">
        <v>0.63</v>
      </c>
      <c r="AY70">
        <v>0.8</v>
      </c>
      <c r="BA70" t="s">
        <v>328</v>
      </c>
      <c r="BB70">
        <v>0.93</v>
      </c>
      <c r="BC70">
        <v>0.49</v>
      </c>
      <c r="BD70">
        <v>0.71</v>
      </c>
      <c r="BF70" t="s">
        <v>465</v>
      </c>
      <c r="BG70">
        <v>1.05</v>
      </c>
      <c r="BH70">
        <v>0.68</v>
      </c>
      <c r="BI70">
        <v>0.86499999999999999</v>
      </c>
      <c r="BK70" t="s">
        <v>254</v>
      </c>
      <c r="BL70">
        <v>0.89</v>
      </c>
      <c r="BM70">
        <v>0.81</v>
      </c>
      <c r="BN70">
        <v>0.85000000000000009</v>
      </c>
      <c r="BP70" t="s">
        <v>461</v>
      </c>
      <c r="BQ70">
        <v>0.94</v>
      </c>
      <c r="BR70">
        <v>0.6</v>
      </c>
      <c r="BS70">
        <v>0.77</v>
      </c>
    </row>
    <row r="71" spans="1:71" x14ac:dyDescent="0.4">
      <c r="A71" t="s">
        <v>247</v>
      </c>
      <c r="B71">
        <v>0.6623</v>
      </c>
      <c r="C71">
        <v>1.0656000000000001</v>
      </c>
      <c r="D71">
        <v>0.74429999999999996</v>
      </c>
      <c r="E71">
        <v>0.39019999999999999</v>
      </c>
      <c r="F71">
        <v>0.71560000000000001</v>
      </c>
      <c r="H71" t="s">
        <v>296</v>
      </c>
      <c r="I71">
        <v>1.01</v>
      </c>
      <c r="J71">
        <v>0.75</v>
      </c>
      <c r="K71">
        <v>0.62</v>
      </c>
      <c r="L71">
        <v>0.49</v>
      </c>
      <c r="M71">
        <v>0.71750000000000003</v>
      </c>
      <c r="O71" t="s">
        <v>344</v>
      </c>
      <c r="P71">
        <v>1.01</v>
      </c>
      <c r="Q71">
        <v>0.71</v>
      </c>
      <c r="R71">
        <v>0.57999999999999996</v>
      </c>
      <c r="S71">
        <v>0.48</v>
      </c>
      <c r="T71">
        <v>0.69499999999999995</v>
      </c>
      <c r="V71" t="s">
        <v>247</v>
      </c>
      <c r="W71">
        <v>1.0334000000000001</v>
      </c>
      <c r="X71">
        <v>0.87250000000000005</v>
      </c>
      <c r="Y71">
        <v>0.82740000000000002</v>
      </c>
      <c r="Z71">
        <v>0.6532</v>
      </c>
      <c r="AA71">
        <v>0.71560000000000001</v>
      </c>
      <c r="AC71" t="s">
        <v>330</v>
      </c>
      <c r="AD71">
        <v>1.1455</v>
      </c>
      <c r="AE71">
        <v>0.58699999999999997</v>
      </c>
      <c r="AF71">
        <v>0.77459999999999996</v>
      </c>
      <c r="AG71">
        <v>0.6018</v>
      </c>
      <c r="AH71">
        <v>0.77722499999999994</v>
      </c>
      <c r="AJ71" t="s">
        <v>281</v>
      </c>
      <c r="AK71">
        <v>0.96350000000000002</v>
      </c>
      <c r="AL71">
        <v>0.71419999999999995</v>
      </c>
      <c r="AM71">
        <v>0.46960000000000002</v>
      </c>
      <c r="AN71">
        <v>0.72250000000000003</v>
      </c>
      <c r="AO71">
        <v>0.71745000000000003</v>
      </c>
      <c r="AQ71" t="s">
        <v>392</v>
      </c>
      <c r="AR71">
        <v>0.75</v>
      </c>
      <c r="AS71">
        <v>0.69</v>
      </c>
      <c r="AT71">
        <v>0.72</v>
      </c>
      <c r="AV71" t="s">
        <v>434</v>
      </c>
      <c r="AW71">
        <v>0.85</v>
      </c>
      <c r="AX71">
        <v>0.72</v>
      </c>
      <c r="AY71">
        <v>0.78499999999999992</v>
      </c>
      <c r="BA71" t="s">
        <v>289</v>
      </c>
      <c r="BB71">
        <v>0.85</v>
      </c>
      <c r="BC71">
        <v>0.56999999999999995</v>
      </c>
      <c r="BD71">
        <v>0.71</v>
      </c>
      <c r="BF71" t="s">
        <v>387</v>
      </c>
      <c r="BG71">
        <v>0.93</v>
      </c>
      <c r="BH71">
        <v>0.79</v>
      </c>
      <c r="BI71">
        <v>0.8600000000000001</v>
      </c>
      <c r="BK71" t="s">
        <v>299</v>
      </c>
      <c r="BL71">
        <v>1.07</v>
      </c>
      <c r="BM71">
        <v>0.63</v>
      </c>
      <c r="BN71">
        <v>0.85000000000000009</v>
      </c>
      <c r="BP71" t="s">
        <v>378</v>
      </c>
      <c r="BQ71">
        <v>0.99</v>
      </c>
      <c r="BR71">
        <v>0.55000000000000004</v>
      </c>
      <c r="BS71">
        <v>0.77</v>
      </c>
    </row>
    <row r="72" spans="1:71" x14ac:dyDescent="0.4">
      <c r="A72" t="s">
        <v>371</v>
      </c>
      <c r="B72">
        <v>0.96689999999999998</v>
      </c>
      <c r="C72">
        <v>0.68869999999999998</v>
      </c>
      <c r="D72">
        <v>0.67969999999999997</v>
      </c>
      <c r="E72">
        <v>0.52180000000000004</v>
      </c>
      <c r="F72">
        <v>0.71427499999999999</v>
      </c>
      <c r="H72" t="s">
        <v>361</v>
      </c>
      <c r="I72">
        <v>0.85</v>
      </c>
      <c r="J72">
        <v>0.88</v>
      </c>
      <c r="K72">
        <v>0.7</v>
      </c>
      <c r="L72">
        <v>0.42</v>
      </c>
      <c r="M72">
        <v>0.71249999999999991</v>
      </c>
      <c r="O72" t="s">
        <v>330</v>
      </c>
      <c r="P72">
        <v>0.75</v>
      </c>
      <c r="Q72">
        <v>0.75</v>
      </c>
      <c r="R72">
        <v>0.7</v>
      </c>
      <c r="S72">
        <v>0.54</v>
      </c>
      <c r="T72">
        <v>0.68500000000000005</v>
      </c>
      <c r="V72" t="s">
        <v>371</v>
      </c>
      <c r="W72">
        <v>0.87250000000000005</v>
      </c>
      <c r="X72">
        <v>0.66069999999999995</v>
      </c>
      <c r="Y72">
        <v>0.55640000000000001</v>
      </c>
      <c r="Z72">
        <v>0.55020000000000002</v>
      </c>
      <c r="AA72">
        <v>0.71427499999999999</v>
      </c>
      <c r="AC72" t="s">
        <v>282</v>
      </c>
      <c r="AD72">
        <v>0.84260000000000002</v>
      </c>
      <c r="AE72">
        <v>0.78849999999999998</v>
      </c>
      <c r="AF72">
        <v>0.83779999999999999</v>
      </c>
      <c r="AG72">
        <v>0.63039999999999996</v>
      </c>
      <c r="AH72">
        <v>0.77482499999999999</v>
      </c>
      <c r="AJ72" t="s">
        <v>367</v>
      </c>
      <c r="AK72">
        <v>1.0507</v>
      </c>
      <c r="AL72">
        <v>0.79369999999999996</v>
      </c>
      <c r="AM72">
        <v>0.49859999999999999</v>
      </c>
      <c r="AN72">
        <v>0.496</v>
      </c>
      <c r="AO72">
        <v>0.70974999999999999</v>
      </c>
      <c r="AQ72" t="s">
        <v>264</v>
      </c>
      <c r="AR72">
        <v>0.92</v>
      </c>
      <c r="AS72">
        <v>0.52</v>
      </c>
      <c r="AT72">
        <v>0.72</v>
      </c>
      <c r="AV72" t="s">
        <v>449</v>
      </c>
      <c r="AW72">
        <v>1.27</v>
      </c>
      <c r="AX72">
        <v>0.27</v>
      </c>
      <c r="AY72">
        <v>0.77</v>
      </c>
      <c r="BA72" t="s">
        <v>399</v>
      </c>
      <c r="BB72">
        <v>0.91</v>
      </c>
      <c r="BC72">
        <v>0.5</v>
      </c>
      <c r="BD72">
        <v>0.70500000000000007</v>
      </c>
      <c r="BF72" t="s">
        <v>401</v>
      </c>
      <c r="BG72">
        <v>1.02</v>
      </c>
      <c r="BH72">
        <v>0.7</v>
      </c>
      <c r="BI72">
        <v>0.86</v>
      </c>
      <c r="BK72" t="s">
        <v>290</v>
      </c>
      <c r="BL72">
        <v>0.96</v>
      </c>
      <c r="BM72">
        <v>0.74</v>
      </c>
      <c r="BN72">
        <v>0.85</v>
      </c>
      <c r="BP72" t="s">
        <v>296</v>
      </c>
      <c r="BQ72">
        <v>0.86</v>
      </c>
      <c r="BR72">
        <v>0.67</v>
      </c>
      <c r="BS72">
        <v>0.76500000000000001</v>
      </c>
    </row>
    <row r="73" spans="1:71" x14ac:dyDescent="0.4">
      <c r="A73" t="s">
        <v>303</v>
      </c>
      <c r="B73">
        <v>0.8569</v>
      </c>
      <c r="C73">
        <v>0.59350000000000003</v>
      </c>
      <c r="D73">
        <v>0.52859999999999996</v>
      </c>
      <c r="E73">
        <v>0.86260000000000003</v>
      </c>
      <c r="F73">
        <v>0.71040000000000003</v>
      </c>
      <c r="H73" t="s">
        <v>254</v>
      </c>
      <c r="I73">
        <v>1.01</v>
      </c>
      <c r="J73">
        <v>0.85</v>
      </c>
      <c r="K73">
        <v>0.57999999999999996</v>
      </c>
      <c r="L73">
        <v>0.39</v>
      </c>
      <c r="M73">
        <v>0.70750000000000002</v>
      </c>
      <c r="O73" t="s">
        <v>321</v>
      </c>
      <c r="P73">
        <v>0.8</v>
      </c>
      <c r="Q73">
        <v>0.71</v>
      </c>
      <c r="R73">
        <v>0.72</v>
      </c>
      <c r="S73">
        <v>0.51</v>
      </c>
      <c r="T73">
        <v>0.68500000000000005</v>
      </c>
      <c r="V73" t="s">
        <v>303</v>
      </c>
      <c r="W73">
        <v>1.2479</v>
      </c>
      <c r="X73">
        <v>1.0056</v>
      </c>
      <c r="Y73">
        <v>0.98460000000000003</v>
      </c>
      <c r="Z73">
        <v>1.2157</v>
      </c>
      <c r="AA73">
        <v>0.71040000000000003</v>
      </c>
      <c r="AC73" t="s">
        <v>372</v>
      </c>
      <c r="AD73">
        <v>1.0436000000000001</v>
      </c>
      <c r="AE73">
        <v>1.0425</v>
      </c>
      <c r="AF73">
        <v>0.72109999999999996</v>
      </c>
      <c r="AG73">
        <v>0.28649999999999998</v>
      </c>
      <c r="AH73">
        <v>0.77342500000000003</v>
      </c>
      <c r="AJ73" t="s">
        <v>349</v>
      </c>
      <c r="AK73">
        <v>0.94550000000000001</v>
      </c>
      <c r="AL73">
        <v>0.65569999999999995</v>
      </c>
      <c r="AM73">
        <v>0.6673</v>
      </c>
      <c r="AN73">
        <v>0.56000000000000005</v>
      </c>
      <c r="AO73">
        <v>0.707125</v>
      </c>
      <c r="AQ73" t="s">
        <v>428</v>
      </c>
      <c r="AR73">
        <v>0.79</v>
      </c>
      <c r="AS73">
        <v>0.65</v>
      </c>
      <c r="AT73">
        <v>0.72</v>
      </c>
      <c r="AV73" t="s">
        <v>391</v>
      </c>
      <c r="AW73">
        <v>1.05</v>
      </c>
      <c r="AX73">
        <v>0.48</v>
      </c>
      <c r="AY73">
        <v>0.76500000000000001</v>
      </c>
      <c r="BA73" t="s">
        <v>394</v>
      </c>
      <c r="BB73">
        <v>1.01</v>
      </c>
      <c r="BC73">
        <v>0.4</v>
      </c>
      <c r="BD73">
        <v>0.70500000000000007</v>
      </c>
      <c r="BF73" t="s">
        <v>423</v>
      </c>
      <c r="BG73">
        <v>0.99</v>
      </c>
      <c r="BH73">
        <v>0.72</v>
      </c>
      <c r="BI73">
        <v>0.85499999999999998</v>
      </c>
      <c r="BK73" t="s">
        <v>274</v>
      </c>
      <c r="BL73">
        <v>1.01</v>
      </c>
      <c r="BM73">
        <v>0.69</v>
      </c>
      <c r="BN73">
        <v>0.85</v>
      </c>
      <c r="BP73" t="s">
        <v>430</v>
      </c>
      <c r="BQ73">
        <v>1.02</v>
      </c>
      <c r="BR73">
        <v>0.5</v>
      </c>
      <c r="BS73">
        <v>0.76</v>
      </c>
    </row>
    <row r="74" spans="1:71" x14ac:dyDescent="0.4">
      <c r="A74" t="s">
        <v>294</v>
      </c>
      <c r="B74">
        <v>0.82169999999999999</v>
      </c>
      <c r="C74">
        <v>0.82599999999999996</v>
      </c>
      <c r="D74">
        <v>0.66379999999999995</v>
      </c>
      <c r="E74">
        <v>0.51770000000000005</v>
      </c>
      <c r="F74">
        <v>0.70729999999999993</v>
      </c>
      <c r="H74" t="s">
        <v>373</v>
      </c>
      <c r="I74">
        <v>0.99</v>
      </c>
      <c r="J74">
        <v>0.72</v>
      </c>
      <c r="K74">
        <v>0.6</v>
      </c>
      <c r="L74">
        <v>0.5</v>
      </c>
      <c r="M74">
        <v>0.70250000000000001</v>
      </c>
      <c r="O74" t="s">
        <v>263</v>
      </c>
      <c r="P74">
        <v>0.81</v>
      </c>
      <c r="Q74">
        <v>0.79</v>
      </c>
      <c r="R74">
        <v>0.64</v>
      </c>
      <c r="S74">
        <v>0.5</v>
      </c>
      <c r="T74">
        <v>0.68500000000000005</v>
      </c>
      <c r="V74" t="s">
        <v>294</v>
      </c>
      <c r="W74">
        <v>0.9587</v>
      </c>
      <c r="X74">
        <v>0.81850000000000001</v>
      </c>
      <c r="Y74">
        <v>0.70889999999999997</v>
      </c>
      <c r="Z74">
        <v>0.5776</v>
      </c>
      <c r="AA74">
        <v>0.70729999999999993</v>
      </c>
      <c r="AC74" t="s">
        <v>374</v>
      </c>
      <c r="AD74">
        <v>0.99009999999999998</v>
      </c>
      <c r="AE74">
        <v>0.7873</v>
      </c>
      <c r="AF74">
        <v>0.75949999999999995</v>
      </c>
      <c r="AG74">
        <v>0.5393</v>
      </c>
      <c r="AH74">
        <v>0.76905000000000001</v>
      </c>
      <c r="AJ74" t="s">
        <v>343</v>
      </c>
      <c r="AK74">
        <v>0.92130000000000001</v>
      </c>
      <c r="AL74">
        <v>0.68220000000000003</v>
      </c>
      <c r="AM74">
        <v>0.50980000000000003</v>
      </c>
      <c r="AN74">
        <v>0.68710000000000004</v>
      </c>
      <c r="AO74">
        <v>0.70009999999999994</v>
      </c>
      <c r="AQ74" t="s">
        <v>257</v>
      </c>
      <c r="AR74">
        <v>1.07</v>
      </c>
      <c r="AS74">
        <v>0.36</v>
      </c>
      <c r="AT74">
        <v>0.71500000000000008</v>
      </c>
      <c r="AV74" t="s">
        <v>364</v>
      </c>
      <c r="AW74">
        <v>1.1100000000000001</v>
      </c>
      <c r="AX74">
        <v>0.41</v>
      </c>
      <c r="AY74">
        <v>0.76</v>
      </c>
      <c r="BA74" t="s">
        <v>275</v>
      </c>
      <c r="BB74">
        <v>0.88</v>
      </c>
      <c r="BC74">
        <v>0.52</v>
      </c>
      <c r="BD74">
        <v>0.7</v>
      </c>
      <c r="BF74" t="s">
        <v>456</v>
      </c>
      <c r="BG74">
        <v>0.91</v>
      </c>
      <c r="BH74">
        <v>0.8</v>
      </c>
      <c r="BI74">
        <v>0.85499999999999998</v>
      </c>
      <c r="BK74" t="s">
        <v>470</v>
      </c>
      <c r="BL74">
        <v>1.08</v>
      </c>
      <c r="BM74">
        <v>0.61</v>
      </c>
      <c r="BN74">
        <v>0.84499999999999997</v>
      </c>
      <c r="BP74" t="s">
        <v>320</v>
      </c>
      <c r="BQ74">
        <v>1.06</v>
      </c>
      <c r="BR74">
        <v>0.46</v>
      </c>
      <c r="BS74">
        <v>0.76</v>
      </c>
    </row>
    <row r="75" spans="1:71" x14ac:dyDescent="0.4">
      <c r="A75" t="s">
        <v>375</v>
      </c>
      <c r="B75">
        <v>0.74629999999999996</v>
      </c>
      <c r="C75">
        <v>0.67069999999999996</v>
      </c>
      <c r="D75">
        <v>0.39489999999999997</v>
      </c>
      <c r="E75">
        <v>1.0093000000000001</v>
      </c>
      <c r="F75">
        <v>0.70530000000000004</v>
      </c>
      <c r="H75" t="s">
        <v>355</v>
      </c>
      <c r="I75">
        <v>0.8</v>
      </c>
      <c r="J75">
        <v>0.94</v>
      </c>
      <c r="K75">
        <v>0.65</v>
      </c>
      <c r="L75">
        <v>0.42</v>
      </c>
      <c r="M75">
        <v>0.70250000000000001</v>
      </c>
      <c r="O75" t="s">
        <v>345</v>
      </c>
      <c r="P75">
        <v>1.2</v>
      </c>
      <c r="Q75">
        <v>0.49</v>
      </c>
      <c r="R75">
        <v>0.55000000000000004</v>
      </c>
      <c r="S75">
        <v>0.5</v>
      </c>
      <c r="T75">
        <v>0.68500000000000005</v>
      </c>
      <c r="V75" t="s">
        <v>375</v>
      </c>
      <c r="W75">
        <v>0.94410000000000005</v>
      </c>
      <c r="X75">
        <v>0.76049999999999995</v>
      </c>
      <c r="Y75">
        <v>0.44369999999999998</v>
      </c>
      <c r="Z75">
        <v>0.42609999999999998</v>
      </c>
      <c r="AA75">
        <v>0.70530000000000004</v>
      </c>
      <c r="AC75" t="s">
        <v>280</v>
      </c>
      <c r="AD75">
        <v>1.0570999999999999</v>
      </c>
      <c r="AE75">
        <v>1.1052999999999999</v>
      </c>
      <c r="AF75">
        <v>0.56810000000000005</v>
      </c>
      <c r="AG75">
        <v>0.33979999999999999</v>
      </c>
      <c r="AH75">
        <v>0.76757500000000001</v>
      </c>
      <c r="AJ75" t="s">
        <v>263</v>
      </c>
      <c r="AK75">
        <v>0.79790000000000005</v>
      </c>
      <c r="AL75">
        <v>0.8196</v>
      </c>
      <c r="AM75">
        <v>0.66359999999999997</v>
      </c>
      <c r="AN75">
        <v>0.51149999999999995</v>
      </c>
      <c r="AO75">
        <v>0.69815000000000005</v>
      </c>
      <c r="AQ75" t="s">
        <v>416</v>
      </c>
      <c r="AR75">
        <v>0.79</v>
      </c>
      <c r="AS75">
        <v>0.64</v>
      </c>
      <c r="AT75">
        <v>0.71500000000000008</v>
      </c>
      <c r="AV75" t="s">
        <v>386</v>
      </c>
      <c r="AW75">
        <v>1.06</v>
      </c>
      <c r="AX75">
        <v>0.46</v>
      </c>
      <c r="AY75">
        <v>0.76</v>
      </c>
      <c r="BA75" t="s">
        <v>259</v>
      </c>
      <c r="BB75">
        <v>0.96</v>
      </c>
      <c r="BC75">
        <v>0.44</v>
      </c>
      <c r="BD75">
        <v>0.7</v>
      </c>
      <c r="BF75" t="s">
        <v>298</v>
      </c>
      <c r="BG75">
        <v>0.98</v>
      </c>
      <c r="BH75">
        <v>0.72</v>
      </c>
      <c r="BI75">
        <v>0.85</v>
      </c>
      <c r="BK75" t="s">
        <v>412</v>
      </c>
      <c r="BL75">
        <v>1.01</v>
      </c>
      <c r="BM75">
        <v>0.68</v>
      </c>
      <c r="BN75">
        <v>0.84499999999999997</v>
      </c>
      <c r="BP75" t="s">
        <v>456</v>
      </c>
      <c r="BQ75">
        <v>0.89</v>
      </c>
      <c r="BR75">
        <v>0.63</v>
      </c>
      <c r="BS75">
        <v>0.76</v>
      </c>
    </row>
    <row r="76" spans="1:71" x14ac:dyDescent="0.4">
      <c r="A76" t="s">
        <v>327</v>
      </c>
      <c r="B76">
        <v>0.876</v>
      </c>
      <c r="C76">
        <v>0.94830000000000003</v>
      </c>
      <c r="D76">
        <v>0.60329999999999995</v>
      </c>
      <c r="E76">
        <v>0.37190000000000001</v>
      </c>
      <c r="F76">
        <v>0.69987500000000002</v>
      </c>
      <c r="H76" t="s">
        <v>376</v>
      </c>
      <c r="I76">
        <v>1</v>
      </c>
      <c r="J76">
        <v>0.53</v>
      </c>
      <c r="K76">
        <v>0.57999999999999996</v>
      </c>
      <c r="L76">
        <v>0.7</v>
      </c>
      <c r="M76">
        <v>0.7024999999999999</v>
      </c>
      <c r="O76" t="s">
        <v>331</v>
      </c>
      <c r="P76">
        <v>0.91</v>
      </c>
      <c r="Q76">
        <v>0.71</v>
      </c>
      <c r="R76">
        <v>0.64</v>
      </c>
      <c r="S76">
        <v>0.47</v>
      </c>
      <c r="T76">
        <v>0.68250000000000011</v>
      </c>
      <c r="V76" t="s">
        <v>327</v>
      </c>
      <c r="W76">
        <v>0.97140000000000004</v>
      </c>
      <c r="X76">
        <v>0.91169999999999995</v>
      </c>
      <c r="Y76">
        <v>0.76319999999999999</v>
      </c>
      <c r="Z76">
        <v>0.87680000000000002</v>
      </c>
      <c r="AA76">
        <v>0.69987500000000002</v>
      </c>
      <c r="AC76" t="s">
        <v>371</v>
      </c>
      <c r="AD76">
        <v>1.3154999999999999</v>
      </c>
      <c r="AE76">
        <v>0.70030000000000003</v>
      </c>
      <c r="AF76">
        <v>0.55379999999999996</v>
      </c>
      <c r="AG76">
        <v>0.44119999999999998</v>
      </c>
      <c r="AH76">
        <v>0.75269999999999992</v>
      </c>
      <c r="AJ76" t="s">
        <v>377</v>
      </c>
      <c r="AK76">
        <v>1.0234000000000001</v>
      </c>
      <c r="AL76">
        <v>0.73570000000000002</v>
      </c>
      <c r="AM76">
        <v>0.65180000000000005</v>
      </c>
      <c r="AN76">
        <v>0.36170000000000002</v>
      </c>
      <c r="AO76">
        <v>0.69315000000000004</v>
      </c>
      <c r="AQ76" t="s">
        <v>277</v>
      </c>
      <c r="AR76">
        <v>0.93</v>
      </c>
      <c r="AS76">
        <v>0.5</v>
      </c>
      <c r="AT76">
        <v>0.71500000000000008</v>
      </c>
      <c r="AV76" t="s">
        <v>381</v>
      </c>
      <c r="AW76">
        <v>1.1200000000000001</v>
      </c>
      <c r="AX76">
        <v>0.39</v>
      </c>
      <c r="AY76">
        <v>0.75500000000000012</v>
      </c>
      <c r="BA76" t="s">
        <v>280</v>
      </c>
      <c r="BB76">
        <v>0.77</v>
      </c>
      <c r="BC76">
        <v>0.63</v>
      </c>
      <c r="BD76">
        <v>0.7</v>
      </c>
      <c r="BF76" t="s">
        <v>459</v>
      </c>
      <c r="BG76">
        <v>0.99</v>
      </c>
      <c r="BH76">
        <v>0.71</v>
      </c>
      <c r="BI76">
        <v>0.85</v>
      </c>
      <c r="BK76" t="s">
        <v>333</v>
      </c>
      <c r="BL76">
        <v>1.04</v>
      </c>
      <c r="BM76">
        <v>0.65</v>
      </c>
      <c r="BN76">
        <v>0.84499999999999997</v>
      </c>
      <c r="BP76" t="s">
        <v>273</v>
      </c>
      <c r="BQ76">
        <v>1</v>
      </c>
      <c r="BR76">
        <v>0.51</v>
      </c>
      <c r="BS76">
        <v>0.755</v>
      </c>
    </row>
    <row r="77" spans="1:71" x14ac:dyDescent="0.4">
      <c r="A77" t="s">
        <v>297</v>
      </c>
      <c r="B77">
        <v>0.77610000000000001</v>
      </c>
      <c r="C77">
        <v>0.75339999999999996</v>
      </c>
      <c r="D77">
        <v>0.65200000000000002</v>
      </c>
      <c r="E77">
        <v>0.59609999999999996</v>
      </c>
      <c r="F77">
        <v>0.69440000000000002</v>
      </c>
      <c r="H77" t="s">
        <v>278</v>
      </c>
      <c r="I77">
        <v>0.98</v>
      </c>
      <c r="J77">
        <v>0.73</v>
      </c>
      <c r="K77">
        <v>0.6</v>
      </c>
      <c r="L77">
        <v>0.49</v>
      </c>
      <c r="M77">
        <v>0.7</v>
      </c>
      <c r="O77" t="s">
        <v>324</v>
      </c>
      <c r="P77">
        <v>1.0900000000000001</v>
      </c>
      <c r="Q77">
        <v>0.89</v>
      </c>
      <c r="R77">
        <v>0.44</v>
      </c>
      <c r="S77">
        <v>0.31</v>
      </c>
      <c r="T77">
        <v>0.6825</v>
      </c>
      <c r="V77" t="s">
        <v>297</v>
      </c>
      <c r="W77">
        <v>1.0701000000000001</v>
      </c>
      <c r="X77">
        <v>0.80730000000000002</v>
      </c>
      <c r="Y77">
        <v>0.77149999999999996</v>
      </c>
      <c r="Z77">
        <v>0.64090000000000003</v>
      </c>
      <c r="AA77">
        <v>0.69440000000000002</v>
      </c>
      <c r="AC77" t="s">
        <v>373</v>
      </c>
      <c r="AD77">
        <v>1.1145</v>
      </c>
      <c r="AE77">
        <v>0.76680000000000004</v>
      </c>
      <c r="AF77">
        <v>0.59350000000000003</v>
      </c>
      <c r="AG77">
        <v>0.51219999999999999</v>
      </c>
      <c r="AH77">
        <v>0.74675000000000002</v>
      </c>
      <c r="AJ77" t="s">
        <v>340</v>
      </c>
      <c r="AK77">
        <v>0.95199999999999996</v>
      </c>
      <c r="AL77">
        <v>0.72</v>
      </c>
      <c r="AM77">
        <v>0.59689999999999999</v>
      </c>
      <c r="AN77">
        <v>0.49430000000000002</v>
      </c>
      <c r="AO77">
        <v>0.69079999999999997</v>
      </c>
      <c r="AQ77" t="s">
        <v>437</v>
      </c>
      <c r="AR77">
        <v>0.98</v>
      </c>
      <c r="AS77">
        <v>0.45</v>
      </c>
      <c r="AT77">
        <v>0.71499999999999997</v>
      </c>
      <c r="AV77" t="s">
        <v>258</v>
      </c>
      <c r="AW77">
        <v>0.96</v>
      </c>
      <c r="AX77">
        <v>0.55000000000000004</v>
      </c>
      <c r="AY77">
        <v>0.755</v>
      </c>
      <c r="BA77" t="s">
        <v>461</v>
      </c>
      <c r="BB77">
        <v>0.96</v>
      </c>
      <c r="BC77">
        <v>0.44</v>
      </c>
      <c r="BD77">
        <v>0.7</v>
      </c>
      <c r="BF77" t="s">
        <v>396</v>
      </c>
      <c r="BG77">
        <v>0.95</v>
      </c>
      <c r="BH77">
        <v>0.74</v>
      </c>
      <c r="BI77">
        <v>0.84499999999999997</v>
      </c>
      <c r="BK77" t="s">
        <v>456</v>
      </c>
      <c r="BL77">
        <v>0.97</v>
      </c>
      <c r="BM77">
        <v>0.72</v>
      </c>
      <c r="BN77">
        <v>0.84499999999999997</v>
      </c>
      <c r="BP77" t="s">
        <v>336</v>
      </c>
      <c r="BQ77">
        <v>0.9</v>
      </c>
      <c r="BR77">
        <v>0.61</v>
      </c>
      <c r="BS77">
        <v>0.755</v>
      </c>
    </row>
    <row r="78" spans="1:71" x14ac:dyDescent="0.4">
      <c r="A78" t="s">
        <v>378</v>
      </c>
      <c r="B78">
        <v>0.95920000000000005</v>
      </c>
      <c r="C78">
        <v>0.77669999999999995</v>
      </c>
      <c r="D78">
        <v>0.57089999999999996</v>
      </c>
      <c r="E78">
        <v>0.46410000000000001</v>
      </c>
      <c r="F78">
        <v>0.69272500000000004</v>
      </c>
      <c r="H78" t="s">
        <v>345</v>
      </c>
      <c r="I78">
        <v>0.86</v>
      </c>
      <c r="J78">
        <v>0.6</v>
      </c>
      <c r="K78">
        <v>0.75</v>
      </c>
      <c r="L78">
        <v>0.56999999999999995</v>
      </c>
      <c r="M78">
        <v>0.69499999999999995</v>
      </c>
      <c r="O78" t="s">
        <v>359</v>
      </c>
      <c r="P78">
        <v>0.92</v>
      </c>
      <c r="Q78">
        <v>0.71</v>
      </c>
      <c r="R78">
        <v>0.67</v>
      </c>
      <c r="S78">
        <v>0.43</v>
      </c>
      <c r="T78">
        <v>0.6825</v>
      </c>
      <c r="V78" t="s">
        <v>378</v>
      </c>
      <c r="W78">
        <v>0.77410000000000001</v>
      </c>
      <c r="X78">
        <v>0.64580000000000004</v>
      </c>
      <c r="Y78">
        <v>0.6179</v>
      </c>
      <c r="Z78">
        <v>0.54069999999999996</v>
      </c>
      <c r="AA78">
        <v>0.69272500000000004</v>
      </c>
      <c r="AC78" t="s">
        <v>316</v>
      </c>
      <c r="AD78">
        <v>0.9617</v>
      </c>
      <c r="AE78">
        <v>0.98729999999999996</v>
      </c>
      <c r="AF78">
        <v>0.73929999999999996</v>
      </c>
      <c r="AG78">
        <v>0.29630000000000001</v>
      </c>
      <c r="AH78">
        <v>0.74614999999999998</v>
      </c>
      <c r="AJ78" t="s">
        <v>298</v>
      </c>
      <c r="AK78">
        <v>0.81159999999999999</v>
      </c>
      <c r="AL78">
        <v>0.65900000000000003</v>
      </c>
      <c r="AM78">
        <v>0.72319999999999995</v>
      </c>
      <c r="AN78">
        <v>0.56169999999999998</v>
      </c>
      <c r="AO78">
        <v>0.68887500000000002</v>
      </c>
      <c r="AQ78" t="s">
        <v>304</v>
      </c>
      <c r="AR78">
        <v>0.96</v>
      </c>
      <c r="AS78">
        <v>0.47</v>
      </c>
      <c r="AT78">
        <v>0.71499999999999997</v>
      </c>
      <c r="AV78" t="s">
        <v>383</v>
      </c>
      <c r="AW78">
        <v>1.05</v>
      </c>
      <c r="AX78">
        <v>0.46</v>
      </c>
      <c r="AY78">
        <v>0.755</v>
      </c>
      <c r="BA78" t="s">
        <v>266</v>
      </c>
      <c r="BB78">
        <v>0.88</v>
      </c>
      <c r="BC78">
        <v>0.51</v>
      </c>
      <c r="BD78">
        <v>0.69500000000000006</v>
      </c>
      <c r="BF78" t="s">
        <v>257</v>
      </c>
      <c r="BG78">
        <v>1.0900000000000001</v>
      </c>
      <c r="BH78">
        <v>0.6</v>
      </c>
      <c r="BI78">
        <v>0.84499999999999997</v>
      </c>
      <c r="BK78" t="s">
        <v>266</v>
      </c>
      <c r="BL78">
        <v>1.05</v>
      </c>
      <c r="BM78">
        <v>0.63</v>
      </c>
      <c r="BN78">
        <v>0.84000000000000008</v>
      </c>
      <c r="BP78" t="s">
        <v>310</v>
      </c>
      <c r="BQ78">
        <v>1.05</v>
      </c>
      <c r="BR78">
        <v>0.46</v>
      </c>
      <c r="BS78">
        <v>0.755</v>
      </c>
    </row>
    <row r="79" spans="1:71" x14ac:dyDescent="0.4">
      <c r="A79" t="s">
        <v>379</v>
      </c>
      <c r="B79">
        <v>0.87870000000000004</v>
      </c>
      <c r="C79">
        <v>0.77459999999999996</v>
      </c>
      <c r="D79">
        <v>0.65339999999999998</v>
      </c>
      <c r="E79">
        <v>0.45789999999999997</v>
      </c>
      <c r="F79">
        <v>0.69115000000000004</v>
      </c>
      <c r="H79" t="s">
        <v>273</v>
      </c>
      <c r="I79">
        <v>0.93</v>
      </c>
      <c r="J79">
        <v>0.59</v>
      </c>
      <c r="K79">
        <v>0.66</v>
      </c>
      <c r="L79">
        <v>0.56999999999999995</v>
      </c>
      <c r="M79">
        <v>0.6875</v>
      </c>
      <c r="O79" t="s">
        <v>349</v>
      </c>
      <c r="P79">
        <v>0.87</v>
      </c>
      <c r="Q79">
        <v>0.66</v>
      </c>
      <c r="R79">
        <v>0.64</v>
      </c>
      <c r="S79">
        <v>0.55000000000000004</v>
      </c>
      <c r="T79">
        <v>0.67999999999999994</v>
      </c>
      <c r="V79" t="s">
        <v>379</v>
      </c>
      <c r="W79">
        <v>0.9869</v>
      </c>
      <c r="X79">
        <v>0.76980000000000004</v>
      </c>
      <c r="Y79">
        <v>0.64419999999999999</v>
      </c>
      <c r="Z79">
        <v>0.45529999999999998</v>
      </c>
      <c r="AA79">
        <v>0.69115000000000004</v>
      </c>
      <c r="AC79" t="s">
        <v>324</v>
      </c>
      <c r="AD79">
        <v>1.0951</v>
      </c>
      <c r="AE79">
        <v>1.1175999999999999</v>
      </c>
      <c r="AF79">
        <v>0.43230000000000002</v>
      </c>
      <c r="AG79">
        <v>0.32529999999999998</v>
      </c>
      <c r="AH79">
        <v>0.74257499999999999</v>
      </c>
      <c r="AJ79" t="s">
        <v>338</v>
      </c>
      <c r="AK79">
        <v>0.87350000000000005</v>
      </c>
      <c r="AL79">
        <v>0.71679999999999999</v>
      </c>
      <c r="AM79">
        <v>0.58940000000000003</v>
      </c>
      <c r="AN79">
        <v>0.56530000000000002</v>
      </c>
      <c r="AO79">
        <v>0.68625000000000003</v>
      </c>
      <c r="AQ79" t="s">
        <v>291</v>
      </c>
      <c r="AR79">
        <v>1.1100000000000001</v>
      </c>
      <c r="AS79">
        <v>0.31</v>
      </c>
      <c r="AT79">
        <v>0.71000000000000008</v>
      </c>
      <c r="AV79" t="s">
        <v>346</v>
      </c>
      <c r="AW79">
        <v>0.99</v>
      </c>
      <c r="AX79">
        <v>0.52</v>
      </c>
      <c r="AY79">
        <v>0.755</v>
      </c>
      <c r="BA79" t="s">
        <v>469</v>
      </c>
      <c r="BB79">
        <v>0.92</v>
      </c>
      <c r="BC79">
        <v>0.47</v>
      </c>
      <c r="BD79">
        <v>0.69500000000000006</v>
      </c>
      <c r="BF79" t="s">
        <v>378</v>
      </c>
      <c r="BG79">
        <v>1.07</v>
      </c>
      <c r="BH79">
        <v>0.62</v>
      </c>
      <c r="BI79">
        <v>0.84499999999999997</v>
      </c>
      <c r="BK79" t="s">
        <v>473</v>
      </c>
      <c r="BL79">
        <v>1.04</v>
      </c>
      <c r="BM79">
        <v>0.64</v>
      </c>
      <c r="BN79">
        <v>0.84000000000000008</v>
      </c>
      <c r="BP79" t="s">
        <v>301</v>
      </c>
      <c r="BQ79">
        <v>1.01</v>
      </c>
      <c r="BR79">
        <v>0.5</v>
      </c>
      <c r="BS79">
        <v>0.755</v>
      </c>
    </row>
    <row r="80" spans="1:71" x14ac:dyDescent="0.4">
      <c r="A80" t="s">
        <v>319</v>
      </c>
      <c r="B80">
        <v>0.98480000000000001</v>
      </c>
      <c r="C80">
        <v>0.76519999999999999</v>
      </c>
      <c r="D80">
        <v>0.48480000000000001</v>
      </c>
      <c r="E80">
        <v>0.52739999999999998</v>
      </c>
      <c r="F80">
        <v>0.69055</v>
      </c>
      <c r="H80" t="s">
        <v>379</v>
      </c>
      <c r="I80">
        <v>0.86</v>
      </c>
      <c r="J80">
        <v>0.79</v>
      </c>
      <c r="K80">
        <v>0.67</v>
      </c>
      <c r="L80">
        <v>0.42</v>
      </c>
      <c r="M80">
        <v>0.68499999999999994</v>
      </c>
      <c r="O80" t="s">
        <v>314</v>
      </c>
      <c r="P80">
        <v>0.91</v>
      </c>
      <c r="Q80">
        <v>0.68</v>
      </c>
      <c r="R80">
        <v>0.54</v>
      </c>
      <c r="S80">
        <v>0.59</v>
      </c>
      <c r="T80">
        <v>0.67999999999999994</v>
      </c>
      <c r="V80" t="s">
        <v>319</v>
      </c>
      <c r="W80">
        <v>0.88009999999999999</v>
      </c>
      <c r="X80">
        <v>0.93359999999999999</v>
      </c>
      <c r="Y80">
        <v>0.53749999999999998</v>
      </c>
      <c r="Z80">
        <v>0.68630000000000002</v>
      </c>
      <c r="AA80">
        <v>0.69055</v>
      </c>
      <c r="AC80" t="s">
        <v>333</v>
      </c>
      <c r="AD80">
        <v>0.90159999999999996</v>
      </c>
      <c r="AE80">
        <v>0.87450000000000006</v>
      </c>
      <c r="AF80">
        <v>0.58589999999999998</v>
      </c>
      <c r="AG80">
        <v>0.59860000000000002</v>
      </c>
      <c r="AH80">
        <v>0.74015000000000009</v>
      </c>
      <c r="AJ80" t="s">
        <v>368</v>
      </c>
      <c r="AK80">
        <v>0.99450000000000005</v>
      </c>
      <c r="AL80">
        <v>0.64349999999999996</v>
      </c>
      <c r="AM80">
        <v>0.60440000000000005</v>
      </c>
      <c r="AN80">
        <v>0.49419999999999997</v>
      </c>
      <c r="AO80">
        <v>0.68415000000000004</v>
      </c>
      <c r="AQ80" t="s">
        <v>474</v>
      </c>
      <c r="AR80">
        <v>0.86</v>
      </c>
      <c r="AS80">
        <v>0.56000000000000005</v>
      </c>
      <c r="AT80">
        <v>0.71</v>
      </c>
      <c r="AV80" t="s">
        <v>338</v>
      </c>
      <c r="AW80">
        <v>1.1399999999999999</v>
      </c>
      <c r="AX80">
        <v>0.37</v>
      </c>
      <c r="AY80">
        <v>0.75499999999999989</v>
      </c>
      <c r="BA80" t="s">
        <v>304</v>
      </c>
      <c r="BB80">
        <v>0.89</v>
      </c>
      <c r="BC80">
        <v>0.5</v>
      </c>
      <c r="BD80">
        <v>0.69500000000000006</v>
      </c>
      <c r="BF80" t="s">
        <v>338</v>
      </c>
      <c r="BG80">
        <v>1.05</v>
      </c>
      <c r="BH80">
        <v>0.64</v>
      </c>
      <c r="BI80">
        <v>0.84499999999999997</v>
      </c>
      <c r="BK80" t="s">
        <v>424</v>
      </c>
      <c r="BL80">
        <v>0.99</v>
      </c>
      <c r="BM80">
        <v>0.69</v>
      </c>
      <c r="BN80">
        <v>0.84</v>
      </c>
      <c r="BP80" t="s">
        <v>372</v>
      </c>
      <c r="BQ80">
        <v>0.87</v>
      </c>
      <c r="BR80">
        <v>0.64</v>
      </c>
      <c r="BS80">
        <v>0.755</v>
      </c>
    </row>
    <row r="81" spans="1:71" x14ac:dyDescent="0.4">
      <c r="A81" t="s">
        <v>380</v>
      </c>
      <c r="B81">
        <v>0.93520000000000003</v>
      </c>
      <c r="C81">
        <v>0.67610000000000003</v>
      </c>
      <c r="D81">
        <v>0.63380000000000003</v>
      </c>
      <c r="E81">
        <v>0.50419999999999998</v>
      </c>
      <c r="F81">
        <v>0.68732499999999996</v>
      </c>
      <c r="H81" t="s">
        <v>347</v>
      </c>
      <c r="I81">
        <v>0.82</v>
      </c>
      <c r="J81">
        <v>0.85</v>
      </c>
      <c r="K81">
        <v>0.56999999999999995</v>
      </c>
      <c r="L81">
        <v>0.5</v>
      </c>
      <c r="M81">
        <v>0.68499999999999994</v>
      </c>
      <c r="O81" t="s">
        <v>296</v>
      </c>
      <c r="P81">
        <v>0.91</v>
      </c>
      <c r="Q81">
        <v>0.68</v>
      </c>
      <c r="R81">
        <v>0.51</v>
      </c>
      <c r="S81">
        <v>0.61</v>
      </c>
      <c r="T81">
        <v>0.67749999999999999</v>
      </c>
      <c r="V81" t="s">
        <v>380</v>
      </c>
      <c r="W81">
        <v>0.12540000000000001</v>
      </c>
      <c r="X81">
        <v>5.74E-2</v>
      </c>
      <c r="Y81">
        <v>7.22E-2</v>
      </c>
      <c r="Z81">
        <v>6.4600000000000005E-2</v>
      </c>
      <c r="AA81">
        <v>0.68732499999999996</v>
      </c>
      <c r="AC81" t="s">
        <v>307</v>
      </c>
      <c r="AD81">
        <v>1.0459000000000001</v>
      </c>
      <c r="AE81">
        <v>0.65239999999999998</v>
      </c>
      <c r="AF81">
        <v>0.67589999999999995</v>
      </c>
      <c r="AG81">
        <v>0.58599999999999997</v>
      </c>
      <c r="AH81">
        <v>0.74004999999999999</v>
      </c>
      <c r="AJ81" t="s">
        <v>329</v>
      </c>
      <c r="AK81">
        <v>0.7923</v>
      </c>
      <c r="AL81">
        <v>0.78239999999999998</v>
      </c>
      <c r="AM81">
        <v>0.63519999999999999</v>
      </c>
      <c r="AN81">
        <v>0.50719999999999998</v>
      </c>
      <c r="AO81">
        <v>0.67927500000000007</v>
      </c>
      <c r="AQ81" t="s">
        <v>301</v>
      </c>
      <c r="AR81">
        <v>0.8</v>
      </c>
      <c r="AS81">
        <v>0.62</v>
      </c>
      <c r="AT81">
        <v>0.71</v>
      </c>
      <c r="AV81" t="s">
        <v>297</v>
      </c>
      <c r="AW81">
        <v>0.93</v>
      </c>
      <c r="AX81">
        <v>0.56999999999999995</v>
      </c>
      <c r="AY81">
        <v>0.75</v>
      </c>
      <c r="BA81" t="s">
        <v>428</v>
      </c>
      <c r="BB81">
        <v>0.82</v>
      </c>
      <c r="BC81">
        <v>0.56999999999999995</v>
      </c>
      <c r="BD81">
        <v>0.69499999999999995</v>
      </c>
      <c r="BF81" t="s">
        <v>331</v>
      </c>
      <c r="BG81">
        <v>1</v>
      </c>
      <c r="BH81">
        <v>0.68</v>
      </c>
      <c r="BI81">
        <v>0.84000000000000008</v>
      </c>
      <c r="BK81" t="s">
        <v>279</v>
      </c>
      <c r="BL81">
        <v>0.91</v>
      </c>
      <c r="BM81">
        <v>0.76</v>
      </c>
      <c r="BN81">
        <v>0.83499999999999996</v>
      </c>
      <c r="BP81" t="s">
        <v>394</v>
      </c>
      <c r="BQ81">
        <v>0.9</v>
      </c>
      <c r="BR81">
        <v>0.61</v>
      </c>
      <c r="BS81">
        <v>0.755</v>
      </c>
    </row>
    <row r="82" spans="1:71" x14ac:dyDescent="0.4">
      <c r="A82" t="s">
        <v>357</v>
      </c>
      <c r="B82">
        <v>0.86350000000000005</v>
      </c>
      <c r="C82">
        <v>0.57220000000000004</v>
      </c>
      <c r="D82">
        <v>0.86350000000000005</v>
      </c>
      <c r="E82">
        <v>0.44879999999999998</v>
      </c>
      <c r="F82">
        <v>0.68700000000000006</v>
      </c>
      <c r="H82" t="s">
        <v>381</v>
      </c>
      <c r="I82">
        <v>0.9</v>
      </c>
      <c r="J82">
        <v>0.63</v>
      </c>
      <c r="K82">
        <v>0.65</v>
      </c>
      <c r="L82">
        <v>0.55000000000000004</v>
      </c>
      <c r="M82">
        <v>0.68250000000000011</v>
      </c>
      <c r="O82" t="s">
        <v>319</v>
      </c>
      <c r="P82">
        <v>0.84</v>
      </c>
      <c r="Q82">
        <v>0.88</v>
      </c>
      <c r="R82">
        <v>0.41</v>
      </c>
      <c r="S82">
        <v>0.57999999999999996</v>
      </c>
      <c r="T82">
        <v>0.67749999999999999</v>
      </c>
      <c r="V82" t="s">
        <v>357</v>
      </c>
      <c r="W82">
        <v>0.74829999999999997</v>
      </c>
      <c r="X82">
        <v>0.65349999999999997</v>
      </c>
      <c r="Y82">
        <v>0.54990000000000006</v>
      </c>
      <c r="Z82">
        <v>0.71189999999999998</v>
      </c>
      <c r="AA82">
        <v>0.68700000000000006</v>
      </c>
      <c r="AC82" t="s">
        <v>270</v>
      </c>
      <c r="AD82">
        <v>1.3008999999999999</v>
      </c>
      <c r="AE82">
        <v>0.377</v>
      </c>
      <c r="AF82">
        <v>0.51170000000000004</v>
      </c>
      <c r="AG82">
        <v>0.7611</v>
      </c>
      <c r="AH82">
        <v>0.73767499999999997</v>
      </c>
      <c r="AJ82" t="s">
        <v>319</v>
      </c>
      <c r="AK82">
        <v>0.80830000000000002</v>
      </c>
      <c r="AL82">
        <v>0.86950000000000005</v>
      </c>
      <c r="AM82">
        <v>0.43209999999999998</v>
      </c>
      <c r="AN82">
        <v>0.60470000000000002</v>
      </c>
      <c r="AO82">
        <v>0.67864999999999998</v>
      </c>
      <c r="AQ82" t="s">
        <v>336</v>
      </c>
      <c r="AR82">
        <v>0.89</v>
      </c>
      <c r="AS82">
        <v>0.52</v>
      </c>
      <c r="AT82">
        <v>0.70500000000000007</v>
      </c>
      <c r="AV82" t="s">
        <v>331</v>
      </c>
      <c r="AW82">
        <v>1.03</v>
      </c>
      <c r="AX82">
        <v>0.45</v>
      </c>
      <c r="AY82">
        <v>0.74</v>
      </c>
      <c r="BA82" t="s">
        <v>319</v>
      </c>
      <c r="BB82">
        <v>0.83</v>
      </c>
      <c r="BC82">
        <v>0.55000000000000004</v>
      </c>
      <c r="BD82">
        <v>0.69</v>
      </c>
      <c r="BF82" t="s">
        <v>286</v>
      </c>
      <c r="BG82">
        <v>0.92</v>
      </c>
      <c r="BH82">
        <v>0.75</v>
      </c>
      <c r="BI82">
        <v>0.83499999999999996</v>
      </c>
      <c r="BK82" t="s">
        <v>321</v>
      </c>
      <c r="BL82">
        <v>0.94</v>
      </c>
      <c r="BM82">
        <v>0.73</v>
      </c>
      <c r="BN82">
        <v>0.83499999999999996</v>
      </c>
      <c r="BP82" t="s">
        <v>374</v>
      </c>
      <c r="BQ82">
        <v>1</v>
      </c>
      <c r="BR82">
        <v>0.51</v>
      </c>
      <c r="BS82">
        <v>0.755</v>
      </c>
    </row>
    <row r="83" spans="1:71" x14ac:dyDescent="0.4">
      <c r="A83" t="s">
        <v>382</v>
      </c>
      <c r="B83">
        <v>1.2306999999999999</v>
      </c>
      <c r="C83">
        <v>0.65610000000000002</v>
      </c>
      <c r="D83">
        <v>0.4834</v>
      </c>
      <c r="E83">
        <v>0.3715</v>
      </c>
      <c r="F83">
        <v>0.68542500000000006</v>
      </c>
      <c r="H83" t="s">
        <v>320</v>
      </c>
      <c r="I83">
        <v>0.83</v>
      </c>
      <c r="J83">
        <v>0.77</v>
      </c>
      <c r="K83">
        <v>0.6</v>
      </c>
      <c r="L83">
        <v>0.51</v>
      </c>
      <c r="M83">
        <v>0.67749999999999999</v>
      </c>
      <c r="O83" t="s">
        <v>337</v>
      </c>
      <c r="P83">
        <v>0.86</v>
      </c>
      <c r="Q83">
        <v>0.84</v>
      </c>
      <c r="R83">
        <v>0.56000000000000005</v>
      </c>
      <c r="S83">
        <v>0.45</v>
      </c>
      <c r="T83">
        <v>0.67749999999999999</v>
      </c>
      <c r="V83" t="s">
        <v>382</v>
      </c>
      <c r="W83">
        <v>0.94220000000000004</v>
      </c>
      <c r="X83">
        <v>0.61799999999999999</v>
      </c>
      <c r="Y83">
        <v>0.53100000000000003</v>
      </c>
      <c r="Z83">
        <v>0.41</v>
      </c>
      <c r="AA83">
        <v>0.68542500000000006</v>
      </c>
      <c r="AC83" t="s">
        <v>341</v>
      </c>
      <c r="AD83">
        <v>0.91369999999999996</v>
      </c>
      <c r="AE83">
        <v>0.83840000000000003</v>
      </c>
      <c r="AF83">
        <v>0.61029999999999995</v>
      </c>
      <c r="AG83">
        <v>0.58819999999999995</v>
      </c>
      <c r="AH83">
        <v>0.73765000000000003</v>
      </c>
      <c r="AJ83" t="s">
        <v>337</v>
      </c>
      <c r="AK83">
        <v>0.85319999999999996</v>
      </c>
      <c r="AL83">
        <v>0.87380000000000002</v>
      </c>
      <c r="AM83">
        <v>0.49609999999999999</v>
      </c>
      <c r="AN83">
        <v>0.46899999999999997</v>
      </c>
      <c r="AO83">
        <v>0.67302499999999987</v>
      </c>
      <c r="AQ83" t="s">
        <v>375</v>
      </c>
      <c r="AR83">
        <v>0.74</v>
      </c>
      <c r="AS83">
        <v>0.67</v>
      </c>
      <c r="AT83">
        <v>0.70500000000000007</v>
      </c>
      <c r="AV83" t="s">
        <v>306</v>
      </c>
      <c r="AW83">
        <v>1</v>
      </c>
      <c r="AX83">
        <v>0.47</v>
      </c>
      <c r="AY83">
        <v>0.73499999999999999</v>
      </c>
      <c r="BA83" t="s">
        <v>332</v>
      </c>
      <c r="BB83">
        <v>0.88</v>
      </c>
      <c r="BC83">
        <v>0.5</v>
      </c>
      <c r="BD83">
        <v>0.69</v>
      </c>
      <c r="BF83" t="s">
        <v>328</v>
      </c>
      <c r="BG83">
        <v>0.99</v>
      </c>
      <c r="BH83">
        <v>0.68</v>
      </c>
      <c r="BI83">
        <v>0.83499999999999996</v>
      </c>
      <c r="BK83" t="s">
        <v>444</v>
      </c>
      <c r="BL83">
        <v>1.04</v>
      </c>
      <c r="BM83">
        <v>0.63</v>
      </c>
      <c r="BN83">
        <v>0.83499999999999996</v>
      </c>
      <c r="BP83" t="s">
        <v>423</v>
      </c>
      <c r="BQ83">
        <v>0.98</v>
      </c>
      <c r="BR83">
        <v>0.53</v>
      </c>
      <c r="BS83">
        <v>0.755</v>
      </c>
    </row>
    <row r="84" spans="1:71" x14ac:dyDescent="0.4">
      <c r="A84" t="s">
        <v>290</v>
      </c>
      <c r="B84">
        <v>1.0936999999999999</v>
      </c>
      <c r="C84">
        <v>0.74890000000000001</v>
      </c>
      <c r="D84">
        <v>0.57650000000000001</v>
      </c>
      <c r="E84">
        <v>0.31559999999999999</v>
      </c>
      <c r="F84">
        <v>0.68367500000000003</v>
      </c>
      <c r="H84" t="s">
        <v>382</v>
      </c>
      <c r="I84">
        <v>0.85</v>
      </c>
      <c r="J84">
        <v>0.73</v>
      </c>
      <c r="K84">
        <v>0.65</v>
      </c>
      <c r="L84">
        <v>0.47</v>
      </c>
      <c r="M84">
        <v>0.67500000000000004</v>
      </c>
      <c r="O84" t="s">
        <v>383</v>
      </c>
      <c r="P84">
        <v>0.91</v>
      </c>
      <c r="Q84">
        <v>0.74</v>
      </c>
      <c r="R84">
        <v>0.62</v>
      </c>
      <c r="S84">
        <v>0.43</v>
      </c>
      <c r="T84">
        <v>0.67500000000000004</v>
      </c>
      <c r="V84" t="s">
        <v>290</v>
      </c>
      <c r="W84">
        <v>1.3652</v>
      </c>
      <c r="X84">
        <v>1.0680000000000001</v>
      </c>
      <c r="Y84">
        <v>0.95569999999999999</v>
      </c>
      <c r="Z84">
        <v>0.68369999999999997</v>
      </c>
      <c r="AA84">
        <v>0.68367500000000003</v>
      </c>
      <c r="AC84" t="s">
        <v>361</v>
      </c>
      <c r="AD84">
        <v>1.0182</v>
      </c>
      <c r="AE84">
        <v>0.77539999999999998</v>
      </c>
      <c r="AF84">
        <v>0.69799999999999995</v>
      </c>
      <c r="AG84">
        <v>0.45240000000000002</v>
      </c>
      <c r="AH84">
        <v>0.73599999999999999</v>
      </c>
      <c r="AJ84" t="s">
        <v>331</v>
      </c>
      <c r="AK84">
        <v>0.91</v>
      </c>
      <c r="AL84">
        <v>0.61560000000000004</v>
      </c>
      <c r="AM84">
        <v>0.59370000000000001</v>
      </c>
      <c r="AN84">
        <v>0.56330000000000002</v>
      </c>
      <c r="AO84">
        <v>0.67064999999999997</v>
      </c>
      <c r="AQ84" t="s">
        <v>359</v>
      </c>
      <c r="AR84">
        <v>0.89</v>
      </c>
      <c r="AS84">
        <v>0.52</v>
      </c>
      <c r="AT84">
        <v>0.70500000000000007</v>
      </c>
      <c r="AV84" t="s">
        <v>422</v>
      </c>
      <c r="AW84">
        <v>1.17</v>
      </c>
      <c r="AX84">
        <v>0.3</v>
      </c>
      <c r="AY84">
        <v>0.73499999999999999</v>
      </c>
      <c r="BA84" t="s">
        <v>464</v>
      </c>
      <c r="BB84">
        <v>0.82</v>
      </c>
      <c r="BC84">
        <v>0.55000000000000004</v>
      </c>
      <c r="BD84">
        <v>0.68500000000000005</v>
      </c>
      <c r="BF84" t="s">
        <v>370</v>
      </c>
      <c r="BG84">
        <v>1</v>
      </c>
      <c r="BH84">
        <v>0.67</v>
      </c>
      <c r="BI84">
        <v>0.83499999999999996</v>
      </c>
      <c r="BK84" t="s">
        <v>298</v>
      </c>
      <c r="BL84">
        <v>1.01</v>
      </c>
      <c r="BM84">
        <v>0.66</v>
      </c>
      <c r="BN84">
        <v>0.83499999999999996</v>
      </c>
      <c r="BP84" t="s">
        <v>450</v>
      </c>
      <c r="BQ84">
        <v>0.87</v>
      </c>
      <c r="BR84">
        <v>0.64</v>
      </c>
      <c r="BS84">
        <v>0.755</v>
      </c>
    </row>
    <row r="85" spans="1:71" x14ac:dyDescent="0.4">
      <c r="A85" t="s">
        <v>368</v>
      </c>
      <c r="B85">
        <v>1.0529999999999999</v>
      </c>
      <c r="C85">
        <v>0.68179999999999996</v>
      </c>
      <c r="D85">
        <v>0.47539999999999999</v>
      </c>
      <c r="E85">
        <v>0.48299999999999998</v>
      </c>
      <c r="F85">
        <v>0.67330000000000001</v>
      </c>
      <c r="H85" t="s">
        <v>308</v>
      </c>
      <c r="I85">
        <v>0.65</v>
      </c>
      <c r="J85">
        <v>0.75</v>
      </c>
      <c r="K85">
        <v>0.71</v>
      </c>
      <c r="L85">
        <v>0.56000000000000005</v>
      </c>
      <c r="M85">
        <v>0.66749999999999998</v>
      </c>
      <c r="O85" t="s">
        <v>384</v>
      </c>
      <c r="P85">
        <v>0.82</v>
      </c>
      <c r="Q85">
        <v>0.69</v>
      </c>
      <c r="R85">
        <v>0.67</v>
      </c>
      <c r="S85">
        <v>0.52</v>
      </c>
      <c r="T85">
        <v>0.67499999999999993</v>
      </c>
      <c r="V85" t="s">
        <v>368</v>
      </c>
      <c r="W85">
        <v>1.0333000000000001</v>
      </c>
      <c r="X85">
        <v>0.67559999999999998</v>
      </c>
      <c r="Y85">
        <v>0.65</v>
      </c>
      <c r="Z85">
        <v>0.52290000000000003</v>
      </c>
      <c r="AA85">
        <v>0.67330000000000001</v>
      </c>
      <c r="AC85" t="s">
        <v>385</v>
      </c>
      <c r="AD85">
        <v>0.83109999999999995</v>
      </c>
      <c r="AE85">
        <v>0.85629999999999995</v>
      </c>
      <c r="AF85">
        <v>0.68889999999999996</v>
      </c>
      <c r="AG85">
        <v>0.55979999999999996</v>
      </c>
      <c r="AH85">
        <v>0.73402499999999993</v>
      </c>
      <c r="AJ85" t="s">
        <v>386</v>
      </c>
      <c r="AK85">
        <v>0.99739999999999995</v>
      </c>
      <c r="AL85">
        <v>0.65429999999999999</v>
      </c>
      <c r="AM85">
        <v>0.54</v>
      </c>
      <c r="AN85">
        <v>0.48220000000000002</v>
      </c>
      <c r="AO85">
        <v>0.66847500000000004</v>
      </c>
      <c r="AQ85" t="s">
        <v>331</v>
      </c>
      <c r="AR85">
        <v>0.94</v>
      </c>
      <c r="AS85">
        <v>0.47</v>
      </c>
      <c r="AT85">
        <v>0.70499999999999996</v>
      </c>
      <c r="AV85" t="s">
        <v>270</v>
      </c>
      <c r="AW85">
        <v>0.97</v>
      </c>
      <c r="AX85">
        <v>0.49</v>
      </c>
      <c r="AY85">
        <v>0.73</v>
      </c>
      <c r="BA85" t="s">
        <v>343</v>
      </c>
      <c r="BB85">
        <v>0.86</v>
      </c>
      <c r="BC85">
        <v>0.51</v>
      </c>
      <c r="BD85">
        <v>0.68500000000000005</v>
      </c>
      <c r="BF85" t="s">
        <v>467</v>
      </c>
      <c r="BG85">
        <v>0.93</v>
      </c>
      <c r="BH85">
        <v>0.73</v>
      </c>
      <c r="BI85">
        <v>0.83000000000000007</v>
      </c>
      <c r="BK85" t="s">
        <v>363</v>
      </c>
      <c r="BL85">
        <v>0.99</v>
      </c>
      <c r="BM85">
        <v>0.68</v>
      </c>
      <c r="BN85">
        <v>0.83499999999999996</v>
      </c>
      <c r="BP85" t="s">
        <v>458</v>
      </c>
      <c r="BQ85">
        <v>0.91</v>
      </c>
      <c r="BR85">
        <v>0.6</v>
      </c>
      <c r="BS85">
        <v>0.755</v>
      </c>
    </row>
    <row r="86" spans="1:71" x14ac:dyDescent="0.4">
      <c r="A86" t="s">
        <v>277</v>
      </c>
      <c r="B86">
        <v>0.93930000000000002</v>
      </c>
      <c r="C86">
        <v>0.70140000000000002</v>
      </c>
      <c r="D86">
        <v>0.58120000000000005</v>
      </c>
      <c r="E86">
        <v>0.4486</v>
      </c>
      <c r="F86">
        <v>0.66762500000000002</v>
      </c>
      <c r="H86" t="s">
        <v>327</v>
      </c>
      <c r="I86">
        <v>0.78</v>
      </c>
      <c r="J86">
        <v>0.78</v>
      </c>
      <c r="K86">
        <v>0.63</v>
      </c>
      <c r="L86">
        <v>0.48</v>
      </c>
      <c r="M86">
        <v>0.66749999999999998</v>
      </c>
      <c r="O86" t="s">
        <v>328</v>
      </c>
      <c r="P86">
        <v>0.97</v>
      </c>
      <c r="Q86">
        <v>0.67</v>
      </c>
      <c r="R86">
        <v>0.64</v>
      </c>
      <c r="S86">
        <v>0.4</v>
      </c>
      <c r="T86">
        <v>0.67</v>
      </c>
      <c r="V86" t="s">
        <v>277</v>
      </c>
      <c r="W86">
        <v>1.0699000000000001</v>
      </c>
      <c r="X86">
        <v>0.98060000000000003</v>
      </c>
      <c r="Y86">
        <v>1.1748000000000001</v>
      </c>
      <c r="Z86">
        <v>0.87770000000000004</v>
      </c>
      <c r="AA86">
        <v>0.66762500000000002</v>
      </c>
      <c r="AC86" t="s">
        <v>343</v>
      </c>
      <c r="AD86">
        <v>0.78500000000000003</v>
      </c>
      <c r="AE86">
        <v>0.83740000000000003</v>
      </c>
      <c r="AF86">
        <v>0.67</v>
      </c>
      <c r="AG86">
        <v>0.61660000000000004</v>
      </c>
      <c r="AH86">
        <v>0.72725000000000006</v>
      </c>
      <c r="AJ86" t="s">
        <v>360</v>
      </c>
      <c r="AK86">
        <v>0.86109999999999998</v>
      </c>
      <c r="AL86">
        <v>0.61480000000000001</v>
      </c>
      <c r="AM86">
        <v>0.63060000000000005</v>
      </c>
      <c r="AN86">
        <v>0.56430000000000002</v>
      </c>
      <c r="AO86">
        <v>0.66769999999999996</v>
      </c>
      <c r="AQ86" t="s">
        <v>319</v>
      </c>
      <c r="AR86">
        <v>0.74</v>
      </c>
      <c r="AS86">
        <v>0.65</v>
      </c>
      <c r="AT86">
        <v>0.69500000000000006</v>
      </c>
      <c r="AV86" t="s">
        <v>298</v>
      </c>
      <c r="AW86">
        <v>0.91</v>
      </c>
      <c r="AX86">
        <v>0.54</v>
      </c>
      <c r="AY86">
        <v>0.72500000000000009</v>
      </c>
      <c r="BA86" t="s">
        <v>401</v>
      </c>
      <c r="BB86">
        <v>0.9</v>
      </c>
      <c r="BC86">
        <v>0.47</v>
      </c>
      <c r="BD86">
        <v>0.68500000000000005</v>
      </c>
      <c r="BF86" t="s">
        <v>266</v>
      </c>
      <c r="BG86">
        <v>0.94</v>
      </c>
      <c r="BH86">
        <v>0.72</v>
      </c>
      <c r="BI86">
        <v>0.83</v>
      </c>
      <c r="BK86" t="s">
        <v>407</v>
      </c>
      <c r="BL86">
        <v>1.08</v>
      </c>
      <c r="BM86">
        <v>0.57999999999999996</v>
      </c>
      <c r="BN86">
        <v>0.83000000000000007</v>
      </c>
      <c r="BP86" t="s">
        <v>293</v>
      </c>
      <c r="BQ86">
        <v>0.94</v>
      </c>
      <c r="BR86">
        <v>0.56999999999999995</v>
      </c>
      <c r="BS86">
        <v>0.75499999999999989</v>
      </c>
    </row>
    <row r="87" spans="1:71" x14ac:dyDescent="0.4">
      <c r="A87" t="s">
        <v>343</v>
      </c>
      <c r="B87">
        <v>0.62939999999999996</v>
      </c>
      <c r="C87">
        <v>0.80879999999999996</v>
      </c>
      <c r="D87">
        <v>0.65410000000000001</v>
      </c>
      <c r="E87">
        <v>0.56440000000000001</v>
      </c>
      <c r="F87">
        <v>0.66417499999999996</v>
      </c>
      <c r="H87" t="s">
        <v>310</v>
      </c>
      <c r="I87">
        <v>1.06</v>
      </c>
      <c r="J87">
        <v>0.82</v>
      </c>
      <c r="K87">
        <v>0.42</v>
      </c>
      <c r="L87">
        <v>0.36</v>
      </c>
      <c r="M87">
        <v>0.66499999999999992</v>
      </c>
      <c r="O87" t="s">
        <v>357</v>
      </c>
      <c r="P87">
        <v>0.85</v>
      </c>
      <c r="Q87">
        <v>0.67</v>
      </c>
      <c r="R87">
        <v>0.56999999999999995</v>
      </c>
      <c r="S87">
        <v>0.59</v>
      </c>
      <c r="T87">
        <v>0.66999999999999993</v>
      </c>
      <c r="V87" t="s">
        <v>343</v>
      </c>
      <c r="W87">
        <v>0.91779999999999995</v>
      </c>
      <c r="X87">
        <v>0.68859999999999999</v>
      </c>
      <c r="Y87">
        <v>0.7611</v>
      </c>
      <c r="Z87">
        <v>0.75460000000000005</v>
      </c>
      <c r="AA87">
        <v>0.66417499999999996</v>
      </c>
      <c r="AC87" t="s">
        <v>359</v>
      </c>
      <c r="AD87">
        <v>1.0404</v>
      </c>
      <c r="AE87">
        <v>0.7046</v>
      </c>
      <c r="AF87">
        <v>0.69450000000000001</v>
      </c>
      <c r="AG87">
        <v>0.46760000000000002</v>
      </c>
      <c r="AH87">
        <v>0.72677500000000006</v>
      </c>
      <c r="AJ87" t="s">
        <v>379</v>
      </c>
      <c r="AK87">
        <v>1.006</v>
      </c>
      <c r="AL87">
        <v>0.746</v>
      </c>
      <c r="AM87">
        <v>0.52310000000000001</v>
      </c>
      <c r="AN87">
        <v>0.3952</v>
      </c>
      <c r="AO87">
        <v>0.66757500000000003</v>
      </c>
      <c r="AQ87" t="s">
        <v>366</v>
      </c>
      <c r="AR87">
        <v>1.02</v>
      </c>
      <c r="AS87">
        <v>0.37</v>
      </c>
      <c r="AT87">
        <v>0.69500000000000006</v>
      </c>
      <c r="AV87" t="s">
        <v>369</v>
      </c>
      <c r="AW87">
        <v>0.83</v>
      </c>
      <c r="AX87">
        <v>0.62</v>
      </c>
      <c r="AY87">
        <v>0.72499999999999998</v>
      </c>
      <c r="BA87" t="s">
        <v>269</v>
      </c>
      <c r="BB87">
        <v>0.93</v>
      </c>
      <c r="BC87">
        <v>0.43</v>
      </c>
      <c r="BD87">
        <v>0.68</v>
      </c>
      <c r="BF87" t="s">
        <v>470</v>
      </c>
      <c r="BG87">
        <v>0.97</v>
      </c>
      <c r="BH87">
        <v>0.69</v>
      </c>
      <c r="BI87">
        <v>0.83</v>
      </c>
      <c r="BK87" t="s">
        <v>308</v>
      </c>
      <c r="BL87">
        <v>1.1200000000000001</v>
      </c>
      <c r="BM87">
        <v>0.54</v>
      </c>
      <c r="BN87">
        <v>0.83000000000000007</v>
      </c>
      <c r="BP87" t="s">
        <v>283</v>
      </c>
      <c r="BQ87">
        <v>0.89</v>
      </c>
      <c r="BR87">
        <v>0.61</v>
      </c>
      <c r="BS87">
        <v>0.75</v>
      </c>
    </row>
    <row r="88" spans="1:71" x14ac:dyDescent="0.4">
      <c r="A88" t="s">
        <v>267</v>
      </c>
      <c r="B88">
        <v>0.66200000000000003</v>
      </c>
      <c r="C88">
        <v>0.79790000000000005</v>
      </c>
      <c r="D88">
        <v>0.46689999999999998</v>
      </c>
      <c r="E88">
        <v>0.70379999999999998</v>
      </c>
      <c r="F88">
        <v>0.65765000000000007</v>
      </c>
      <c r="H88" t="s">
        <v>337</v>
      </c>
      <c r="I88">
        <v>0.85</v>
      </c>
      <c r="J88">
        <v>0.83</v>
      </c>
      <c r="K88">
        <v>0.59</v>
      </c>
      <c r="L88">
        <v>0.38</v>
      </c>
      <c r="M88">
        <v>0.66249999999999998</v>
      </c>
      <c r="O88" t="s">
        <v>286</v>
      </c>
      <c r="P88">
        <v>0.88</v>
      </c>
      <c r="Q88">
        <v>0.6</v>
      </c>
      <c r="R88">
        <v>0.57999999999999996</v>
      </c>
      <c r="S88">
        <v>0.6</v>
      </c>
      <c r="T88">
        <v>0.66500000000000004</v>
      </c>
      <c r="V88" t="s">
        <v>267</v>
      </c>
      <c r="W88">
        <v>1.0419</v>
      </c>
      <c r="X88">
        <v>0.84619999999999995</v>
      </c>
      <c r="Y88">
        <v>1.0168999999999999</v>
      </c>
      <c r="Z88">
        <v>1.0258</v>
      </c>
      <c r="AA88">
        <v>0.65765000000000007</v>
      </c>
      <c r="AC88" t="s">
        <v>379</v>
      </c>
      <c r="AD88">
        <v>1.0778000000000001</v>
      </c>
      <c r="AE88">
        <v>0.76300000000000001</v>
      </c>
      <c r="AF88">
        <v>0.65369999999999995</v>
      </c>
      <c r="AG88">
        <v>0.40970000000000001</v>
      </c>
      <c r="AH88">
        <v>0.72605000000000008</v>
      </c>
      <c r="AJ88" t="s">
        <v>352</v>
      </c>
      <c r="AK88">
        <v>0.83420000000000005</v>
      </c>
      <c r="AL88">
        <v>0.7974</v>
      </c>
      <c r="AM88">
        <v>0.56779999999999997</v>
      </c>
      <c r="AN88">
        <v>0.46260000000000001</v>
      </c>
      <c r="AO88">
        <v>0.66550000000000009</v>
      </c>
      <c r="AQ88" t="s">
        <v>475</v>
      </c>
      <c r="AR88">
        <v>1.39</v>
      </c>
      <c r="AS88">
        <v>0</v>
      </c>
      <c r="AT88">
        <v>0.69499999999999995</v>
      </c>
      <c r="AV88" t="s">
        <v>316</v>
      </c>
      <c r="AW88">
        <v>0.92</v>
      </c>
      <c r="AX88">
        <v>0.52</v>
      </c>
      <c r="AY88">
        <v>0.72</v>
      </c>
      <c r="BA88" t="s">
        <v>470</v>
      </c>
      <c r="BB88">
        <v>0.79</v>
      </c>
      <c r="BC88">
        <v>0.56999999999999995</v>
      </c>
      <c r="BD88">
        <v>0.67999999999999994</v>
      </c>
      <c r="BF88" t="s">
        <v>321</v>
      </c>
      <c r="BG88">
        <v>0.87</v>
      </c>
      <c r="BH88">
        <v>0.78</v>
      </c>
      <c r="BI88">
        <v>0.82499999999999996</v>
      </c>
      <c r="BK88" t="s">
        <v>294</v>
      </c>
      <c r="BL88">
        <v>1.02</v>
      </c>
      <c r="BM88">
        <v>0.64</v>
      </c>
      <c r="BN88">
        <v>0.83000000000000007</v>
      </c>
      <c r="BP88" t="s">
        <v>300</v>
      </c>
      <c r="BQ88">
        <v>0.96</v>
      </c>
      <c r="BR88">
        <v>0.54</v>
      </c>
      <c r="BS88">
        <v>0.75</v>
      </c>
    </row>
    <row r="89" spans="1:71" x14ac:dyDescent="0.4">
      <c r="A89" t="s">
        <v>313</v>
      </c>
      <c r="B89">
        <v>0.88360000000000005</v>
      </c>
      <c r="C89">
        <v>0.64239999999999997</v>
      </c>
      <c r="D89">
        <v>0.49059999999999998</v>
      </c>
      <c r="E89">
        <v>0.60909999999999997</v>
      </c>
      <c r="F89">
        <v>0.65642500000000004</v>
      </c>
      <c r="H89" t="s">
        <v>336</v>
      </c>
      <c r="I89">
        <v>0.75</v>
      </c>
      <c r="J89">
        <v>0.66</v>
      </c>
      <c r="K89">
        <v>0.6</v>
      </c>
      <c r="L89">
        <v>0.63</v>
      </c>
      <c r="M89">
        <v>0.66</v>
      </c>
      <c r="O89" t="s">
        <v>252</v>
      </c>
      <c r="P89">
        <v>0.79</v>
      </c>
      <c r="Q89">
        <v>0.77</v>
      </c>
      <c r="R89">
        <v>0.53</v>
      </c>
      <c r="S89">
        <v>0.56999999999999995</v>
      </c>
      <c r="T89">
        <v>0.66499999999999992</v>
      </c>
      <c r="V89" t="s">
        <v>313</v>
      </c>
      <c r="W89">
        <v>0.87190000000000001</v>
      </c>
      <c r="X89">
        <v>0.77329999999999999</v>
      </c>
      <c r="Y89">
        <v>0.753</v>
      </c>
      <c r="Z89">
        <v>0.60389999999999999</v>
      </c>
      <c r="AA89">
        <v>0.65642500000000004</v>
      </c>
      <c r="AC89" t="s">
        <v>344</v>
      </c>
      <c r="AD89">
        <v>1.0640000000000001</v>
      </c>
      <c r="AE89">
        <v>0.82199999999999995</v>
      </c>
      <c r="AF89">
        <v>0.57240000000000002</v>
      </c>
      <c r="AG89">
        <v>0.43049999999999999</v>
      </c>
      <c r="AH89">
        <v>0.72222500000000001</v>
      </c>
      <c r="AJ89" t="s">
        <v>345</v>
      </c>
      <c r="AK89">
        <v>0.51670000000000005</v>
      </c>
      <c r="AL89">
        <v>0.79390000000000005</v>
      </c>
      <c r="AM89">
        <v>0.63349999999999995</v>
      </c>
      <c r="AN89">
        <v>0.69069999999999998</v>
      </c>
      <c r="AO89">
        <v>0.65869999999999995</v>
      </c>
      <c r="AQ89" t="s">
        <v>274</v>
      </c>
      <c r="AR89">
        <v>0.82</v>
      </c>
      <c r="AS89">
        <v>0.56999999999999995</v>
      </c>
      <c r="AT89">
        <v>0.69499999999999995</v>
      </c>
      <c r="AV89" t="s">
        <v>363</v>
      </c>
      <c r="AW89">
        <v>1.01</v>
      </c>
      <c r="AX89">
        <v>0.43</v>
      </c>
      <c r="AY89">
        <v>0.72</v>
      </c>
      <c r="BA89" t="s">
        <v>380</v>
      </c>
      <c r="BB89">
        <v>0.89</v>
      </c>
      <c r="BC89">
        <v>0.46</v>
      </c>
      <c r="BD89">
        <v>0.67500000000000004</v>
      </c>
      <c r="BF89" t="s">
        <v>444</v>
      </c>
      <c r="BG89">
        <v>0.95</v>
      </c>
      <c r="BH89">
        <v>0.7</v>
      </c>
      <c r="BI89">
        <v>0.82499999999999996</v>
      </c>
      <c r="BK89" t="s">
        <v>307</v>
      </c>
      <c r="BL89">
        <v>1.05</v>
      </c>
      <c r="BM89">
        <v>0.61</v>
      </c>
      <c r="BN89">
        <v>0.83000000000000007</v>
      </c>
      <c r="BP89" t="s">
        <v>344</v>
      </c>
      <c r="BQ89">
        <v>0.89</v>
      </c>
      <c r="BR89">
        <v>0.61</v>
      </c>
      <c r="BS89">
        <v>0.75</v>
      </c>
    </row>
    <row r="90" spans="1:71" x14ac:dyDescent="0.4">
      <c r="A90" t="s">
        <v>373</v>
      </c>
      <c r="B90">
        <v>0.80779999999999996</v>
      </c>
      <c r="C90">
        <v>0.74880000000000002</v>
      </c>
      <c r="D90">
        <v>0.5333</v>
      </c>
      <c r="E90">
        <v>0.52400000000000002</v>
      </c>
      <c r="F90">
        <v>0.65347500000000003</v>
      </c>
      <c r="H90" t="s">
        <v>387</v>
      </c>
      <c r="I90">
        <v>0.79</v>
      </c>
      <c r="J90">
        <v>0.76</v>
      </c>
      <c r="K90">
        <v>0.65</v>
      </c>
      <c r="L90">
        <v>0.44</v>
      </c>
      <c r="M90">
        <v>0.66</v>
      </c>
      <c r="O90" t="s">
        <v>388</v>
      </c>
      <c r="P90">
        <v>0.92</v>
      </c>
      <c r="Q90">
        <v>0.91</v>
      </c>
      <c r="R90">
        <v>0.53</v>
      </c>
      <c r="S90">
        <v>0.28000000000000003</v>
      </c>
      <c r="T90">
        <v>0.66000000000000014</v>
      </c>
      <c r="V90" t="s">
        <v>373</v>
      </c>
      <c r="W90">
        <v>0.83579999999999999</v>
      </c>
      <c r="X90">
        <v>0.57179999999999997</v>
      </c>
      <c r="Y90">
        <v>0.41</v>
      </c>
      <c r="Z90">
        <v>0.26390000000000002</v>
      </c>
      <c r="AA90">
        <v>0.65347500000000003</v>
      </c>
      <c r="AC90" t="s">
        <v>306</v>
      </c>
      <c r="AD90">
        <v>0.80369999999999997</v>
      </c>
      <c r="AE90">
        <v>0.88329999999999997</v>
      </c>
      <c r="AF90">
        <v>0.55330000000000001</v>
      </c>
      <c r="AG90">
        <v>0.64490000000000003</v>
      </c>
      <c r="AH90">
        <v>0.72130000000000005</v>
      </c>
      <c r="AJ90" t="s">
        <v>336</v>
      </c>
      <c r="AK90">
        <v>0.78439999999999999</v>
      </c>
      <c r="AL90">
        <v>0.59389999999999998</v>
      </c>
      <c r="AM90">
        <v>0.76</v>
      </c>
      <c r="AN90">
        <v>0.46539999999999998</v>
      </c>
      <c r="AO90">
        <v>0.65092499999999998</v>
      </c>
      <c r="AQ90" t="s">
        <v>305</v>
      </c>
      <c r="AR90">
        <v>0.84</v>
      </c>
      <c r="AS90">
        <v>0.54</v>
      </c>
      <c r="AT90">
        <v>0.69</v>
      </c>
      <c r="AV90" t="s">
        <v>261</v>
      </c>
      <c r="AW90">
        <v>1.07</v>
      </c>
      <c r="AX90">
        <v>0.36</v>
      </c>
      <c r="AY90">
        <v>0.71500000000000008</v>
      </c>
      <c r="BA90" t="s">
        <v>268</v>
      </c>
      <c r="BB90">
        <v>1</v>
      </c>
      <c r="BC90">
        <v>0.35</v>
      </c>
      <c r="BD90">
        <v>0.67500000000000004</v>
      </c>
      <c r="BF90" t="s">
        <v>365</v>
      </c>
      <c r="BG90">
        <v>0.95</v>
      </c>
      <c r="BH90">
        <v>0.7</v>
      </c>
      <c r="BI90">
        <v>0.82499999999999996</v>
      </c>
      <c r="BK90" t="s">
        <v>472</v>
      </c>
      <c r="BL90">
        <v>1.1000000000000001</v>
      </c>
      <c r="BM90">
        <v>0.55000000000000004</v>
      </c>
      <c r="BN90">
        <v>0.82500000000000007</v>
      </c>
      <c r="BP90" t="s">
        <v>457</v>
      </c>
      <c r="BQ90">
        <v>0.91</v>
      </c>
      <c r="BR90">
        <v>0.59</v>
      </c>
      <c r="BS90">
        <v>0.75</v>
      </c>
    </row>
    <row r="91" spans="1:71" x14ac:dyDescent="0.4">
      <c r="A91" t="s">
        <v>253</v>
      </c>
      <c r="B91">
        <v>0.71330000000000005</v>
      </c>
      <c r="C91">
        <v>0.58209999999999995</v>
      </c>
      <c r="D91">
        <v>0.6018</v>
      </c>
      <c r="E91">
        <v>0.70899999999999996</v>
      </c>
      <c r="F91">
        <v>0.65154999999999996</v>
      </c>
      <c r="H91" t="s">
        <v>346</v>
      </c>
      <c r="I91">
        <v>0.8</v>
      </c>
      <c r="J91">
        <v>0.74</v>
      </c>
      <c r="K91">
        <v>0.68</v>
      </c>
      <c r="L91">
        <v>0.42</v>
      </c>
      <c r="M91">
        <v>0.66</v>
      </c>
      <c r="O91" t="s">
        <v>313</v>
      </c>
      <c r="P91">
        <v>0.84</v>
      </c>
      <c r="Q91">
        <v>0.66</v>
      </c>
      <c r="R91">
        <v>0.62</v>
      </c>
      <c r="S91">
        <v>0.51</v>
      </c>
      <c r="T91">
        <v>0.65749999999999997</v>
      </c>
      <c r="V91" t="s">
        <v>253</v>
      </c>
      <c r="W91">
        <v>1.2355</v>
      </c>
      <c r="X91">
        <v>1.1460999999999999</v>
      </c>
      <c r="Y91">
        <v>0.95889999999999997</v>
      </c>
      <c r="Z91">
        <v>0.65390000000000004</v>
      </c>
      <c r="AA91">
        <v>0.65154999999999996</v>
      </c>
      <c r="AC91" t="s">
        <v>357</v>
      </c>
      <c r="AD91">
        <v>1.1438999999999999</v>
      </c>
      <c r="AE91">
        <v>0.65969999999999995</v>
      </c>
      <c r="AF91">
        <v>0.74080000000000001</v>
      </c>
      <c r="AG91">
        <v>0.33860000000000001</v>
      </c>
      <c r="AH91">
        <v>0.72075</v>
      </c>
      <c r="AJ91" t="s">
        <v>262</v>
      </c>
      <c r="AK91">
        <v>0.79510000000000003</v>
      </c>
      <c r="AL91">
        <v>0.61760000000000004</v>
      </c>
      <c r="AM91">
        <v>0.52700000000000002</v>
      </c>
      <c r="AN91">
        <v>0.66290000000000004</v>
      </c>
      <c r="AO91">
        <v>0.65065000000000006</v>
      </c>
      <c r="AQ91" t="s">
        <v>348</v>
      </c>
      <c r="AR91">
        <v>0.84</v>
      </c>
      <c r="AS91">
        <v>0.54</v>
      </c>
      <c r="AT91">
        <v>0.69</v>
      </c>
      <c r="AV91" t="s">
        <v>294</v>
      </c>
      <c r="AW91">
        <v>0.93</v>
      </c>
      <c r="AX91">
        <v>0.5</v>
      </c>
      <c r="AY91">
        <v>0.71500000000000008</v>
      </c>
      <c r="BA91" t="s">
        <v>426</v>
      </c>
      <c r="BB91">
        <v>0.93</v>
      </c>
      <c r="BC91">
        <v>0.41</v>
      </c>
      <c r="BD91">
        <v>0.67</v>
      </c>
      <c r="BF91" t="s">
        <v>296</v>
      </c>
      <c r="BG91">
        <v>0.88</v>
      </c>
      <c r="BH91">
        <v>0.76</v>
      </c>
      <c r="BI91">
        <v>0.82000000000000006</v>
      </c>
      <c r="BK91" t="s">
        <v>420</v>
      </c>
      <c r="BL91">
        <v>1.07</v>
      </c>
      <c r="BM91">
        <v>0.57999999999999996</v>
      </c>
      <c r="BN91">
        <v>0.82499999999999996</v>
      </c>
      <c r="BP91" t="s">
        <v>304</v>
      </c>
      <c r="BQ91">
        <v>0.93</v>
      </c>
      <c r="BR91">
        <v>0.56999999999999995</v>
      </c>
      <c r="BS91">
        <v>0.75</v>
      </c>
    </row>
    <row r="92" spans="1:71" x14ac:dyDescent="0.4">
      <c r="A92" t="s">
        <v>344</v>
      </c>
      <c r="B92">
        <v>0.95199999999999996</v>
      </c>
      <c r="C92">
        <v>0.67879999999999996</v>
      </c>
      <c r="D92">
        <v>0.53810000000000002</v>
      </c>
      <c r="E92">
        <v>0.43709999999999999</v>
      </c>
      <c r="F92">
        <v>0.65149999999999997</v>
      </c>
      <c r="H92" t="s">
        <v>295</v>
      </c>
      <c r="I92">
        <v>0.96</v>
      </c>
      <c r="J92">
        <v>0.75</v>
      </c>
      <c r="K92">
        <v>0.55000000000000004</v>
      </c>
      <c r="L92">
        <v>0.37</v>
      </c>
      <c r="M92">
        <v>0.65749999999999997</v>
      </c>
      <c r="O92" t="s">
        <v>389</v>
      </c>
      <c r="P92">
        <v>0.86</v>
      </c>
      <c r="Q92">
        <v>0.76</v>
      </c>
      <c r="R92">
        <v>0.59</v>
      </c>
      <c r="S92">
        <v>0.4</v>
      </c>
      <c r="T92">
        <v>0.65249999999999997</v>
      </c>
      <c r="V92" t="s">
        <v>344</v>
      </c>
      <c r="W92">
        <v>1.0690999999999999</v>
      </c>
      <c r="X92">
        <v>0.66820000000000002</v>
      </c>
      <c r="Y92">
        <v>0.60089999999999999</v>
      </c>
      <c r="Z92">
        <v>0.43230000000000002</v>
      </c>
      <c r="AA92">
        <v>0.65149999999999997</v>
      </c>
      <c r="AC92" t="s">
        <v>257</v>
      </c>
      <c r="AD92">
        <v>0.76039999999999996</v>
      </c>
      <c r="AE92">
        <v>0.72470000000000001</v>
      </c>
      <c r="AF92">
        <v>0.45579999999999998</v>
      </c>
      <c r="AG92">
        <v>0.93379999999999996</v>
      </c>
      <c r="AH92">
        <v>0.71867499999999995</v>
      </c>
      <c r="AJ92" t="s">
        <v>256</v>
      </c>
      <c r="AK92">
        <v>1.5235000000000001</v>
      </c>
      <c r="AL92">
        <v>0.81440000000000001</v>
      </c>
      <c r="AM92">
        <v>0.13539999999999999</v>
      </c>
      <c r="AN92">
        <v>0.12590000000000001</v>
      </c>
      <c r="AO92">
        <v>0.64980000000000016</v>
      </c>
      <c r="AQ92" t="s">
        <v>434</v>
      </c>
      <c r="AR92">
        <v>0.85</v>
      </c>
      <c r="AS92">
        <v>0.52</v>
      </c>
      <c r="AT92">
        <v>0.68500000000000005</v>
      </c>
      <c r="AV92" t="s">
        <v>355</v>
      </c>
      <c r="AW92">
        <v>1.01</v>
      </c>
      <c r="AX92">
        <v>0.42</v>
      </c>
      <c r="AY92">
        <v>0.71499999999999997</v>
      </c>
      <c r="BA92" t="s">
        <v>422</v>
      </c>
      <c r="BB92">
        <v>0.93</v>
      </c>
      <c r="BC92">
        <v>0.41</v>
      </c>
      <c r="BD92">
        <v>0.67</v>
      </c>
      <c r="BF92" t="s">
        <v>362</v>
      </c>
      <c r="BG92">
        <v>1.03</v>
      </c>
      <c r="BH92">
        <v>0.6</v>
      </c>
      <c r="BI92">
        <v>0.81499999999999995</v>
      </c>
      <c r="BK92" t="s">
        <v>356</v>
      </c>
      <c r="BL92">
        <v>1.03</v>
      </c>
      <c r="BM92">
        <v>0.61</v>
      </c>
      <c r="BN92">
        <v>0.82000000000000006</v>
      </c>
      <c r="BP92" t="s">
        <v>454</v>
      </c>
      <c r="BQ92">
        <v>0.91</v>
      </c>
      <c r="BR92">
        <v>0.59</v>
      </c>
      <c r="BS92">
        <v>0.75</v>
      </c>
    </row>
    <row r="93" spans="1:71" x14ac:dyDescent="0.4">
      <c r="A93" t="s">
        <v>353</v>
      </c>
      <c r="B93">
        <v>0.71819999999999995</v>
      </c>
      <c r="C93">
        <v>0.78049999999999997</v>
      </c>
      <c r="D93">
        <v>0.67749999999999999</v>
      </c>
      <c r="E93">
        <v>0.4173</v>
      </c>
      <c r="F93">
        <v>0.64837499999999992</v>
      </c>
      <c r="H93" t="s">
        <v>286</v>
      </c>
      <c r="I93">
        <v>0.81</v>
      </c>
      <c r="J93">
        <v>0.66</v>
      </c>
      <c r="K93">
        <v>0.64</v>
      </c>
      <c r="L93">
        <v>0.48</v>
      </c>
      <c r="M93">
        <v>0.64750000000000008</v>
      </c>
      <c r="O93" t="s">
        <v>390</v>
      </c>
      <c r="P93">
        <v>1.04</v>
      </c>
      <c r="Q93">
        <v>0.65</v>
      </c>
      <c r="R93">
        <v>0.63</v>
      </c>
      <c r="S93">
        <v>0.28999999999999998</v>
      </c>
      <c r="T93">
        <v>0.65249999999999997</v>
      </c>
      <c r="V93" t="s">
        <v>353</v>
      </c>
      <c r="W93">
        <v>0.91900000000000004</v>
      </c>
      <c r="X93">
        <v>0.88149999999999995</v>
      </c>
      <c r="Y93">
        <v>0.70860000000000001</v>
      </c>
      <c r="Z93">
        <v>0.72789999999999999</v>
      </c>
      <c r="AA93">
        <v>0.64837499999999992</v>
      </c>
      <c r="AC93" t="s">
        <v>299</v>
      </c>
      <c r="AD93">
        <v>0.97299999999999998</v>
      </c>
      <c r="AE93">
        <v>0.73029999999999995</v>
      </c>
      <c r="AF93">
        <v>0.79179999999999995</v>
      </c>
      <c r="AG93">
        <v>0.35310000000000002</v>
      </c>
      <c r="AH93">
        <v>0.71204999999999996</v>
      </c>
      <c r="AJ93" t="s">
        <v>391</v>
      </c>
      <c r="AK93">
        <v>0.78449999999999998</v>
      </c>
      <c r="AL93">
        <v>0.85940000000000005</v>
      </c>
      <c r="AM93">
        <v>0.69899999999999995</v>
      </c>
      <c r="AN93">
        <v>0.25219999999999998</v>
      </c>
      <c r="AO93">
        <v>0.64877499999999988</v>
      </c>
      <c r="AQ93" t="s">
        <v>349</v>
      </c>
      <c r="AR93">
        <v>0.87</v>
      </c>
      <c r="AS93">
        <v>0.5</v>
      </c>
      <c r="AT93">
        <v>0.68500000000000005</v>
      </c>
      <c r="AV93" t="s">
        <v>467</v>
      </c>
      <c r="AW93">
        <v>0.95</v>
      </c>
      <c r="AX93">
        <v>0.47</v>
      </c>
      <c r="AY93">
        <v>0.71</v>
      </c>
      <c r="BA93" t="s">
        <v>350</v>
      </c>
      <c r="BB93">
        <v>0.88</v>
      </c>
      <c r="BC93">
        <v>0.46</v>
      </c>
      <c r="BD93">
        <v>0.67</v>
      </c>
      <c r="BF93" t="s">
        <v>364</v>
      </c>
      <c r="BG93">
        <v>1.04</v>
      </c>
      <c r="BH93">
        <v>0.59</v>
      </c>
      <c r="BI93">
        <v>0.81499999999999995</v>
      </c>
      <c r="BK93" t="s">
        <v>375</v>
      </c>
      <c r="BL93">
        <v>1.02</v>
      </c>
      <c r="BM93">
        <v>0.62</v>
      </c>
      <c r="BN93">
        <v>0.82000000000000006</v>
      </c>
      <c r="BP93" t="s">
        <v>401</v>
      </c>
      <c r="BQ93">
        <v>0.92</v>
      </c>
      <c r="BR93">
        <v>0.57999999999999996</v>
      </c>
      <c r="BS93">
        <v>0.75</v>
      </c>
    </row>
    <row r="94" spans="1:71" x14ac:dyDescent="0.4">
      <c r="A94" t="s">
        <v>386</v>
      </c>
      <c r="B94">
        <v>0.73650000000000004</v>
      </c>
      <c r="C94">
        <v>0.71509999999999996</v>
      </c>
      <c r="D94">
        <v>0.53129999999999999</v>
      </c>
      <c r="E94">
        <v>0.60680000000000001</v>
      </c>
      <c r="F94">
        <v>0.64742499999999992</v>
      </c>
      <c r="H94" t="s">
        <v>284</v>
      </c>
      <c r="I94">
        <v>0.79</v>
      </c>
      <c r="J94">
        <v>0.76</v>
      </c>
      <c r="K94">
        <v>0.56000000000000005</v>
      </c>
      <c r="L94">
        <v>0.47</v>
      </c>
      <c r="M94">
        <v>0.64500000000000002</v>
      </c>
      <c r="O94" t="s">
        <v>297</v>
      </c>
      <c r="P94">
        <v>0.91</v>
      </c>
      <c r="Q94">
        <v>0.67</v>
      </c>
      <c r="R94">
        <v>0.61</v>
      </c>
      <c r="S94">
        <v>0.42</v>
      </c>
      <c r="T94">
        <v>0.65249999999999997</v>
      </c>
      <c r="V94" t="s">
        <v>386</v>
      </c>
      <c r="W94">
        <v>0.88380000000000003</v>
      </c>
      <c r="X94">
        <v>0.70609999999999995</v>
      </c>
      <c r="Y94">
        <v>0.62819999999999998</v>
      </c>
      <c r="Z94">
        <v>0.6179</v>
      </c>
      <c r="AA94">
        <v>0.64742499999999992</v>
      </c>
      <c r="AC94" t="s">
        <v>334</v>
      </c>
      <c r="AD94">
        <v>0.76580000000000004</v>
      </c>
      <c r="AE94">
        <v>0.76380000000000003</v>
      </c>
      <c r="AF94">
        <v>0.76929999999999998</v>
      </c>
      <c r="AG94">
        <v>0.54779999999999995</v>
      </c>
      <c r="AH94">
        <v>0.71167500000000006</v>
      </c>
      <c r="AJ94" t="s">
        <v>374</v>
      </c>
      <c r="AK94">
        <v>0.86819999999999997</v>
      </c>
      <c r="AL94">
        <v>0.76060000000000005</v>
      </c>
      <c r="AM94">
        <v>0.57920000000000005</v>
      </c>
      <c r="AN94">
        <v>0.38400000000000001</v>
      </c>
      <c r="AO94">
        <v>0.64800000000000002</v>
      </c>
      <c r="AQ94" t="s">
        <v>341</v>
      </c>
      <c r="AR94">
        <v>0.91</v>
      </c>
      <c r="AS94">
        <v>0.46</v>
      </c>
      <c r="AT94">
        <v>0.68500000000000005</v>
      </c>
      <c r="AV94" t="s">
        <v>250</v>
      </c>
      <c r="AW94">
        <v>0.88</v>
      </c>
      <c r="AX94">
        <v>0.53</v>
      </c>
      <c r="AY94">
        <v>0.70500000000000007</v>
      </c>
      <c r="BA94" t="s">
        <v>295</v>
      </c>
      <c r="BB94">
        <v>0.81</v>
      </c>
      <c r="BC94">
        <v>0.53</v>
      </c>
      <c r="BD94">
        <v>0.67</v>
      </c>
      <c r="BF94" t="s">
        <v>411</v>
      </c>
      <c r="BG94">
        <v>1</v>
      </c>
      <c r="BH94">
        <v>0.63</v>
      </c>
      <c r="BI94">
        <v>0.81499999999999995</v>
      </c>
      <c r="BK94" t="s">
        <v>313</v>
      </c>
      <c r="BL94">
        <v>1.03</v>
      </c>
      <c r="BM94">
        <v>0.6</v>
      </c>
      <c r="BN94">
        <v>0.81499999999999995</v>
      </c>
      <c r="BP94" t="s">
        <v>366</v>
      </c>
      <c r="BQ94">
        <v>0.99</v>
      </c>
      <c r="BR94">
        <v>0.51</v>
      </c>
      <c r="BS94">
        <v>0.75</v>
      </c>
    </row>
    <row r="95" spans="1:71" x14ac:dyDescent="0.4">
      <c r="A95" t="s">
        <v>341</v>
      </c>
      <c r="B95">
        <v>0.86419999999999997</v>
      </c>
      <c r="C95">
        <v>0.66159999999999997</v>
      </c>
      <c r="D95">
        <v>0.51939999999999997</v>
      </c>
      <c r="E95">
        <v>0.5323</v>
      </c>
      <c r="F95">
        <v>0.64437499999999992</v>
      </c>
      <c r="H95" t="s">
        <v>392</v>
      </c>
      <c r="I95">
        <v>0.69</v>
      </c>
      <c r="J95">
        <v>0.74</v>
      </c>
      <c r="K95">
        <v>0.69</v>
      </c>
      <c r="L95">
        <v>0.45</v>
      </c>
      <c r="M95">
        <v>0.64250000000000007</v>
      </c>
      <c r="O95" t="s">
        <v>281</v>
      </c>
      <c r="P95">
        <v>1.1100000000000001</v>
      </c>
      <c r="Q95">
        <v>0.65</v>
      </c>
      <c r="R95">
        <v>0.43</v>
      </c>
      <c r="S95">
        <v>0.41</v>
      </c>
      <c r="T95">
        <v>0.65000000000000013</v>
      </c>
      <c r="V95" t="s">
        <v>341</v>
      </c>
      <c r="W95">
        <v>0.9536</v>
      </c>
      <c r="X95">
        <v>0.82279999999999998</v>
      </c>
      <c r="Y95">
        <v>0.81520000000000004</v>
      </c>
      <c r="Z95">
        <v>0.81179999999999997</v>
      </c>
      <c r="AA95">
        <v>0.64437499999999992</v>
      </c>
      <c r="AC95" t="s">
        <v>368</v>
      </c>
      <c r="AD95">
        <v>1.1177999999999999</v>
      </c>
      <c r="AE95">
        <v>0.72030000000000005</v>
      </c>
      <c r="AF95">
        <v>0.5675</v>
      </c>
      <c r="AG95">
        <v>0.43490000000000001</v>
      </c>
      <c r="AH95">
        <v>0.7101249999999999</v>
      </c>
      <c r="AJ95" t="s">
        <v>289</v>
      </c>
      <c r="AK95">
        <v>0.91259999999999997</v>
      </c>
      <c r="AL95">
        <v>0.82569999999999999</v>
      </c>
      <c r="AM95">
        <v>0.58350000000000002</v>
      </c>
      <c r="AN95">
        <v>0.27</v>
      </c>
      <c r="AO95">
        <v>0.64795000000000003</v>
      </c>
      <c r="AQ95" t="s">
        <v>350</v>
      </c>
      <c r="AR95">
        <v>0.86</v>
      </c>
      <c r="AS95">
        <v>0.51</v>
      </c>
      <c r="AT95">
        <v>0.68500000000000005</v>
      </c>
      <c r="AV95" t="s">
        <v>279</v>
      </c>
      <c r="AW95">
        <v>1.1299999999999999</v>
      </c>
      <c r="AX95">
        <v>0.27</v>
      </c>
      <c r="AY95">
        <v>0.7</v>
      </c>
      <c r="BA95" t="s">
        <v>392</v>
      </c>
      <c r="BB95">
        <v>0.83</v>
      </c>
      <c r="BC95">
        <v>0.51</v>
      </c>
      <c r="BD95">
        <v>0.66999999999999993</v>
      </c>
      <c r="BF95" t="s">
        <v>393</v>
      </c>
      <c r="BG95">
        <v>0.94</v>
      </c>
      <c r="BH95">
        <v>0.68</v>
      </c>
      <c r="BI95">
        <v>0.81</v>
      </c>
      <c r="BK95" t="s">
        <v>404</v>
      </c>
      <c r="BL95">
        <v>1.01</v>
      </c>
      <c r="BM95">
        <v>0.62</v>
      </c>
      <c r="BN95">
        <v>0.81499999999999995</v>
      </c>
      <c r="BP95" t="s">
        <v>460</v>
      </c>
      <c r="BQ95">
        <v>0.93</v>
      </c>
      <c r="BR95">
        <v>0.56999999999999995</v>
      </c>
      <c r="BS95">
        <v>0.75</v>
      </c>
    </row>
    <row r="96" spans="1:71" x14ac:dyDescent="0.4">
      <c r="A96" t="s">
        <v>295</v>
      </c>
      <c r="B96">
        <v>0.82979999999999998</v>
      </c>
      <c r="C96">
        <v>0.6825</v>
      </c>
      <c r="D96">
        <v>0.45839999999999997</v>
      </c>
      <c r="E96">
        <v>0.6048</v>
      </c>
      <c r="F96">
        <v>0.64387499999999998</v>
      </c>
      <c r="H96" t="s">
        <v>258</v>
      </c>
      <c r="I96">
        <v>0.9</v>
      </c>
      <c r="J96">
        <v>0.75</v>
      </c>
      <c r="K96">
        <v>0.55000000000000004</v>
      </c>
      <c r="L96">
        <v>0.36</v>
      </c>
      <c r="M96">
        <v>0.64</v>
      </c>
      <c r="O96" t="s">
        <v>352</v>
      </c>
      <c r="P96">
        <v>0.91</v>
      </c>
      <c r="Q96">
        <v>0.8</v>
      </c>
      <c r="R96">
        <v>0.53</v>
      </c>
      <c r="S96">
        <v>0.36</v>
      </c>
      <c r="T96">
        <v>0.65</v>
      </c>
      <c r="V96" t="s">
        <v>295</v>
      </c>
      <c r="W96">
        <v>1.5049999999999999</v>
      </c>
      <c r="X96">
        <v>1.0814999999999999</v>
      </c>
      <c r="Y96">
        <v>1.1004</v>
      </c>
      <c r="Z96">
        <v>0.94430000000000003</v>
      </c>
      <c r="AA96">
        <v>0.64387499999999998</v>
      </c>
      <c r="AC96" t="s">
        <v>284</v>
      </c>
      <c r="AD96">
        <v>0.85860000000000003</v>
      </c>
      <c r="AE96">
        <v>0.87160000000000004</v>
      </c>
      <c r="AF96">
        <v>0.61419999999999997</v>
      </c>
      <c r="AG96">
        <v>0.46039999999999998</v>
      </c>
      <c r="AH96">
        <v>0.70119999999999993</v>
      </c>
      <c r="AJ96" t="s">
        <v>389</v>
      </c>
      <c r="AK96">
        <v>0.86619999999999997</v>
      </c>
      <c r="AL96">
        <v>0.75370000000000004</v>
      </c>
      <c r="AM96">
        <v>0.56340000000000001</v>
      </c>
      <c r="AN96">
        <v>0.40679999999999999</v>
      </c>
      <c r="AO96">
        <v>0.64752500000000002</v>
      </c>
      <c r="AQ96" t="s">
        <v>462</v>
      </c>
      <c r="AR96">
        <v>0.98</v>
      </c>
      <c r="AS96">
        <v>0.39</v>
      </c>
      <c r="AT96">
        <v>0.68500000000000005</v>
      </c>
      <c r="AV96" t="s">
        <v>359</v>
      </c>
      <c r="AW96">
        <v>0.88</v>
      </c>
      <c r="AX96">
        <v>0.52</v>
      </c>
      <c r="AY96">
        <v>0.7</v>
      </c>
      <c r="BA96" t="s">
        <v>290</v>
      </c>
      <c r="BB96">
        <v>0.83</v>
      </c>
      <c r="BC96">
        <v>0.51</v>
      </c>
      <c r="BD96">
        <v>0.66999999999999993</v>
      </c>
      <c r="BF96" t="s">
        <v>435</v>
      </c>
      <c r="BG96">
        <v>0.93</v>
      </c>
      <c r="BH96">
        <v>0.68</v>
      </c>
      <c r="BI96">
        <v>0.80500000000000005</v>
      </c>
      <c r="BK96" t="s">
        <v>285</v>
      </c>
      <c r="BL96">
        <v>1.05</v>
      </c>
      <c r="BM96">
        <v>0.56999999999999995</v>
      </c>
      <c r="BN96">
        <v>0.81</v>
      </c>
      <c r="BP96" t="s">
        <v>474</v>
      </c>
      <c r="BQ96">
        <v>1</v>
      </c>
      <c r="BR96">
        <v>0.49</v>
      </c>
      <c r="BS96">
        <v>0.745</v>
      </c>
    </row>
    <row r="97" spans="1:71" x14ac:dyDescent="0.4">
      <c r="A97" t="s">
        <v>276</v>
      </c>
      <c r="B97">
        <v>0.93910000000000005</v>
      </c>
      <c r="C97">
        <v>0.7036</v>
      </c>
      <c r="D97">
        <v>0.50280000000000002</v>
      </c>
      <c r="E97">
        <v>0.4224</v>
      </c>
      <c r="F97">
        <v>0.64197500000000007</v>
      </c>
      <c r="H97" t="s">
        <v>390</v>
      </c>
      <c r="I97">
        <v>0.88</v>
      </c>
      <c r="J97">
        <v>0.62</v>
      </c>
      <c r="K97">
        <v>0.72</v>
      </c>
      <c r="L97">
        <v>0.34</v>
      </c>
      <c r="M97">
        <v>0.6399999999999999</v>
      </c>
      <c r="O97" t="s">
        <v>266</v>
      </c>
      <c r="P97">
        <v>0.91</v>
      </c>
      <c r="Q97">
        <v>0.65</v>
      </c>
      <c r="R97">
        <v>0.53</v>
      </c>
      <c r="S97">
        <v>0.5</v>
      </c>
      <c r="T97">
        <v>0.64749999999999996</v>
      </c>
      <c r="V97" t="s">
        <v>276</v>
      </c>
      <c r="W97">
        <v>1.0980000000000001</v>
      </c>
      <c r="X97">
        <v>1.1465000000000001</v>
      </c>
      <c r="Y97">
        <v>1.3407</v>
      </c>
      <c r="Z97">
        <v>1.0018</v>
      </c>
      <c r="AA97">
        <v>0.64197500000000007</v>
      </c>
      <c r="AC97" t="s">
        <v>393</v>
      </c>
      <c r="AD97">
        <v>1.1384000000000001</v>
      </c>
      <c r="AE97">
        <v>0.65169999999999995</v>
      </c>
      <c r="AF97">
        <v>0.55200000000000005</v>
      </c>
      <c r="AG97">
        <v>0.42649999999999999</v>
      </c>
      <c r="AH97">
        <v>0.69215000000000004</v>
      </c>
      <c r="AJ97" t="s">
        <v>394</v>
      </c>
      <c r="AK97">
        <v>1.0687</v>
      </c>
      <c r="AL97">
        <v>0.56210000000000004</v>
      </c>
      <c r="AM97">
        <v>0.44209999999999999</v>
      </c>
      <c r="AN97">
        <v>0.50870000000000004</v>
      </c>
      <c r="AO97">
        <v>0.64540000000000008</v>
      </c>
      <c r="AQ97" t="s">
        <v>272</v>
      </c>
      <c r="AR97">
        <v>0.89</v>
      </c>
      <c r="AS97">
        <v>0.48</v>
      </c>
      <c r="AT97">
        <v>0.68500000000000005</v>
      </c>
      <c r="AV97" t="s">
        <v>438</v>
      </c>
      <c r="AW97">
        <v>1.1100000000000001</v>
      </c>
      <c r="AX97">
        <v>0.28000000000000003</v>
      </c>
      <c r="AY97">
        <v>0.69500000000000006</v>
      </c>
      <c r="BA97" t="s">
        <v>262</v>
      </c>
      <c r="BB97">
        <v>0.85</v>
      </c>
      <c r="BC97">
        <v>0.48</v>
      </c>
      <c r="BD97">
        <v>0.66500000000000004</v>
      </c>
      <c r="BF97" t="s">
        <v>336</v>
      </c>
      <c r="BG97">
        <v>0.9</v>
      </c>
      <c r="BH97">
        <v>0.71</v>
      </c>
      <c r="BI97">
        <v>0.80499999999999994</v>
      </c>
      <c r="BK97" t="s">
        <v>413</v>
      </c>
      <c r="BL97">
        <v>1.08</v>
      </c>
      <c r="BM97">
        <v>0.54</v>
      </c>
      <c r="BN97">
        <v>0.81</v>
      </c>
      <c r="BP97" t="s">
        <v>321</v>
      </c>
      <c r="BQ97">
        <v>0.87</v>
      </c>
      <c r="BR97">
        <v>0.62</v>
      </c>
      <c r="BS97">
        <v>0.745</v>
      </c>
    </row>
    <row r="98" spans="1:71" x14ac:dyDescent="0.4">
      <c r="A98" t="s">
        <v>365</v>
      </c>
      <c r="B98">
        <v>0.85229999999999995</v>
      </c>
      <c r="C98">
        <v>0.61539999999999995</v>
      </c>
      <c r="D98">
        <v>0.65849999999999997</v>
      </c>
      <c r="E98">
        <v>0.4385</v>
      </c>
      <c r="F98">
        <v>0.64117499999999994</v>
      </c>
      <c r="H98" t="s">
        <v>290</v>
      </c>
      <c r="I98">
        <v>0.95</v>
      </c>
      <c r="J98">
        <v>0.75</v>
      </c>
      <c r="K98">
        <v>0.57999999999999996</v>
      </c>
      <c r="L98">
        <v>0.28000000000000003</v>
      </c>
      <c r="M98">
        <v>0.6399999999999999</v>
      </c>
      <c r="O98" t="s">
        <v>395</v>
      </c>
      <c r="P98">
        <v>0.89</v>
      </c>
      <c r="Q98">
        <v>0.71</v>
      </c>
      <c r="R98">
        <v>0.62</v>
      </c>
      <c r="S98">
        <v>0.36</v>
      </c>
      <c r="T98">
        <v>0.64500000000000002</v>
      </c>
      <c r="V98" t="s">
        <v>365</v>
      </c>
      <c r="W98">
        <v>0.78369999999999995</v>
      </c>
      <c r="X98">
        <v>0.59370000000000001</v>
      </c>
      <c r="Y98">
        <v>0.57099999999999995</v>
      </c>
      <c r="Z98">
        <v>0.40629999999999999</v>
      </c>
      <c r="AA98">
        <v>0.64117499999999994</v>
      </c>
      <c r="AC98" t="s">
        <v>301</v>
      </c>
      <c r="AD98">
        <v>0.84709999999999996</v>
      </c>
      <c r="AE98">
        <v>0.77380000000000004</v>
      </c>
      <c r="AF98">
        <v>0.6321</v>
      </c>
      <c r="AG98">
        <v>0.51359999999999995</v>
      </c>
      <c r="AH98">
        <v>0.69164999999999999</v>
      </c>
      <c r="AJ98" t="s">
        <v>396</v>
      </c>
      <c r="AK98">
        <v>1.0507</v>
      </c>
      <c r="AL98">
        <v>0.82599999999999996</v>
      </c>
      <c r="AM98">
        <v>0.49030000000000001</v>
      </c>
      <c r="AN98">
        <v>0.21360000000000001</v>
      </c>
      <c r="AO98">
        <v>0.64515</v>
      </c>
      <c r="AQ98" t="s">
        <v>476</v>
      </c>
      <c r="AR98">
        <v>0.91</v>
      </c>
      <c r="AS98">
        <v>0.46</v>
      </c>
      <c r="AT98">
        <v>0.68500000000000005</v>
      </c>
      <c r="AV98" t="s">
        <v>393</v>
      </c>
      <c r="AW98">
        <v>0.83</v>
      </c>
      <c r="AX98">
        <v>0.56000000000000005</v>
      </c>
      <c r="AY98">
        <v>0.69500000000000006</v>
      </c>
      <c r="BA98" t="s">
        <v>271</v>
      </c>
      <c r="BB98">
        <v>0.85</v>
      </c>
      <c r="BC98">
        <v>0.48</v>
      </c>
      <c r="BD98">
        <v>0.66500000000000004</v>
      </c>
      <c r="BF98" t="s">
        <v>343</v>
      </c>
      <c r="BG98">
        <v>1.02</v>
      </c>
      <c r="BH98">
        <v>0.59</v>
      </c>
      <c r="BI98">
        <v>0.80499999999999994</v>
      </c>
      <c r="BK98" t="s">
        <v>393</v>
      </c>
      <c r="BL98">
        <v>1.02</v>
      </c>
      <c r="BM98">
        <v>0.6</v>
      </c>
      <c r="BN98">
        <v>0.81</v>
      </c>
      <c r="BP98" t="s">
        <v>375</v>
      </c>
      <c r="BQ98">
        <v>0.88</v>
      </c>
      <c r="BR98">
        <v>0.61</v>
      </c>
      <c r="BS98">
        <v>0.745</v>
      </c>
    </row>
    <row r="99" spans="1:71" x14ac:dyDescent="0.4">
      <c r="A99" t="s">
        <v>254</v>
      </c>
      <c r="B99">
        <v>0.70720000000000005</v>
      </c>
      <c r="C99">
        <v>0.5474</v>
      </c>
      <c r="D99">
        <v>0.86019999999999996</v>
      </c>
      <c r="E99">
        <v>0.44590000000000002</v>
      </c>
      <c r="F99">
        <v>0.64017499999999994</v>
      </c>
      <c r="H99" t="s">
        <v>397</v>
      </c>
      <c r="I99">
        <v>0.8</v>
      </c>
      <c r="J99">
        <v>0.51</v>
      </c>
      <c r="K99">
        <v>0.69</v>
      </c>
      <c r="L99">
        <v>0.54</v>
      </c>
      <c r="M99">
        <v>0.63500000000000001</v>
      </c>
      <c r="O99" t="s">
        <v>302</v>
      </c>
      <c r="P99">
        <v>0.75</v>
      </c>
      <c r="Q99">
        <v>0.72</v>
      </c>
      <c r="R99">
        <v>0.55000000000000004</v>
      </c>
      <c r="S99">
        <v>0.55000000000000004</v>
      </c>
      <c r="T99">
        <v>0.64250000000000007</v>
      </c>
      <c r="V99" t="s">
        <v>254</v>
      </c>
      <c r="W99">
        <v>13.967599999999999</v>
      </c>
      <c r="X99">
        <v>1.6801999999999999</v>
      </c>
      <c r="Y99">
        <v>0.65790000000000004</v>
      </c>
      <c r="Z99">
        <v>0.64780000000000004</v>
      </c>
      <c r="AA99">
        <v>0.64017499999999994</v>
      </c>
      <c r="AC99" t="s">
        <v>367</v>
      </c>
      <c r="AD99">
        <v>0.86470000000000002</v>
      </c>
      <c r="AE99">
        <v>0.97460000000000002</v>
      </c>
      <c r="AF99">
        <v>0.6351</v>
      </c>
      <c r="AG99">
        <v>0.28239999999999998</v>
      </c>
      <c r="AH99">
        <v>0.68920000000000003</v>
      </c>
      <c r="AJ99" t="s">
        <v>372</v>
      </c>
      <c r="AK99">
        <v>0.78639999999999999</v>
      </c>
      <c r="AL99">
        <v>0.66100000000000003</v>
      </c>
      <c r="AM99">
        <v>0.48199999999999998</v>
      </c>
      <c r="AN99" t="s">
        <v>398</v>
      </c>
      <c r="AO99">
        <v>0.64313333333333333</v>
      </c>
      <c r="AQ99" t="s">
        <v>339</v>
      </c>
      <c r="AR99">
        <v>0.94</v>
      </c>
      <c r="AS99">
        <v>0.43</v>
      </c>
      <c r="AT99">
        <v>0.68499999999999994</v>
      </c>
      <c r="AV99" t="s">
        <v>477</v>
      </c>
      <c r="AW99">
        <v>1.28</v>
      </c>
      <c r="AX99">
        <v>0.11</v>
      </c>
      <c r="AY99">
        <v>0.69500000000000006</v>
      </c>
      <c r="BA99" t="s">
        <v>291</v>
      </c>
      <c r="BB99">
        <v>0.93</v>
      </c>
      <c r="BC99">
        <v>0.39</v>
      </c>
      <c r="BD99">
        <v>0.66</v>
      </c>
      <c r="BF99" t="s">
        <v>304</v>
      </c>
      <c r="BG99">
        <v>1</v>
      </c>
      <c r="BH99">
        <v>0.61</v>
      </c>
      <c r="BI99">
        <v>0.80499999999999994</v>
      </c>
      <c r="BK99" t="s">
        <v>280</v>
      </c>
      <c r="BL99">
        <v>0.96</v>
      </c>
      <c r="BM99">
        <v>0.66</v>
      </c>
      <c r="BN99">
        <v>0.81</v>
      </c>
      <c r="BP99" t="s">
        <v>307</v>
      </c>
      <c r="BQ99">
        <v>0.96</v>
      </c>
      <c r="BR99">
        <v>0.53</v>
      </c>
      <c r="BS99">
        <v>0.745</v>
      </c>
    </row>
    <row r="100" spans="1:71" x14ac:dyDescent="0.4">
      <c r="A100" t="s">
        <v>347</v>
      </c>
      <c r="B100">
        <v>0.78049999999999997</v>
      </c>
      <c r="C100">
        <v>0.75470000000000004</v>
      </c>
      <c r="D100">
        <v>0.50649999999999995</v>
      </c>
      <c r="E100">
        <v>0.51639999999999997</v>
      </c>
      <c r="F100">
        <v>0.63952500000000001</v>
      </c>
      <c r="H100" t="s">
        <v>359</v>
      </c>
      <c r="I100">
        <v>0.88</v>
      </c>
      <c r="J100">
        <v>0.64</v>
      </c>
      <c r="K100">
        <v>0.61</v>
      </c>
      <c r="L100">
        <v>0.41</v>
      </c>
      <c r="M100">
        <v>0.63500000000000001</v>
      </c>
      <c r="O100" t="s">
        <v>386</v>
      </c>
      <c r="P100">
        <v>0.94</v>
      </c>
      <c r="Q100">
        <v>0.72</v>
      </c>
      <c r="R100">
        <v>0.52</v>
      </c>
      <c r="S100">
        <v>0.39</v>
      </c>
      <c r="T100">
        <v>0.64249999999999996</v>
      </c>
      <c r="V100" t="s">
        <v>347</v>
      </c>
      <c r="W100">
        <v>0.86729999999999996</v>
      </c>
      <c r="X100">
        <v>0.94530000000000003</v>
      </c>
      <c r="Y100">
        <v>0.74560000000000004</v>
      </c>
      <c r="Z100">
        <v>0.65649999999999997</v>
      </c>
      <c r="AA100">
        <v>0.63952500000000001</v>
      </c>
      <c r="AC100" t="s">
        <v>349</v>
      </c>
      <c r="AD100">
        <v>0.7631</v>
      </c>
      <c r="AE100">
        <v>0.65200000000000002</v>
      </c>
      <c r="AF100">
        <v>0.72499999999999998</v>
      </c>
      <c r="AG100">
        <v>0.56120000000000003</v>
      </c>
      <c r="AH100">
        <v>0.67532499999999995</v>
      </c>
      <c r="AJ100" t="s">
        <v>306</v>
      </c>
      <c r="AK100">
        <v>0.9143</v>
      </c>
      <c r="AL100">
        <v>0.69240000000000002</v>
      </c>
      <c r="AM100">
        <v>0.44740000000000002</v>
      </c>
      <c r="AN100">
        <v>0.503</v>
      </c>
      <c r="AO100">
        <v>0.63927500000000004</v>
      </c>
      <c r="AQ100" t="s">
        <v>442</v>
      </c>
      <c r="AR100">
        <v>1.03</v>
      </c>
      <c r="AS100">
        <v>0.33</v>
      </c>
      <c r="AT100">
        <v>0.68</v>
      </c>
      <c r="AV100" t="s">
        <v>313</v>
      </c>
      <c r="AW100">
        <v>0.76</v>
      </c>
      <c r="AX100">
        <v>0.62</v>
      </c>
      <c r="AY100">
        <v>0.69</v>
      </c>
      <c r="BA100" t="s">
        <v>463</v>
      </c>
      <c r="BB100">
        <v>0.93</v>
      </c>
      <c r="BC100">
        <v>0.39</v>
      </c>
      <c r="BD100">
        <v>0.66</v>
      </c>
      <c r="BF100" t="s">
        <v>280</v>
      </c>
      <c r="BG100">
        <v>0.9</v>
      </c>
      <c r="BH100">
        <v>0.71</v>
      </c>
      <c r="BI100">
        <v>0.80499999999999994</v>
      </c>
      <c r="BK100" t="s">
        <v>460</v>
      </c>
      <c r="BL100">
        <v>0.99</v>
      </c>
      <c r="BM100">
        <v>0.63</v>
      </c>
      <c r="BN100">
        <v>0.81</v>
      </c>
      <c r="BP100" t="s">
        <v>250</v>
      </c>
      <c r="BQ100">
        <v>0.84</v>
      </c>
      <c r="BR100">
        <v>0.65</v>
      </c>
      <c r="BS100">
        <v>0.745</v>
      </c>
    </row>
    <row r="101" spans="1:71" x14ac:dyDescent="0.4">
      <c r="A101" t="s">
        <v>350</v>
      </c>
      <c r="B101">
        <v>0.77669999999999995</v>
      </c>
      <c r="C101">
        <v>0.63480000000000003</v>
      </c>
      <c r="D101">
        <v>0.5927</v>
      </c>
      <c r="E101">
        <v>0.5534</v>
      </c>
      <c r="F101">
        <v>0.63939999999999997</v>
      </c>
      <c r="H101" t="s">
        <v>338</v>
      </c>
      <c r="I101">
        <v>0.79</v>
      </c>
      <c r="J101">
        <v>0.63</v>
      </c>
      <c r="K101">
        <v>0.56000000000000005</v>
      </c>
      <c r="L101">
        <v>0.54</v>
      </c>
      <c r="M101">
        <v>0.63</v>
      </c>
      <c r="O101" t="s">
        <v>340</v>
      </c>
      <c r="P101">
        <v>0.9</v>
      </c>
      <c r="Q101">
        <v>0.68</v>
      </c>
      <c r="R101">
        <v>0.56000000000000005</v>
      </c>
      <c r="S101">
        <v>0.42</v>
      </c>
      <c r="T101">
        <v>0.64</v>
      </c>
      <c r="V101" t="s">
        <v>350</v>
      </c>
      <c r="W101">
        <v>0.8649</v>
      </c>
      <c r="X101">
        <v>0.54820000000000002</v>
      </c>
      <c r="Y101">
        <v>0.62060000000000004</v>
      </c>
      <c r="Z101">
        <v>0.45379999999999998</v>
      </c>
      <c r="AA101">
        <v>0.63939999999999997</v>
      </c>
      <c r="AC101" t="s">
        <v>293</v>
      </c>
      <c r="AD101">
        <v>0.82020000000000004</v>
      </c>
      <c r="AE101">
        <v>1.0294000000000001</v>
      </c>
      <c r="AF101">
        <v>0.5111</v>
      </c>
      <c r="AG101">
        <v>0.33660000000000001</v>
      </c>
      <c r="AH101">
        <v>0.67432500000000006</v>
      </c>
      <c r="AJ101" t="s">
        <v>308</v>
      </c>
      <c r="AK101">
        <v>0.67449999999999999</v>
      </c>
      <c r="AL101">
        <v>0.82110000000000005</v>
      </c>
      <c r="AM101">
        <v>0.52049999999999996</v>
      </c>
      <c r="AN101">
        <v>0.53890000000000005</v>
      </c>
      <c r="AO101">
        <v>0.63874999999999993</v>
      </c>
      <c r="AQ101" t="s">
        <v>409</v>
      </c>
      <c r="AR101">
        <v>0.85</v>
      </c>
      <c r="AS101">
        <v>0.51</v>
      </c>
      <c r="AT101">
        <v>0.67999999999999994</v>
      </c>
      <c r="AV101" t="s">
        <v>327</v>
      </c>
      <c r="AW101">
        <v>0.96</v>
      </c>
      <c r="AX101">
        <v>0.42</v>
      </c>
      <c r="AY101">
        <v>0.69</v>
      </c>
      <c r="BA101" t="s">
        <v>427</v>
      </c>
      <c r="BB101">
        <v>0.76</v>
      </c>
      <c r="BC101">
        <v>0.55000000000000004</v>
      </c>
      <c r="BD101">
        <v>0.65500000000000003</v>
      </c>
      <c r="BF101" t="s">
        <v>442</v>
      </c>
      <c r="BG101">
        <v>1.08</v>
      </c>
      <c r="BH101">
        <v>0.52</v>
      </c>
      <c r="BI101">
        <v>0.8</v>
      </c>
      <c r="BK101" t="s">
        <v>437</v>
      </c>
      <c r="BL101">
        <v>1</v>
      </c>
      <c r="BM101">
        <v>0.61</v>
      </c>
      <c r="BN101">
        <v>0.80499999999999994</v>
      </c>
      <c r="BP101" t="s">
        <v>362</v>
      </c>
      <c r="BQ101">
        <v>1.06</v>
      </c>
      <c r="BR101">
        <v>0.42</v>
      </c>
      <c r="BS101">
        <v>0.74</v>
      </c>
    </row>
    <row r="102" spans="1:71" x14ac:dyDescent="0.4">
      <c r="A102" t="s">
        <v>362</v>
      </c>
      <c r="B102">
        <v>0.85860000000000003</v>
      </c>
      <c r="C102">
        <v>0.67279999999999995</v>
      </c>
      <c r="D102">
        <v>0.65180000000000005</v>
      </c>
      <c r="E102">
        <v>0.35339999999999999</v>
      </c>
      <c r="F102">
        <v>0.6341500000000001</v>
      </c>
      <c r="H102" t="s">
        <v>372</v>
      </c>
      <c r="I102">
        <v>0.75</v>
      </c>
      <c r="J102">
        <v>0.75</v>
      </c>
      <c r="K102">
        <v>0.72</v>
      </c>
      <c r="L102">
        <v>0.28000000000000003</v>
      </c>
      <c r="M102">
        <v>0.625</v>
      </c>
      <c r="O102" t="s">
        <v>326</v>
      </c>
      <c r="P102">
        <v>0.89</v>
      </c>
      <c r="Q102">
        <v>0.59</v>
      </c>
      <c r="R102">
        <v>0.61</v>
      </c>
      <c r="S102">
        <v>0.46</v>
      </c>
      <c r="T102">
        <v>0.63749999999999996</v>
      </c>
      <c r="V102" t="s">
        <v>362</v>
      </c>
      <c r="W102">
        <v>0.58420000000000005</v>
      </c>
      <c r="X102">
        <v>0.58799999999999997</v>
      </c>
      <c r="Y102">
        <v>0.41810000000000003</v>
      </c>
      <c r="Z102">
        <v>0.31680000000000003</v>
      </c>
      <c r="AA102">
        <v>0.6341500000000001</v>
      </c>
      <c r="AC102" t="s">
        <v>256</v>
      </c>
      <c r="AD102">
        <v>1.3069999999999999</v>
      </c>
      <c r="AE102">
        <v>0.74470000000000003</v>
      </c>
      <c r="AF102">
        <v>0.35730000000000001</v>
      </c>
      <c r="AG102">
        <v>0.28660000000000002</v>
      </c>
      <c r="AH102">
        <v>0.67389999999999994</v>
      </c>
      <c r="AJ102" t="s">
        <v>399</v>
      </c>
      <c r="AK102">
        <v>0.67510000000000003</v>
      </c>
      <c r="AL102">
        <v>0.67130000000000001</v>
      </c>
      <c r="AM102">
        <v>0.60670000000000002</v>
      </c>
      <c r="AN102">
        <v>0.59730000000000005</v>
      </c>
      <c r="AO102">
        <v>0.63760000000000006</v>
      </c>
      <c r="AQ102" t="s">
        <v>273</v>
      </c>
      <c r="AR102">
        <v>0.78</v>
      </c>
      <c r="AS102">
        <v>0.57999999999999996</v>
      </c>
      <c r="AT102">
        <v>0.67999999999999994</v>
      </c>
      <c r="AV102" t="s">
        <v>395</v>
      </c>
      <c r="AW102">
        <v>0.99</v>
      </c>
      <c r="AX102">
        <v>0.39</v>
      </c>
      <c r="AY102">
        <v>0.69</v>
      </c>
      <c r="BA102" t="s">
        <v>356</v>
      </c>
      <c r="BB102">
        <v>0.87</v>
      </c>
      <c r="BC102">
        <v>0.44</v>
      </c>
      <c r="BD102">
        <v>0.65500000000000003</v>
      </c>
      <c r="BF102" t="s">
        <v>357</v>
      </c>
      <c r="BG102">
        <v>0.89</v>
      </c>
      <c r="BH102">
        <v>0.71</v>
      </c>
      <c r="BI102">
        <v>0.8</v>
      </c>
      <c r="BK102" t="s">
        <v>288</v>
      </c>
      <c r="BL102">
        <v>1.1399999999999999</v>
      </c>
      <c r="BM102">
        <v>0.47</v>
      </c>
      <c r="BN102">
        <v>0.80499999999999994</v>
      </c>
      <c r="BP102" t="s">
        <v>316</v>
      </c>
      <c r="BQ102">
        <v>0.87</v>
      </c>
      <c r="BR102">
        <v>0.61</v>
      </c>
      <c r="BS102">
        <v>0.74</v>
      </c>
    </row>
    <row r="103" spans="1:71" x14ac:dyDescent="0.4">
      <c r="A103" t="s">
        <v>400</v>
      </c>
      <c r="B103">
        <v>0.87439999999999996</v>
      </c>
      <c r="C103">
        <v>0.63660000000000005</v>
      </c>
      <c r="D103">
        <v>0.61009999999999998</v>
      </c>
      <c r="E103">
        <v>0.40749999999999997</v>
      </c>
      <c r="F103">
        <v>0.63214999999999999</v>
      </c>
      <c r="H103" t="s">
        <v>335</v>
      </c>
      <c r="I103">
        <v>0.72</v>
      </c>
      <c r="J103">
        <v>0.73</v>
      </c>
      <c r="K103">
        <v>0.64</v>
      </c>
      <c r="L103">
        <v>0.4</v>
      </c>
      <c r="M103">
        <v>0.62249999999999994</v>
      </c>
      <c r="O103" t="s">
        <v>298</v>
      </c>
      <c r="P103">
        <v>0.85</v>
      </c>
      <c r="Q103">
        <v>0.63</v>
      </c>
      <c r="R103">
        <v>0.56000000000000005</v>
      </c>
      <c r="S103">
        <v>0.51</v>
      </c>
      <c r="T103">
        <v>0.63749999999999996</v>
      </c>
      <c r="V103" t="s">
        <v>400</v>
      </c>
      <c r="W103">
        <v>0.68540000000000001</v>
      </c>
      <c r="X103">
        <v>0.49049999999999999</v>
      </c>
      <c r="Y103">
        <v>0.47020000000000001</v>
      </c>
      <c r="Z103">
        <v>0.43099999999999999</v>
      </c>
      <c r="AA103">
        <v>0.63214999999999999</v>
      </c>
      <c r="AC103" t="s">
        <v>401</v>
      </c>
      <c r="AD103">
        <v>0.70069999999999999</v>
      </c>
      <c r="AE103">
        <v>0.83750000000000002</v>
      </c>
      <c r="AF103">
        <v>0.63770000000000004</v>
      </c>
      <c r="AG103">
        <v>0.4572</v>
      </c>
      <c r="AH103">
        <v>0.65827499999999994</v>
      </c>
      <c r="AJ103" t="s">
        <v>348</v>
      </c>
      <c r="AK103">
        <v>0.44009999999999999</v>
      </c>
      <c r="AL103">
        <v>0.89659999999999995</v>
      </c>
      <c r="AM103">
        <v>0.62629999999999997</v>
      </c>
      <c r="AN103">
        <v>0.58460000000000001</v>
      </c>
      <c r="AO103">
        <v>0.63690000000000002</v>
      </c>
      <c r="AQ103" t="s">
        <v>438</v>
      </c>
      <c r="AR103">
        <v>0.82</v>
      </c>
      <c r="AS103">
        <v>0.54</v>
      </c>
      <c r="AT103">
        <v>0.67999999999999994</v>
      </c>
      <c r="AV103" t="s">
        <v>292</v>
      </c>
      <c r="AW103">
        <v>1</v>
      </c>
      <c r="AX103">
        <v>0.38</v>
      </c>
      <c r="AY103">
        <v>0.69</v>
      </c>
      <c r="BA103" t="s">
        <v>311</v>
      </c>
      <c r="BB103">
        <v>0.85</v>
      </c>
      <c r="BC103">
        <v>0.46</v>
      </c>
      <c r="BD103">
        <v>0.65500000000000003</v>
      </c>
      <c r="BF103" t="s">
        <v>472</v>
      </c>
      <c r="BG103">
        <v>1.02</v>
      </c>
      <c r="BH103">
        <v>0.57999999999999996</v>
      </c>
      <c r="BI103">
        <v>0.8</v>
      </c>
      <c r="BK103" t="s">
        <v>478</v>
      </c>
      <c r="BL103">
        <v>0.99</v>
      </c>
      <c r="BM103">
        <v>0.61</v>
      </c>
      <c r="BN103">
        <v>0.8</v>
      </c>
      <c r="BP103" t="s">
        <v>268</v>
      </c>
      <c r="BQ103">
        <v>0.9</v>
      </c>
      <c r="BR103">
        <v>0.57999999999999996</v>
      </c>
      <c r="BS103">
        <v>0.74</v>
      </c>
    </row>
    <row r="104" spans="1:71" x14ac:dyDescent="0.4">
      <c r="A104" t="s">
        <v>333</v>
      </c>
      <c r="B104">
        <v>0.87329999999999997</v>
      </c>
      <c r="C104">
        <v>0.69099999999999995</v>
      </c>
      <c r="D104">
        <v>0.4511</v>
      </c>
      <c r="E104">
        <v>0.499</v>
      </c>
      <c r="F104">
        <v>0.62859999999999994</v>
      </c>
      <c r="H104" t="s">
        <v>401</v>
      </c>
      <c r="I104">
        <v>0.78</v>
      </c>
      <c r="J104">
        <v>0.67</v>
      </c>
      <c r="K104">
        <v>0.59</v>
      </c>
      <c r="L104">
        <v>0.44</v>
      </c>
      <c r="M104">
        <v>0.62</v>
      </c>
      <c r="O104" t="s">
        <v>374</v>
      </c>
      <c r="P104">
        <v>0.97</v>
      </c>
      <c r="Q104">
        <v>0.74</v>
      </c>
      <c r="R104">
        <v>0.48</v>
      </c>
      <c r="S104">
        <v>0.36</v>
      </c>
      <c r="T104">
        <v>0.63749999999999996</v>
      </c>
      <c r="V104" t="s">
        <v>333</v>
      </c>
      <c r="W104">
        <v>0.91379999999999995</v>
      </c>
      <c r="X104">
        <v>0.93859999999999999</v>
      </c>
      <c r="Y104">
        <v>0.78039999999999998</v>
      </c>
      <c r="Z104">
        <v>0.74150000000000005</v>
      </c>
      <c r="AA104">
        <v>0.62859999999999994</v>
      </c>
      <c r="AC104" t="s">
        <v>365</v>
      </c>
      <c r="AD104">
        <v>0.79459999999999997</v>
      </c>
      <c r="AE104">
        <v>0.63919999999999999</v>
      </c>
      <c r="AF104">
        <v>0.73060000000000003</v>
      </c>
      <c r="AG104">
        <v>0.46789999999999998</v>
      </c>
      <c r="AH104">
        <v>0.65807499999999997</v>
      </c>
      <c r="AJ104" t="s">
        <v>314</v>
      </c>
      <c r="AK104">
        <v>0.87290000000000001</v>
      </c>
      <c r="AL104">
        <v>0.73089999999999999</v>
      </c>
      <c r="AM104">
        <v>0.56989999999999996</v>
      </c>
      <c r="AN104">
        <v>0.36609999999999998</v>
      </c>
      <c r="AO104">
        <v>0.63495000000000001</v>
      </c>
      <c r="AQ104" t="s">
        <v>381</v>
      </c>
      <c r="AR104">
        <v>0.98</v>
      </c>
      <c r="AS104">
        <v>0.38</v>
      </c>
      <c r="AT104">
        <v>0.67999999999999994</v>
      </c>
      <c r="AV104" t="s">
        <v>356</v>
      </c>
      <c r="AW104">
        <v>0.91</v>
      </c>
      <c r="AX104">
        <v>0.46</v>
      </c>
      <c r="AY104">
        <v>0.68500000000000005</v>
      </c>
      <c r="BA104" t="s">
        <v>312</v>
      </c>
      <c r="BB104">
        <v>0.67</v>
      </c>
      <c r="BC104">
        <v>0.64</v>
      </c>
      <c r="BD104">
        <v>0.65500000000000003</v>
      </c>
      <c r="BF104" t="s">
        <v>463</v>
      </c>
      <c r="BG104">
        <v>0.94</v>
      </c>
      <c r="BH104">
        <v>0.66</v>
      </c>
      <c r="BI104">
        <v>0.8</v>
      </c>
      <c r="BK104" t="s">
        <v>320</v>
      </c>
      <c r="BL104">
        <v>0.95</v>
      </c>
      <c r="BM104">
        <v>0.64</v>
      </c>
      <c r="BN104">
        <v>0.79499999999999993</v>
      </c>
      <c r="BP104" t="s">
        <v>332</v>
      </c>
      <c r="BQ104">
        <v>0.93</v>
      </c>
      <c r="BR104">
        <v>0.55000000000000004</v>
      </c>
      <c r="BS104">
        <v>0.74</v>
      </c>
    </row>
    <row r="105" spans="1:71" x14ac:dyDescent="0.4">
      <c r="A105" t="s">
        <v>402</v>
      </c>
      <c r="B105">
        <v>0.9929</v>
      </c>
      <c r="C105">
        <v>0.70889999999999997</v>
      </c>
      <c r="D105">
        <v>0.4768</v>
      </c>
      <c r="E105">
        <v>0.3357</v>
      </c>
      <c r="F105">
        <v>0.62857499999999999</v>
      </c>
      <c r="H105" t="s">
        <v>323</v>
      </c>
      <c r="I105">
        <v>0.87</v>
      </c>
      <c r="J105">
        <v>0.71</v>
      </c>
      <c r="K105">
        <v>0.54</v>
      </c>
      <c r="L105">
        <v>0.35</v>
      </c>
      <c r="M105">
        <v>0.61750000000000005</v>
      </c>
      <c r="O105" t="s">
        <v>348</v>
      </c>
      <c r="P105">
        <v>0.57999999999999996</v>
      </c>
      <c r="Q105">
        <v>0.71</v>
      </c>
      <c r="R105">
        <v>0.6</v>
      </c>
      <c r="S105">
        <v>0.65</v>
      </c>
      <c r="T105">
        <v>0.63500000000000001</v>
      </c>
      <c r="V105" t="s">
        <v>402</v>
      </c>
      <c r="W105">
        <v>0.69940000000000002</v>
      </c>
      <c r="X105">
        <v>0.48620000000000002</v>
      </c>
      <c r="Y105">
        <v>0.60970000000000002</v>
      </c>
      <c r="Z105">
        <v>0.34860000000000002</v>
      </c>
      <c r="AA105">
        <v>0.62857499999999999</v>
      </c>
      <c r="AC105" t="s">
        <v>381</v>
      </c>
      <c r="AD105">
        <v>0.83089999999999997</v>
      </c>
      <c r="AE105">
        <v>0.4133</v>
      </c>
      <c r="AF105">
        <v>1.0681</v>
      </c>
      <c r="AG105">
        <v>0.31850000000000001</v>
      </c>
      <c r="AH105">
        <v>0.65769999999999995</v>
      </c>
      <c r="AJ105" t="s">
        <v>321</v>
      </c>
      <c r="AK105">
        <v>0.73219999999999996</v>
      </c>
      <c r="AL105">
        <v>0.62829999999999997</v>
      </c>
      <c r="AM105">
        <v>0.69</v>
      </c>
      <c r="AN105">
        <v>0.4884</v>
      </c>
      <c r="AO105">
        <v>0.63472499999999998</v>
      </c>
      <c r="AQ105" t="s">
        <v>250</v>
      </c>
      <c r="AR105">
        <v>0.85</v>
      </c>
      <c r="AS105">
        <v>0.51</v>
      </c>
      <c r="AT105">
        <v>0.67999999999999994</v>
      </c>
      <c r="AV105" t="s">
        <v>471</v>
      </c>
      <c r="AW105">
        <v>1.06</v>
      </c>
      <c r="AX105">
        <v>0.31</v>
      </c>
      <c r="AY105">
        <v>0.68500000000000005</v>
      </c>
      <c r="BA105" t="s">
        <v>363</v>
      </c>
      <c r="BB105">
        <v>0.8</v>
      </c>
      <c r="BC105">
        <v>0.51</v>
      </c>
      <c r="BD105">
        <v>0.65500000000000003</v>
      </c>
      <c r="BF105" t="s">
        <v>473</v>
      </c>
      <c r="BG105">
        <v>0.97</v>
      </c>
      <c r="BH105">
        <v>0.63</v>
      </c>
      <c r="BI105">
        <v>0.8</v>
      </c>
      <c r="BK105" t="s">
        <v>385</v>
      </c>
      <c r="BL105">
        <v>0.9</v>
      </c>
      <c r="BM105">
        <v>0.68</v>
      </c>
      <c r="BN105">
        <v>0.79</v>
      </c>
      <c r="BP105" t="s">
        <v>263</v>
      </c>
      <c r="BQ105">
        <v>0.91</v>
      </c>
      <c r="BR105">
        <v>0.56000000000000005</v>
      </c>
      <c r="BS105">
        <v>0.7350000000000001</v>
      </c>
    </row>
    <row r="106" spans="1:71" x14ac:dyDescent="0.4">
      <c r="A106" t="s">
        <v>332</v>
      </c>
      <c r="B106">
        <v>0.85870000000000002</v>
      </c>
      <c r="C106">
        <v>0.70920000000000005</v>
      </c>
      <c r="D106">
        <v>0.59670000000000001</v>
      </c>
      <c r="E106">
        <v>0.34839999999999999</v>
      </c>
      <c r="F106">
        <v>0.62824999999999998</v>
      </c>
      <c r="H106" t="s">
        <v>384</v>
      </c>
      <c r="I106">
        <v>0.7</v>
      </c>
      <c r="J106">
        <v>0.78</v>
      </c>
      <c r="K106">
        <v>0.54</v>
      </c>
      <c r="L106">
        <v>0.43</v>
      </c>
      <c r="M106">
        <v>0.61250000000000004</v>
      </c>
      <c r="O106" t="s">
        <v>379</v>
      </c>
      <c r="P106">
        <v>1.01</v>
      </c>
      <c r="Q106">
        <v>0.61</v>
      </c>
      <c r="R106">
        <v>0.51</v>
      </c>
      <c r="S106">
        <v>0.39</v>
      </c>
      <c r="T106">
        <v>0.63</v>
      </c>
      <c r="V106" t="s">
        <v>332</v>
      </c>
      <c r="W106">
        <v>0.99719999999999998</v>
      </c>
      <c r="X106">
        <v>0.83640000000000003</v>
      </c>
      <c r="Y106">
        <v>0.64429999999999998</v>
      </c>
      <c r="Z106">
        <v>0.3226</v>
      </c>
      <c r="AA106">
        <v>0.62824999999999998</v>
      </c>
      <c r="AC106" t="s">
        <v>297</v>
      </c>
      <c r="AD106">
        <v>0.79159999999999997</v>
      </c>
      <c r="AE106">
        <v>0.75460000000000005</v>
      </c>
      <c r="AF106">
        <v>0.60540000000000005</v>
      </c>
      <c r="AG106">
        <v>0.47849999999999998</v>
      </c>
      <c r="AH106">
        <v>0.65752500000000003</v>
      </c>
      <c r="AJ106" t="s">
        <v>305</v>
      </c>
      <c r="AK106">
        <v>1.0303</v>
      </c>
      <c r="AL106">
        <v>0.74629999999999996</v>
      </c>
      <c r="AM106">
        <v>0.51290000000000002</v>
      </c>
      <c r="AN106">
        <v>0.248</v>
      </c>
      <c r="AO106">
        <v>0.63437499999999991</v>
      </c>
      <c r="AQ106" t="s">
        <v>249</v>
      </c>
      <c r="AR106">
        <v>0.85</v>
      </c>
      <c r="AS106">
        <v>0.5</v>
      </c>
      <c r="AT106">
        <v>0.67500000000000004</v>
      </c>
      <c r="AV106" t="s">
        <v>307</v>
      </c>
      <c r="AW106">
        <v>0.95</v>
      </c>
      <c r="AX106">
        <v>0.42</v>
      </c>
      <c r="AY106">
        <v>0.68499999999999994</v>
      </c>
      <c r="BA106" t="s">
        <v>409</v>
      </c>
      <c r="BB106">
        <v>0.84</v>
      </c>
      <c r="BC106">
        <v>0.46</v>
      </c>
      <c r="BD106">
        <v>0.65</v>
      </c>
      <c r="BF106" t="s">
        <v>440</v>
      </c>
      <c r="BG106">
        <v>0.93</v>
      </c>
      <c r="BH106">
        <v>0.66</v>
      </c>
      <c r="BI106">
        <v>0.79500000000000004</v>
      </c>
      <c r="BK106" t="s">
        <v>342</v>
      </c>
      <c r="BL106">
        <v>0.96</v>
      </c>
      <c r="BM106">
        <v>0.62</v>
      </c>
      <c r="BN106">
        <v>0.79</v>
      </c>
      <c r="BP106" t="s">
        <v>360</v>
      </c>
      <c r="BQ106">
        <v>0.92</v>
      </c>
      <c r="BR106">
        <v>0.55000000000000004</v>
      </c>
      <c r="BS106">
        <v>0.7350000000000001</v>
      </c>
    </row>
    <row r="107" spans="1:71" x14ac:dyDescent="0.4">
      <c r="A107" t="s">
        <v>366</v>
      </c>
      <c r="B107">
        <v>0.84119999999999995</v>
      </c>
      <c r="C107">
        <v>0.68410000000000004</v>
      </c>
      <c r="D107">
        <v>0.438</v>
      </c>
      <c r="E107">
        <v>0.5393</v>
      </c>
      <c r="F107">
        <v>0.62565000000000004</v>
      </c>
      <c r="H107" t="s">
        <v>403</v>
      </c>
      <c r="I107">
        <v>0.73</v>
      </c>
      <c r="J107">
        <v>0.64</v>
      </c>
      <c r="K107">
        <v>0.69</v>
      </c>
      <c r="L107">
        <v>0.38</v>
      </c>
      <c r="M107">
        <v>0.61</v>
      </c>
      <c r="O107" t="s">
        <v>305</v>
      </c>
      <c r="P107">
        <v>1.02</v>
      </c>
      <c r="Q107">
        <v>0.75</v>
      </c>
      <c r="R107">
        <v>0.49</v>
      </c>
      <c r="S107">
        <v>0.26</v>
      </c>
      <c r="T107">
        <v>0.62999999999999989</v>
      </c>
      <c r="V107" t="s">
        <v>366</v>
      </c>
      <c r="W107">
        <v>0.87080000000000002</v>
      </c>
      <c r="X107">
        <v>0.73560000000000003</v>
      </c>
      <c r="Y107">
        <v>0.31009999999999999</v>
      </c>
      <c r="Z107">
        <v>0.52710000000000001</v>
      </c>
      <c r="AA107">
        <v>0.62565000000000004</v>
      </c>
      <c r="AC107" t="s">
        <v>404</v>
      </c>
      <c r="AD107">
        <v>1.1637</v>
      </c>
      <c r="AE107">
        <v>0.498</v>
      </c>
      <c r="AF107">
        <v>0.54830000000000001</v>
      </c>
      <c r="AG107">
        <v>0.41639999999999999</v>
      </c>
      <c r="AH107">
        <v>0.65659999999999996</v>
      </c>
      <c r="AJ107" t="s">
        <v>405</v>
      </c>
      <c r="AK107">
        <v>0.96589999999999998</v>
      </c>
      <c r="AL107">
        <v>0.6996</v>
      </c>
      <c r="AM107">
        <v>0.44369999999999998</v>
      </c>
      <c r="AN107">
        <v>0.4199</v>
      </c>
      <c r="AO107">
        <v>0.63227500000000003</v>
      </c>
      <c r="AQ107" t="s">
        <v>432</v>
      </c>
      <c r="AR107">
        <v>0.96</v>
      </c>
      <c r="AS107">
        <v>0.39</v>
      </c>
      <c r="AT107">
        <v>0.67500000000000004</v>
      </c>
      <c r="AV107" t="s">
        <v>366</v>
      </c>
      <c r="AW107">
        <v>0.98</v>
      </c>
      <c r="AX107">
        <v>0.38</v>
      </c>
      <c r="AY107">
        <v>0.67999999999999994</v>
      </c>
      <c r="BA107" t="s">
        <v>444</v>
      </c>
      <c r="BB107">
        <v>0.88</v>
      </c>
      <c r="BC107">
        <v>0.42</v>
      </c>
      <c r="BD107">
        <v>0.65</v>
      </c>
      <c r="BF107" t="s">
        <v>358</v>
      </c>
      <c r="BG107">
        <v>0.85</v>
      </c>
      <c r="BH107">
        <v>0.74</v>
      </c>
      <c r="BI107">
        <v>0.79499999999999993</v>
      </c>
      <c r="BK107" t="s">
        <v>271</v>
      </c>
      <c r="BL107">
        <v>1.03</v>
      </c>
      <c r="BM107">
        <v>0.55000000000000004</v>
      </c>
      <c r="BN107">
        <v>0.79</v>
      </c>
      <c r="BP107" t="s">
        <v>356</v>
      </c>
      <c r="BQ107">
        <v>1</v>
      </c>
      <c r="BR107">
        <v>0.47</v>
      </c>
      <c r="BS107">
        <v>0.73499999999999999</v>
      </c>
    </row>
    <row r="108" spans="1:71" x14ac:dyDescent="0.4">
      <c r="A108" t="s">
        <v>397</v>
      </c>
      <c r="B108">
        <v>0.98329999999999995</v>
      </c>
      <c r="C108">
        <v>0.54179999999999995</v>
      </c>
      <c r="D108">
        <v>0.62549999999999994</v>
      </c>
      <c r="E108">
        <v>0.34310000000000002</v>
      </c>
      <c r="F108">
        <v>0.62342500000000001</v>
      </c>
      <c r="H108" t="s">
        <v>393</v>
      </c>
      <c r="I108">
        <v>0.74</v>
      </c>
      <c r="J108">
        <v>0.64</v>
      </c>
      <c r="K108">
        <v>0.65</v>
      </c>
      <c r="L108">
        <v>0.41</v>
      </c>
      <c r="M108">
        <v>0.61</v>
      </c>
      <c r="O108" t="s">
        <v>329</v>
      </c>
      <c r="P108">
        <v>0.75</v>
      </c>
      <c r="Q108">
        <v>0.71</v>
      </c>
      <c r="R108">
        <v>0.59</v>
      </c>
      <c r="S108">
        <v>0.47</v>
      </c>
      <c r="T108">
        <v>0.62999999999999989</v>
      </c>
      <c r="V108" t="s">
        <v>397</v>
      </c>
      <c r="W108">
        <v>0.63100000000000001</v>
      </c>
      <c r="X108">
        <v>0.40949999999999998</v>
      </c>
      <c r="Y108">
        <v>0.55879999999999996</v>
      </c>
      <c r="Z108">
        <v>0.54039999999999999</v>
      </c>
      <c r="AA108">
        <v>0.62342500000000001</v>
      </c>
      <c r="AC108" t="s">
        <v>399</v>
      </c>
      <c r="AD108">
        <v>0.94010000000000005</v>
      </c>
      <c r="AE108">
        <v>0.61229999999999996</v>
      </c>
      <c r="AF108">
        <v>0.4829</v>
      </c>
      <c r="AG108">
        <v>0.56689999999999996</v>
      </c>
      <c r="AH108">
        <v>0.65054999999999996</v>
      </c>
      <c r="AJ108" t="s">
        <v>293</v>
      </c>
      <c r="AK108">
        <v>0.75570000000000004</v>
      </c>
      <c r="AL108">
        <v>0.41920000000000002</v>
      </c>
      <c r="AM108">
        <v>0.7792</v>
      </c>
      <c r="AN108">
        <v>0.57289999999999996</v>
      </c>
      <c r="AO108">
        <v>0.63175000000000003</v>
      </c>
      <c r="AQ108" t="s">
        <v>328</v>
      </c>
      <c r="AR108">
        <v>0.84</v>
      </c>
      <c r="AS108">
        <v>0.51</v>
      </c>
      <c r="AT108">
        <v>0.67500000000000004</v>
      </c>
      <c r="AV108" t="s">
        <v>328</v>
      </c>
      <c r="AW108">
        <v>0.9</v>
      </c>
      <c r="AX108">
        <v>0.45</v>
      </c>
      <c r="AY108">
        <v>0.67500000000000004</v>
      </c>
      <c r="BA108" t="s">
        <v>371</v>
      </c>
      <c r="BB108">
        <v>0.86</v>
      </c>
      <c r="BC108">
        <v>0.44</v>
      </c>
      <c r="BD108">
        <v>0.65</v>
      </c>
      <c r="BF108" t="s">
        <v>399</v>
      </c>
      <c r="BG108">
        <v>1</v>
      </c>
      <c r="BH108">
        <v>0.59</v>
      </c>
      <c r="BI108">
        <v>0.79499999999999993</v>
      </c>
      <c r="BK108" t="s">
        <v>389</v>
      </c>
      <c r="BL108">
        <v>1.01</v>
      </c>
      <c r="BM108">
        <v>0.56999999999999995</v>
      </c>
      <c r="BN108">
        <v>0.79</v>
      </c>
      <c r="BP108" t="s">
        <v>294</v>
      </c>
      <c r="BQ108">
        <v>0.95</v>
      </c>
      <c r="BR108">
        <v>0.52</v>
      </c>
      <c r="BS108">
        <v>0.73499999999999999</v>
      </c>
    </row>
    <row r="109" spans="1:71" x14ac:dyDescent="0.4">
      <c r="A109" t="s">
        <v>309</v>
      </c>
      <c r="B109">
        <v>0.89790000000000003</v>
      </c>
      <c r="C109">
        <v>0.70640000000000003</v>
      </c>
      <c r="D109">
        <v>0.58940000000000003</v>
      </c>
      <c r="E109">
        <v>0.28510000000000002</v>
      </c>
      <c r="F109">
        <v>0.61970000000000003</v>
      </c>
      <c r="H109" t="s">
        <v>274</v>
      </c>
      <c r="I109">
        <v>0.84</v>
      </c>
      <c r="J109">
        <v>0.62</v>
      </c>
      <c r="K109">
        <v>0.59</v>
      </c>
      <c r="L109">
        <v>0.39</v>
      </c>
      <c r="M109">
        <v>0.61</v>
      </c>
      <c r="O109" t="s">
        <v>368</v>
      </c>
      <c r="P109">
        <v>0.87</v>
      </c>
      <c r="Q109">
        <v>0.62</v>
      </c>
      <c r="R109">
        <v>0.56000000000000005</v>
      </c>
      <c r="S109">
        <v>0.46</v>
      </c>
      <c r="T109">
        <v>0.62749999999999995</v>
      </c>
      <c r="V109" t="s">
        <v>309</v>
      </c>
      <c r="W109">
        <v>1.1861999999999999</v>
      </c>
      <c r="X109">
        <v>1.0410999999999999</v>
      </c>
      <c r="Y109">
        <v>1.0266</v>
      </c>
      <c r="Z109">
        <v>0.83679999999999999</v>
      </c>
      <c r="AA109">
        <v>0.61970000000000003</v>
      </c>
      <c r="AC109" t="s">
        <v>348</v>
      </c>
      <c r="AD109">
        <v>0.46460000000000001</v>
      </c>
      <c r="AE109">
        <v>0.87150000000000005</v>
      </c>
      <c r="AF109">
        <v>0.74790000000000001</v>
      </c>
      <c r="AG109">
        <v>0.50409999999999999</v>
      </c>
      <c r="AH109">
        <v>0.64702499999999996</v>
      </c>
      <c r="AJ109" t="s">
        <v>384</v>
      </c>
      <c r="AK109">
        <v>0.746</v>
      </c>
      <c r="AL109">
        <v>0.7157</v>
      </c>
      <c r="AM109">
        <v>0.59870000000000001</v>
      </c>
      <c r="AN109">
        <v>0.45900000000000002</v>
      </c>
      <c r="AO109">
        <v>0.62985000000000002</v>
      </c>
      <c r="AQ109" t="s">
        <v>317</v>
      </c>
      <c r="AR109">
        <v>0.8</v>
      </c>
      <c r="AS109">
        <v>0.55000000000000004</v>
      </c>
      <c r="AT109">
        <v>0.67500000000000004</v>
      </c>
      <c r="AV109" t="s">
        <v>378</v>
      </c>
      <c r="AW109">
        <v>1.06</v>
      </c>
      <c r="AX109">
        <v>0.28999999999999998</v>
      </c>
      <c r="AY109">
        <v>0.67500000000000004</v>
      </c>
      <c r="BA109" t="s">
        <v>462</v>
      </c>
      <c r="BB109">
        <v>1</v>
      </c>
      <c r="BC109">
        <v>0.3</v>
      </c>
      <c r="BD109">
        <v>0.65</v>
      </c>
      <c r="BF109" t="s">
        <v>390</v>
      </c>
      <c r="BG109">
        <v>0.86</v>
      </c>
      <c r="BH109">
        <v>0.73</v>
      </c>
      <c r="BI109">
        <v>0.79499999999999993</v>
      </c>
      <c r="BK109" t="s">
        <v>436</v>
      </c>
      <c r="BL109">
        <v>1.05</v>
      </c>
      <c r="BM109">
        <v>0.53</v>
      </c>
      <c r="BN109">
        <v>0.79</v>
      </c>
      <c r="BP109" t="s">
        <v>252</v>
      </c>
      <c r="BQ109">
        <v>0.99</v>
      </c>
      <c r="BR109">
        <v>0.47</v>
      </c>
      <c r="BS109">
        <v>0.73</v>
      </c>
    </row>
    <row r="110" spans="1:71" x14ac:dyDescent="0.4">
      <c r="A110" t="s">
        <v>406</v>
      </c>
      <c r="B110">
        <v>0.81569999999999998</v>
      </c>
      <c r="C110">
        <v>0.8498</v>
      </c>
      <c r="D110">
        <v>0.49659999999999999</v>
      </c>
      <c r="E110">
        <v>0.31569999999999998</v>
      </c>
      <c r="F110">
        <v>0.61945000000000006</v>
      </c>
      <c r="H110" t="s">
        <v>407</v>
      </c>
      <c r="I110">
        <v>0.89</v>
      </c>
      <c r="J110">
        <v>0.57999999999999996</v>
      </c>
      <c r="K110">
        <v>0.5</v>
      </c>
      <c r="L110">
        <v>0.46</v>
      </c>
      <c r="M110">
        <v>0.60750000000000004</v>
      </c>
      <c r="O110" t="s">
        <v>283</v>
      </c>
      <c r="P110">
        <v>1.07</v>
      </c>
      <c r="Q110">
        <v>0.71</v>
      </c>
      <c r="R110">
        <v>0.43</v>
      </c>
      <c r="S110">
        <v>0.28999999999999998</v>
      </c>
      <c r="T110">
        <v>0.625</v>
      </c>
      <c r="V110" t="s">
        <v>406</v>
      </c>
      <c r="W110">
        <v>0.77410000000000001</v>
      </c>
      <c r="X110">
        <v>0.64690000000000003</v>
      </c>
      <c r="Y110">
        <v>0.47810000000000002</v>
      </c>
      <c r="Z110">
        <v>0.3251</v>
      </c>
      <c r="AA110">
        <v>0.61945000000000006</v>
      </c>
      <c r="AC110" t="s">
        <v>352</v>
      </c>
      <c r="AD110">
        <v>0.85529999999999995</v>
      </c>
      <c r="AE110">
        <v>0.89739999999999998</v>
      </c>
      <c r="AF110">
        <v>0.63070000000000004</v>
      </c>
      <c r="AG110">
        <v>0.20349999999999999</v>
      </c>
      <c r="AH110">
        <v>0.64672499999999999</v>
      </c>
      <c r="AJ110" t="s">
        <v>325</v>
      </c>
      <c r="AK110">
        <v>0.84960000000000002</v>
      </c>
      <c r="AL110">
        <v>0.67959999999999998</v>
      </c>
      <c r="AM110">
        <v>0.50390000000000001</v>
      </c>
      <c r="AN110">
        <v>0.47989999999999999</v>
      </c>
      <c r="AO110">
        <v>0.62824999999999998</v>
      </c>
      <c r="AQ110" t="s">
        <v>458</v>
      </c>
      <c r="AR110">
        <v>0.92</v>
      </c>
      <c r="AS110">
        <v>0.43</v>
      </c>
      <c r="AT110">
        <v>0.67500000000000004</v>
      </c>
      <c r="AV110" t="s">
        <v>342</v>
      </c>
      <c r="AW110">
        <v>0.73</v>
      </c>
      <c r="AX110">
        <v>0.61</v>
      </c>
      <c r="AY110">
        <v>0.66999999999999993</v>
      </c>
      <c r="BA110" t="s">
        <v>479</v>
      </c>
      <c r="BB110">
        <v>0.87</v>
      </c>
      <c r="BC110">
        <v>0.43</v>
      </c>
      <c r="BD110">
        <v>0.65</v>
      </c>
      <c r="BF110" t="s">
        <v>395</v>
      </c>
      <c r="BG110">
        <v>0.97</v>
      </c>
      <c r="BH110">
        <v>0.62</v>
      </c>
      <c r="BI110">
        <v>0.79499999999999993</v>
      </c>
      <c r="BK110" t="s">
        <v>459</v>
      </c>
      <c r="BL110">
        <v>1.07</v>
      </c>
      <c r="BM110">
        <v>0.5</v>
      </c>
      <c r="BN110">
        <v>0.78500000000000003</v>
      </c>
      <c r="BP110" t="s">
        <v>440</v>
      </c>
      <c r="BQ110">
        <v>0.9</v>
      </c>
      <c r="BR110">
        <v>0.56000000000000005</v>
      </c>
      <c r="BS110">
        <v>0.73</v>
      </c>
    </row>
    <row r="111" spans="1:71" x14ac:dyDescent="0.4">
      <c r="A111" t="s">
        <v>292</v>
      </c>
      <c r="B111">
        <v>0.64259999999999995</v>
      </c>
      <c r="C111">
        <v>0.78090000000000004</v>
      </c>
      <c r="D111">
        <v>0.4945</v>
      </c>
      <c r="E111">
        <v>0.55320000000000003</v>
      </c>
      <c r="F111">
        <v>0.61780000000000002</v>
      </c>
      <c r="H111" t="s">
        <v>364</v>
      </c>
      <c r="I111">
        <v>0.91</v>
      </c>
      <c r="J111">
        <v>0.69</v>
      </c>
      <c r="K111">
        <v>0.49</v>
      </c>
      <c r="L111">
        <v>0.33</v>
      </c>
      <c r="M111">
        <v>0.60499999999999998</v>
      </c>
      <c r="O111" t="s">
        <v>396</v>
      </c>
      <c r="P111">
        <v>1.03</v>
      </c>
      <c r="Q111">
        <v>0.74</v>
      </c>
      <c r="R111">
        <v>0.5</v>
      </c>
      <c r="S111">
        <v>0.22</v>
      </c>
      <c r="T111">
        <v>0.62250000000000005</v>
      </c>
      <c r="V111" t="s">
        <v>292</v>
      </c>
      <c r="W111">
        <v>1.0181</v>
      </c>
      <c r="X111">
        <v>1.1943999999999999</v>
      </c>
      <c r="Y111">
        <v>1.3266</v>
      </c>
      <c r="Z111">
        <v>0.98760000000000003</v>
      </c>
      <c r="AA111">
        <v>0.61780000000000002</v>
      </c>
      <c r="AC111" t="s">
        <v>380</v>
      </c>
      <c r="AD111">
        <v>0.96709999999999996</v>
      </c>
      <c r="AE111">
        <v>0.80330000000000001</v>
      </c>
      <c r="AF111">
        <v>0.46200000000000002</v>
      </c>
      <c r="AG111">
        <v>0.34820000000000001</v>
      </c>
      <c r="AH111">
        <v>0.64515</v>
      </c>
      <c r="AJ111" t="s">
        <v>354</v>
      </c>
      <c r="AK111">
        <v>0.96860000000000002</v>
      </c>
      <c r="AL111">
        <v>0.72970000000000002</v>
      </c>
      <c r="AM111">
        <v>0.4007</v>
      </c>
      <c r="AN111">
        <v>0.4113</v>
      </c>
      <c r="AO111">
        <v>0.62757499999999999</v>
      </c>
      <c r="AQ111" t="s">
        <v>471</v>
      </c>
      <c r="AR111">
        <v>0.95</v>
      </c>
      <c r="AS111">
        <v>0.4</v>
      </c>
      <c r="AT111">
        <v>0.67500000000000004</v>
      </c>
      <c r="AV111" t="s">
        <v>476</v>
      </c>
      <c r="AW111">
        <v>0.98</v>
      </c>
      <c r="AX111">
        <v>0.36</v>
      </c>
      <c r="AY111">
        <v>0.66999999999999993</v>
      </c>
      <c r="BA111" t="s">
        <v>359</v>
      </c>
      <c r="BB111">
        <v>0.8</v>
      </c>
      <c r="BC111">
        <v>0.5</v>
      </c>
      <c r="BD111">
        <v>0.65</v>
      </c>
      <c r="BF111" t="s">
        <v>273</v>
      </c>
      <c r="BG111">
        <v>0.9</v>
      </c>
      <c r="BH111">
        <v>0.68</v>
      </c>
      <c r="BI111">
        <v>0.79</v>
      </c>
      <c r="BK111" t="s">
        <v>246</v>
      </c>
      <c r="BL111">
        <v>1.02</v>
      </c>
      <c r="BM111">
        <v>0.55000000000000004</v>
      </c>
      <c r="BN111">
        <v>0.78500000000000003</v>
      </c>
      <c r="BP111" t="s">
        <v>365</v>
      </c>
      <c r="BQ111">
        <v>0.84</v>
      </c>
      <c r="BR111">
        <v>0.62</v>
      </c>
      <c r="BS111">
        <v>0.73</v>
      </c>
    </row>
    <row r="112" spans="1:71" x14ac:dyDescent="0.4">
      <c r="A112" t="s">
        <v>257</v>
      </c>
      <c r="B112">
        <v>0.83550000000000002</v>
      </c>
      <c r="C112">
        <v>0.60860000000000003</v>
      </c>
      <c r="D112">
        <v>0.34870000000000001</v>
      </c>
      <c r="E112">
        <v>0.66779999999999995</v>
      </c>
      <c r="F112">
        <v>0.61515000000000009</v>
      </c>
      <c r="H112" t="s">
        <v>311</v>
      </c>
      <c r="I112">
        <v>0.75</v>
      </c>
      <c r="J112">
        <v>0.52</v>
      </c>
      <c r="K112">
        <v>0.53</v>
      </c>
      <c r="L112">
        <v>0.61</v>
      </c>
      <c r="M112">
        <v>0.60250000000000004</v>
      </c>
      <c r="O112" t="s">
        <v>334</v>
      </c>
      <c r="P112">
        <v>0.82</v>
      </c>
      <c r="Q112">
        <v>0.64</v>
      </c>
      <c r="R112">
        <v>0.6</v>
      </c>
      <c r="S112">
        <v>0.43</v>
      </c>
      <c r="T112">
        <v>0.62250000000000005</v>
      </c>
      <c r="V112" t="s">
        <v>257</v>
      </c>
      <c r="W112">
        <v>0.54759999999999998</v>
      </c>
      <c r="X112">
        <v>0.77869999999999995</v>
      </c>
      <c r="Y112">
        <v>0.65269999999999995</v>
      </c>
      <c r="Z112">
        <v>0.3906</v>
      </c>
      <c r="AA112">
        <v>0.61515000000000009</v>
      </c>
      <c r="AC112" t="s">
        <v>345</v>
      </c>
      <c r="AD112">
        <v>0.92849999999999999</v>
      </c>
      <c r="AE112">
        <v>0.50490000000000002</v>
      </c>
      <c r="AF112">
        <v>0.59630000000000005</v>
      </c>
      <c r="AG112">
        <v>0.51380000000000003</v>
      </c>
      <c r="AH112">
        <v>0.63587499999999997</v>
      </c>
      <c r="AJ112" t="s">
        <v>375</v>
      </c>
      <c r="AK112">
        <v>0.95220000000000005</v>
      </c>
      <c r="AL112">
        <v>0.57589999999999997</v>
      </c>
      <c r="AM112">
        <v>0.57599999999999996</v>
      </c>
      <c r="AN112">
        <v>0.3775</v>
      </c>
      <c r="AO112">
        <v>0.62039999999999995</v>
      </c>
      <c r="AQ112" t="s">
        <v>251</v>
      </c>
      <c r="AR112">
        <v>1.08</v>
      </c>
      <c r="AS112">
        <v>0.26</v>
      </c>
      <c r="AT112">
        <v>0.67</v>
      </c>
      <c r="AV112" t="s">
        <v>319</v>
      </c>
      <c r="AW112">
        <v>0.78</v>
      </c>
      <c r="AX112">
        <v>0.55000000000000004</v>
      </c>
      <c r="AY112">
        <v>0.66500000000000004</v>
      </c>
      <c r="BA112" t="s">
        <v>382</v>
      </c>
      <c r="BB112">
        <v>0.56000000000000005</v>
      </c>
      <c r="BC112">
        <v>0.74</v>
      </c>
      <c r="BD112">
        <v>0.65</v>
      </c>
      <c r="BF112" t="s">
        <v>413</v>
      </c>
      <c r="BG112">
        <v>0.98</v>
      </c>
      <c r="BH112">
        <v>0.6</v>
      </c>
      <c r="BI112">
        <v>0.79</v>
      </c>
      <c r="BK112" t="s">
        <v>361</v>
      </c>
      <c r="BL112">
        <v>1.1299999999999999</v>
      </c>
      <c r="BM112">
        <v>0.44</v>
      </c>
      <c r="BN112">
        <v>0.78499999999999992</v>
      </c>
      <c r="BP112" t="s">
        <v>258</v>
      </c>
      <c r="BQ112">
        <v>0.94</v>
      </c>
      <c r="BR112">
        <v>0.52</v>
      </c>
      <c r="BS112">
        <v>0.73</v>
      </c>
    </row>
    <row r="113" spans="1:71" x14ac:dyDescent="0.4">
      <c r="A113" t="s">
        <v>405</v>
      </c>
      <c r="B113">
        <v>0.82730000000000004</v>
      </c>
      <c r="C113">
        <v>0.70940000000000003</v>
      </c>
      <c r="D113">
        <v>0.4446</v>
      </c>
      <c r="E113">
        <v>0.47339999999999999</v>
      </c>
      <c r="F113">
        <v>0.61367499999999997</v>
      </c>
      <c r="H113" t="s">
        <v>356</v>
      </c>
      <c r="I113">
        <v>0.88</v>
      </c>
      <c r="J113">
        <v>0.63</v>
      </c>
      <c r="K113">
        <v>0.55000000000000004</v>
      </c>
      <c r="L113">
        <v>0.34</v>
      </c>
      <c r="M113">
        <v>0.6</v>
      </c>
      <c r="O113" t="s">
        <v>399</v>
      </c>
      <c r="P113">
        <v>0.73</v>
      </c>
      <c r="Q113">
        <v>0.6</v>
      </c>
      <c r="R113">
        <v>0.54</v>
      </c>
      <c r="S113">
        <v>0.61</v>
      </c>
      <c r="T113">
        <v>0.62</v>
      </c>
      <c r="V113" t="s">
        <v>405</v>
      </c>
      <c r="W113">
        <v>0.93930000000000002</v>
      </c>
      <c r="X113">
        <v>0.89249999999999996</v>
      </c>
      <c r="Y113">
        <v>0.58909999999999996</v>
      </c>
      <c r="Z113">
        <v>0.61060000000000003</v>
      </c>
      <c r="AA113">
        <v>0.61367499999999997</v>
      </c>
      <c r="AC113" t="s">
        <v>303</v>
      </c>
      <c r="AD113">
        <v>0.91720000000000002</v>
      </c>
      <c r="AE113">
        <v>0.65490000000000004</v>
      </c>
      <c r="AF113">
        <v>0.44019999999999998</v>
      </c>
      <c r="AG113">
        <v>0.52400000000000002</v>
      </c>
      <c r="AH113">
        <v>0.63407500000000006</v>
      </c>
      <c r="AJ113" t="s">
        <v>328</v>
      </c>
      <c r="AK113">
        <v>0.8054</v>
      </c>
      <c r="AL113">
        <v>0.6613</v>
      </c>
      <c r="AM113">
        <v>0.5514</v>
      </c>
      <c r="AN113">
        <v>0.4587</v>
      </c>
      <c r="AO113">
        <v>0.61919999999999997</v>
      </c>
      <c r="AQ113" t="s">
        <v>387</v>
      </c>
      <c r="AR113">
        <v>0.8</v>
      </c>
      <c r="AS113">
        <v>0.54</v>
      </c>
      <c r="AT113">
        <v>0.67</v>
      </c>
      <c r="AV113" t="s">
        <v>419</v>
      </c>
      <c r="AW113">
        <v>0.85</v>
      </c>
      <c r="AX113">
        <v>0.48</v>
      </c>
      <c r="AY113">
        <v>0.66500000000000004</v>
      </c>
      <c r="BA113" t="s">
        <v>305</v>
      </c>
      <c r="BB113">
        <v>0.84</v>
      </c>
      <c r="BC113">
        <v>0.45</v>
      </c>
      <c r="BD113">
        <v>0.64500000000000002</v>
      </c>
      <c r="BF113" t="s">
        <v>389</v>
      </c>
      <c r="BG113">
        <v>0.95</v>
      </c>
      <c r="BH113">
        <v>0.63</v>
      </c>
      <c r="BI113">
        <v>0.79</v>
      </c>
      <c r="BK113" t="s">
        <v>403</v>
      </c>
      <c r="BL113">
        <v>1.04</v>
      </c>
      <c r="BM113">
        <v>0.52</v>
      </c>
      <c r="BN113">
        <v>0.78</v>
      </c>
      <c r="BP113" t="s">
        <v>465</v>
      </c>
      <c r="BQ113">
        <v>0.97</v>
      </c>
      <c r="BR113">
        <v>0.49</v>
      </c>
      <c r="BS113">
        <v>0.73</v>
      </c>
    </row>
    <row r="114" spans="1:71" x14ac:dyDescent="0.4">
      <c r="A114" t="s">
        <v>387</v>
      </c>
      <c r="B114">
        <v>0.69210000000000005</v>
      </c>
      <c r="C114">
        <v>0.66820000000000002</v>
      </c>
      <c r="D114">
        <v>0.62029999999999996</v>
      </c>
      <c r="E114">
        <v>0.46189999999999998</v>
      </c>
      <c r="F114">
        <v>0.61062499999999997</v>
      </c>
      <c r="H114" t="s">
        <v>367</v>
      </c>
      <c r="I114">
        <v>0.82</v>
      </c>
      <c r="J114">
        <v>0.65</v>
      </c>
      <c r="K114">
        <v>0.72</v>
      </c>
      <c r="L114">
        <v>0.21</v>
      </c>
      <c r="M114">
        <v>0.6</v>
      </c>
      <c r="O114" t="s">
        <v>382</v>
      </c>
      <c r="P114">
        <v>0.94</v>
      </c>
      <c r="Q114">
        <v>0.63</v>
      </c>
      <c r="R114">
        <v>0.53</v>
      </c>
      <c r="S114">
        <v>0.37</v>
      </c>
      <c r="T114">
        <v>0.61749999999999994</v>
      </c>
      <c r="V114" t="s">
        <v>387</v>
      </c>
      <c r="W114">
        <v>0.79149999999999998</v>
      </c>
      <c r="X114">
        <v>0.76419999999999999</v>
      </c>
      <c r="Y114">
        <v>0.70740000000000003</v>
      </c>
      <c r="Z114">
        <v>0.39410000000000001</v>
      </c>
      <c r="AA114">
        <v>0.61062499999999997</v>
      </c>
      <c r="AC114" t="s">
        <v>408</v>
      </c>
      <c r="AD114">
        <v>0.76419999999999999</v>
      </c>
      <c r="AE114">
        <v>0.58979999999999999</v>
      </c>
      <c r="AF114">
        <v>0.1678</v>
      </c>
      <c r="AG114">
        <v>0.98929999999999996</v>
      </c>
      <c r="AH114">
        <v>0.62777499999999997</v>
      </c>
      <c r="AJ114" t="s">
        <v>364</v>
      </c>
      <c r="AK114">
        <v>1.0388999999999999</v>
      </c>
      <c r="AL114">
        <v>0.66779999999999995</v>
      </c>
      <c r="AM114">
        <v>0.46539999999999998</v>
      </c>
      <c r="AN114">
        <v>0.29809999999999998</v>
      </c>
      <c r="AO114">
        <v>0.61754999999999993</v>
      </c>
      <c r="AQ114" t="s">
        <v>450</v>
      </c>
      <c r="AR114">
        <v>0.9</v>
      </c>
      <c r="AS114">
        <v>0.44</v>
      </c>
      <c r="AT114">
        <v>0.67</v>
      </c>
      <c r="AV114" t="s">
        <v>373</v>
      </c>
      <c r="AW114">
        <v>0.93</v>
      </c>
      <c r="AX114">
        <v>0.39</v>
      </c>
      <c r="AY114">
        <v>0.66</v>
      </c>
      <c r="BA114" t="s">
        <v>474</v>
      </c>
      <c r="BB114">
        <v>0.84</v>
      </c>
      <c r="BC114">
        <v>0.45</v>
      </c>
      <c r="BD114">
        <v>0.64500000000000002</v>
      </c>
      <c r="BF114" t="s">
        <v>246</v>
      </c>
      <c r="BG114">
        <v>0.94</v>
      </c>
      <c r="BH114">
        <v>0.64</v>
      </c>
      <c r="BI114">
        <v>0.79</v>
      </c>
      <c r="BK114" t="s">
        <v>438</v>
      </c>
      <c r="BL114">
        <v>1.05</v>
      </c>
      <c r="BM114">
        <v>0.51</v>
      </c>
      <c r="BN114">
        <v>0.78</v>
      </c>
      <c r="BP114" t="s">
        <v>339</v>
      </c>
      <c r="BQ114">
        <v>0.92</v>
      </c>
      <c r="BR114">
        <v>0.52</v>
      </c>
      <c r="BS114">
        <v>0.72</v>
      </c>
    </row>
    <row r="115" spans="1:71" x14ac:dyDescent="0.4">
      <c r="A115" t="s">
        <v>401</v>
      </c>
      <c r="B115">
        <v>0.83609999999999995</v>
      </c>
      <c r="C115">
        <v>0.61419999999999997</v>
      </c>
      <c r="D115">
        <v>0.55300000000000005</v>
      </c>
      <c r="E115">
        <v>0.43830000000000002</v>
      </c>
      <c r="F115">
        <v>0.61039999999999994</v>
      </c>
      <c r="H115" t="s">
        <v>395</v>
      </c>
      <c r="I115">
        <v>0.89</v>
      </c>
      <c r="J115">
        <v>0.61</v>
      </c>
      <c r="K115">
        <v>0.53</v>
      </c>
      <c r="L115">
        <v>0.34</v>
      </c>
      <c r="M115">
        <v>0.59250000000000003</v>
      </c>
      <c r="O115" t="s">
        <v>351</v>
      </c>
      <c r="P115">
        <v>0.88</v>
      </c>
      <c r="Q115">
        <v>0.71</v>
      </c>
      <c r="R115">
        <v>0.42</v>
      </c>
      <c r="S115">
        <v>0.45</v>
      </c>
      <c r="T115">
        <v>0.61499999999999999</v>
      </c>
      <c r="V115" t="s">
        <v>401</v>
      </c>
      <c r="W115">
        <v>0.73729999999999996</v>
      </c>
      <c r="X115">
        <v>0.8538</v>
      </c>
      <c r="Y115">
        <v>0.61980000000000002</v>
      </c>
      <c r="Z115">
        <v>0.44400000000000001</v>
      </c>
      <c r="AA115">
        <v>0.61039999999999994</v>
      </c>
      <c r="AC115" t="s">
        <v>274</v>
      </c>
      <c r="AD115">
        <v>0.80389999999999995</v>
      </c>
      <c r="AE115">
        <v>0.66349999999999998</v>
      </c>
      <c r="AF115">
        <v>0.58630000000000004</v>
      </c>
      <c r="AG115">
        <v>0.45569999999999999</v>
      </c>
      <c r="AH115">
        <v>0.62735000000000007</v>
      </c>
      <c r="AJ115" t="s">
        <v>388</v>
      </c>
      <c r="AK115">
        <v>0.81820000000000004</v>
      </c>
      <c r="AL115">
        <v>0.80830000000000002</v>
      </c>
      <c r="AM115">
        <v>0.53639999999999999</v>
      </c>
      <c r="AN115">
        <v>0.30549999999999999</v>
      </c>
      <c r="AO115">
        <v>0.61709999999999998</v>
      </c>
      <c r="AQ115" t="s">
        <v>441</v>
      </c>
      <c r="AR115">
        <v>0.73</v>
      </c>
      <c r="AS115">
        <v>0.61</v>
      </c>
      <c r="AT115">
        <v>0.66999999999999993</v>
      </c>
      <c r="AV115" t="s">
        <v>456</v>
      </c>
      <c r="AW115">
        <v>0.89</v>
      </c>
      <c r="AX115">
        <v>0.42</v>
      </c>
      <c r="AY115">
        <v>0.65500000000000003</v>
      </c>
      <c r="BA115" t="s">
        <v>321</v>
      </c>
      <c r="BB115">
        <v>0.79</v>
      </c>
      <c r="BC115">
        <v>0.5</v>
      </c>
      <c r="BD115">
        <v>0.64500000000000002</v>
      </c>
      <c r="BF115" t="s">
        <v>249</v>
      </c>
      <c r="BG115">
        <v>0.85</v>
      </c>
      <c r="BH115">
        <v>0.72</v>
      </c>
      <c r="BI115">
        <v>0.78499999999999992</v>
      </c>
      <c r="BK115" t="s">
        <v>464</v>
      </c>
      <c r="BL115">
        <v>0.99</v>
      </c>
      <c r="BM115">
        <v>0.56000000000000005</v>
      </c>
      <c r="BN115">
        <v>0.77500000000000002</v>
      </c>
      <c r="BP115" t="s">
        <v>260</v>
      </c>
      <c r="BQ115">
        <v>1.02</v>
      </c>
      <c r="BR115">
        <v>0.42</v>
      </c>
      <c r="BS115">
        <v>0.72</v>
      </c>
    </row>
    <row r="116" spans="1:71" x14ac:dyDescent="0.4">
      <c r="A116" t="s">
        <v>409</v>
      </c>
      <c r="B116">
        <v>0.87690000000000001</v>
      </c>
      <c r="C116">
        <v>0.44140000000000001</v>
      </c>
      <c r="D116">
        <v>0.78979999999999995</v>
      </c>
      <c r="E116">
        <v>0.31530000000000002</v>
      </c>
      <c r="F116">
        <v>0.60585</v>
      </c>
      <c r="H116" t="s">
        <v>300</v>
      </c>
      <c r="I116">
        <v>1.1499999999999999</v>
      </c>
      <c r="J116">
        <v>0.65</v>
      </c>
      <c r="K116">
        <v>0.44</v>
      </c>
      <c r="L116">
        <v>0.13</v>
      </c>
      <c r="M116">
        <v>0.59249999999999992</v>
      </c>
      <c r="O116" t="s">
        <v>354</v>
      </c>
      <c r="P116">
        <v>0.94</v>
      </c>
      <c r="Q116">
        <v>0.65</v>
      </c>
      <c r="R116">
        <v>0.48</v>
      </c>
      <c r="S116">
        <v>0.38</v>
      </c>
      <c r="T116">
        <v>0.61249999999999993</v>
      </c>
      <c r="V116" t="s">
        <v>409</v>
      </c>
      <c r="W116">
        <v>0.67510000000000003</v>
      </c>
      <c r="X116">
        <v>0.61399999999999999</v>
      </c>
      <c r="Y116">
        <v>0.59450000000000003</v>
      </c>
      <c r="Z116">
        <v>0.50649999999999995</v>
      </c>
      <c r="AA116">
        <v>0.60585</v>
      </c>
      <c r="AC116" t="s">
        <v>335</v>
      </c>
      <c r="AD116">
        <v>0.80010000000000003</v>
      </c>
      <c r="AE116">
        <v>0.69650000000000001</v>
      </c>
      <c r="AF116">
        <v>0.57150000000000001</v>
      </c>
      <c r="AG116">
        <v>0.41139999999999999</v>
      </c>
      <c r="AH116">
        <v>0.61987499999999995</v>
      </c>
      <c r="AJ116" t="s">
        <v>318</v>
      </c>
      <c r="AK116">
        <v>0.74890000000000001</v>
      </c>
      <c r="AL116">
        <v>0.60240000000000005</v>
      </c>
      <c r="AM116">
        <v>0.60660000000000003</v>
      </c>
      <c r="AN116">
        <v>0.50560000000000005</v>
      </c>
      <c r="AO116">
        <v>0.61587500000000006</v>
      </c>
      <c r="AQ116" t="s">
        <v>351</v>
      </c>
      <c r="AR116">
        <v>0.9</v>
      </c>
      <c r="AS116">
        <v>0.43</v>
      </c>
      <c r="AT116">
        <v>0.66500000000000004</v>
      </c>
      <c r="AV116" t="s">
        <v>404</v>
      </c>
      <c r="AW116">
        <v>0.84</v>
      </c>
      <c r="AX116">
        <v>0.46</v>
      </c>
      <c r="AY116">
        <v>0.65</v>
      </c>
      <c r="BA116" t="s">
        <v>438</v>
      </c>
      <c r="BB116">
        <v>0.91</v>
      </c>
      <c r="BC116">
        <v>0.38</v>
      </c>
      <c r="BD116">
        <v>0.64500000000000002</v>
      </c>
      <c r="BF116" t="s">
        <v>428</v>
      </c>
      <c r="BG116">
        <v>0.99</v>
      </c>
      <c r="BH116">
        <v>0.57999999999999996</v>
      </c>
      <c r="BI116">
        <v>0.78499999999999992</v>
      </c>
      <c r="BK116" t="s">
        <v>431</v>
      </c>
      <c r="BL116">
        <v>0.91</v>
      </c>
      <c r="BM116">
        <v>0.64</v>
      </c>
      <c r="BN116">
        <v>0.77500000000000002</v>
      </c>
      <c r="BP116" t="s">
        <v>253</v>
      </c>
      <c r="BQ116">
        <v>0.95</v>
      </c>
      <c r="BR116">
        <v>0.49</v>
      </c>
      <c r="BS116">
        <v>0.72</v>
      </c>
    </row>
    <row r="117" spans="1:71" x14ac:dyDescent="0.4">
      <c r="A117" t="s">
        <v>349</v>
      </c>
      <c r="B117">
        <v>0.66090000000000004</v>
      </c>
      <c r="C117">
        <v>0.54749999999999999</v>
      </c>
      <c r="D117">
        <v>0.71489999999999998</v>
      </c>
      <c r="E117">
        <v>0.49349999999999999</v>
      </c>
      <c r="F117">
        <v>0.60420000000000007</v>
      </c>
      <c r="H117" t="s">
        <v>410</v>
      </c>
      <c r="I117">
        <v>0.89</v>
      </c>
      <c r="J117">
        <v>0.66</v>
      </c>
      <c r="K117">
        <v>0.51</v>
      </c>
      <c r="L117">
        <v>0.3</v>
      </c>
      <c r="M117">
        <v>0.59</v>
      </c>
      <c r="O117" t="s">
        <v>274</v>
      </c>
      <c r="P117">
        <v>0.87</v>
      </c>
      <c r="Q117">
        <v>0.63</v>
      </c>
      <c r="R117">
        <v>0.49</v>
      </c>
      <c r="S117">
        <v>0.44</v>
      </c>
      <c r="T117">
        <v>0.60750000000000004</v>
      </c>
      <c r="V117" t="s">
        <v>349</v>
      </c>
      <c r="W117">
        <v>0.81210000000000004</v>
      </c>
      <c r="X117">
        <v>0.62770000000000004</v>
      </c>
      <c r="Y117">
        <v>0.68269999999999997</v>
      </c>
      <c r="Z117">
        <v>0.59460000000000002</v>
      </c>
      <c r="AA117">
        <v>0.60420000000000007</v>
      </c>
      <c r="AC117" t="s">
        <v>291</v>
      </c>
      <c r="AD117">
        <v>0.81850000000000001</v>
      </c>
      <c r="AE117">
        <v>0.62219999999999998</v>
      </c>
      <c r="AF117">
        <v>0.51080000000000003</v>
      </c>
      <c r="AG117">
        <v>0.5272</v>
      </c>
      <c r="AH117">
        <v>0.61967500000000009</v>
      </c>
      <c r="AJ117" t="s">
        <v>344</v>
      </c>
      <c r="AK117">
        <v>0.91190000000000004</v>
      </c>
      <c r="AL117">
        <v>0.61960000000000004</v>
      </c>
      <c r="AM117">
        <v>0.52539999999999998</v>
      </c>
      <c r="AN117">
        <v>0.40450000000000003</v>
      </c>
      <c r="AO117">
        <v>0.61535000000000006</v>
      </c>
      <c r="AQ117" t="s">
        <v>430</v>
      </c>
      <c r="AR117">
        <v>0.72</v>
      </c>
      <c r="AS117">
        <v>0.61</v>
      </c>
      <c r="AT117">
        <v>0.66500000000000004</v>
      </c>
      <c r="AV117" t="s">
        <v>290</v>
      </c>
      <c r="AW117">
        <v>0.75</v>
      </c>
      <c r="AX117">
        <v>0.55000000000000004</v>
      </c>
      <c r="AY117">
        <v>0.65</v>
      </c>
      <c r="BA117" t="s">
        <v>404</v>
      </c>
      <c r="BB117">
        <v>0.84</v>
      </c>
      <c r="BC117">
        <v>0.45</v>
      </c>
      <c r="BD117">
        <v>0.64500000000000002</v>
      </c>
      <c r="BF117" t="s">
        <v>403</v>
      </c>
      <c r="BG117">
        <v>0.96</v>
      </c>
      <c r="BH117">
        <v>0.6</v>
      </c>
      <c r="BI117">
        <v>0.78</v>
      </c>
      <c r="BK117" t="s">
        <v>443</v>
      </c>
      <c r="BL117">
        <v>0.94</v>
      </c>
      <c r="BM117">
        <v>0.61</v>
      </c>
      <c r="BN117">
        <v>0.77499999999999991</v>
      </c>
      <c r="BP117" t="s">
        <v>391</v>
      </c>
      <c r="BQ117">
        <v>0.88</v>
      </c>
      <c r="BR117">
        <v>0.56000000000000005</v>
      </c>
      <c r="BS117">
        <v>0.72</v>
      </c>
    </row>
    <row r="118" spans="1:71" x14ac:dyDescent="0.4">
      <c r="A118" t="s">
        <v>251</v>
      </c>
      <c r="B118">
        <v>0.78490000000000004</v>
      </c>
      <c r="C118">
        <v>0.61639999999999995</v>
      </c>
      <c r="D118">
        <v>0.58540000000000003</v>
      </c>
      <c r="E118">
        <v>0.40129999999999999</v>
      </c>
      <c r="F118">
        <v>0.59699999999999998</v>
      </c>
      <c r="H118" t="s">
        <v>363</v>
      </c>
      <c r="I118">
        <v>0.89</v>
      </c>
      <c r="J118">
        <v>0.56999999999999995</v>
      </c>
      <c r="K118">
        <v>0.57999999999999996</v>
      </c>
      <c r="L118">
        <v>0.32</v>
      </c>
      <c r="M118">
        <v>0.59</v>
      </c>
      <c r="O118" t="s">
        <v>306</v>
      </c>
      <c r="P118">
        <v>0.88</v>
      </c>
      <c r="Q118">
        <v>0.67</v>
      </c>
      <c r="R118">
        <v>0.41</v>
      </c>
      <c r="S118">
        <v>0.47</v>
      </c>
      <c r="T118">
        <v>0.60749999999999993</v>
      </c>
      <c r="V118" t="s">
        <v>251</v>
      </c>
      <c r="W118">
        <v>0.69159999999999999</v>
      </c>
      <c r="X118">
        <v>0.48380000000000001</v>
      </c>
      <c r="Y118">
        <v>0.40339999999999998</v>
      </c>
      <c r="Z118">
        <v>0.28410000000000002</v>
      </c>
      <c r="AA118">
        <v>0.59699999999999998</v>
      </c>
      <c r="AC118" t="s">
        <v>360</v>
      </c>
      <c r="AD118">
        <v>0.90029999999999999</v>
      </c>
      <c r="AE118">
        <v>0.44869999999999999</v>
      </c>
      <c r="AF118">
        <v>0.61070000000000002</v>
      </c>
      <c r="AG118">
        <v>0.51839999999999997</v>
      </c>
      <c r="AH118">
        <v>0.61952499999999999</v>
      </c>
      <c r="AJ118" t="s">
        <v>404</v>
      </c>
      <c r="AK118">
        <v>0.79690000000000005</v>
      </c>
      <c r="AL118">
        <v>0.54330000000000001</v>
      </c>
      <c r="AM118">
        <v>0.59550000000000003</v>
      </c>
      <c r="AN118">
        <v>0.52549999999999997</v>
      </c>
      <c r="AO118">
        <v>0.61530000000000007</v>
      </c>
      <c r="AQ118" t="s">
        <v>307</v>
      </c>
      <c r="AR118">
        <v>0.9</v>
      </c>
      <c r="AS118">
        <v>0.42</v>
      </c>
      <c r="AT118">
        <v>0.66</v>
      </c>
      <c r="AV118" t="s">
        <v>288</v>
      </c>
      <c r="AW118">
        <v>0.88</v>
      </c>
      <c r="AX118">
        <v>0.42</v>
      </c>
      <c r="AY118">
        <v>0.65</v>
      </c>
      <c r="BA118" t="s">
        <v>325</v>
      </c>
      <c r="BB118">
        <v>0.84</v>
      </c>
      <c r="BC118">
        <v>0.44</v>
      </c>
      <c r="BD118">
        <v>0.64</v>
      </c>
      <c r="BF118" t="s">
        <v>270</v>
      </c>
      <c r="BG118">
        <v>0.99</v>
      </c>
      <c r="BH118">
        <v>0.56999999999999995</v>
      </c>
      <c r="BI118">
        <v>0.78</v>
      </c>
      <c r="BK118" t="s">
        <v>416</v>
      </c>
      <c r="BL118">
        <v>0.86</v>
      </c>
      <c r="BM118">
        <v>0.69</v>
      </c>
      <c r="BN118">
        <v>0.77499999999999991</v>
      </c>
      <c r="BP118" t="s">
        <v>331</v>
      </c>
      <c r="BQ118">
        <v>0.82</v>
      </c>
      <c r="BR118">
        <v>0.62</v>
      </c>
      <c r="BS118">
        <v>0.72</v>
      </c>
    </row>
    <row r="119" spans="1:71" x14ac:dyDescent="0.4">
      <c r="A119" t="s">
        <v>304</v>
      </c>
      <c r="B119">
        <v>0.65639999999999998</v>
      </c>
      <c r="C119">
        <v>0.78210000000000002</v>
      </c>
      <c r="D119">
        <v>0.50129999999999997</v>
      </c>
      <c r="E119">
        <v>0.44650000000000001</v>
      </c>
      <c r="F119">
        <v>0.59657499999999997</v>
      </c>
      <c r="H119" t="s">
        <v>358</v>
      </c>
      <c r="I119">
        <v>0.79</v>
      </c>
      <c r="J119">
        <v>0.63</v>
      </c>
      <c r="K119">
        <v>0.47</v>
      </c>
      <c r="L119">
        <v>0.44</v>
      </c>
      <c r="M119">
        <v>0.58250000000000002</v>
      </c>
      <c r="O119" t="s">
        <v>397</v>
      </c>
      <c r="P119">
        <v>0.71</v>
      </c>
      <c r="Q119">
        <v>0.52</v>
      </c>
      <c r="R119">
        <v>0.63</v>
      </c>
      <c r="S119">
        <v>0.56000000000000005</v>
      </c>
      <c r="T119">
        <v>0.60499999999999998</v>
      </c>
      <c r="V119" t="s">
        <v>304</v>
      </c>
      <c r="W119">
        <v>0.27529999999999999</v>
      </c>
      <c r="X119">
        <v>0.60599999999999998</v>
      </c>
      <c r="Y119">
        <v>0.43080000000000002</v>
      </c>
      <c r="Z119">
        <v>0.40989999999999999</v>
      </c>
      <c r="AA119">
        <v>0.59657499999999997</v>
      </c>
      <c r="AC119" t="s">
        <v>392</v>
      </c>
      <c r="AD119">
        <v>1.0016</v>
      </c>
      <c r="AE119">
        <v>0.52910000000000001</v>
      </c>
      <c r="AF119">
        <v>0.57079999999999997</v>
      </c>
      <c r="AG119">
        <v>0.37209999999999999</v>
      </c>
      <c r="AH119">
        <v>0.61839999999999995</v>
      </c>
      <c r="AJ119" t="s">
        <v>393</v>
      </c>
      <c r="AK119">
        <v>0.99709999999999999</v>
      </c>
      <c r="AL119">
        <v>0.51219999999999999</v>
      </c>
      <c r="AM119">
        <v>0.5454</v>
      </c>
      <c r="AN119">
        <v>0.40570000000000001</v>
      </c>
      <c r="AO119">
        <v>0.61509999999999998</v>
      </c>
      <c r="AQ119" t="s">
        <v>327</v>
      </c>
      <c r="AR119">
        <v>0.76</v>
      </c>
      <c r="AS119">
        <v>0.56000000000000005</v>
      </c>
      <c r="AT119">
        <v>0.66</v>
      </c>
      <c r="AV119" t="s">
        <v>285</v>
      </c>
      <c r="AW119">
        <v>0.87</v>
      </c>
      <c r="AX119">
        <v>0.42</v>
      </c>
      <c r="AY119">
        <v>0.64500000000000002</v>
      </c>
      <c r="BA119" t="s">
        <v>385</v>
      </c>
      <c r="BB119">
        <v>0.76</v>
      </c>
      <c r="BC119">
        <v>0.52</v>
      </c>
      <c r="BD119">
        <v>0.64</v>
      </c>
      <c r="BF119" t="s">
        <v>476</v>
      </c>
      <c r="BG119">
        <v>0.96</v>
      </c>
      <c r="BH119">
        <v>0.6</v>
      </c>
      <c r="BI119">
        <v>0.78</v>
      </c>
      <c r="BK119" t="s">
        <v>411</v>
      </c>
      <c r="BL119">
        <v>0.96</v>
      </c>
      <c r="BM119">
        <v>0.59</v>
      </c>
      <c r="BN119">
        <v>0.77499999999999991</v>
      </c>
      <c r="BP119" t="s">
        <v>361</v>
      </c>
      <c r="BQ119">
        <v>1.05</v>
      </c>
      <c r="BR119">
        <v>0.39</v>
      </c>
      <c r="BS119">
        <v>0.72</v>
      </c>
    </row>
    <row r="120" spans="1:71" x14ac:dyDescent="0.4">
      <c r="A120" t="s">
        <v>307</v>
      </c>
      <c r="B120">
        <v>0.87770000000000004</v>
      </c>
      <c r="C120">
        <v>0.49509999999999998</v>
      </c>
      <c r="D120">
        <v>0.50490000000000002</v>
      </c>
      <c r="E120">
        <v>0.49320000000000003</v>
      </c>
      <c r="F120">
        <v>0.59272499999999995</v>
      </c>
      <c r="H120" t="s">
        <v>309</v>
      </c>
      <c r="I120">
        <v>0.8</v>
      </c>
      <c r="J120">
        <v>0.63</v>
      </c>
      <c r="K120">
        <v>0.47</v>
      </c>
      <c r="L120">
        <v>0.43</v>
      </c>
      <c r="M120">
        <v>0.58250000000000002</v>
      </c>
      <c r="O120" t="s">
        <v>318</v>
      </c>
      <c r="P120">
        <v>0.76</v>
      </c>
      <c r="Q120">
        <v>0.6</v>
      </c>
      <c r="R120">
        <v>0.56000000000000005</v>
      </c>
      <c r="S120">
        <v>0.5</v>
      </c>
      <c r="T120">
        <v>0.60499999999999998</v>
      </c>
      <c r="V120" t="s">
        <v>307</v>
      </c>
      <c r="W120">
        <v>0.86660000000000004</v>
      </c>
      <c r="X120">
        <v>0.80510000000000004</v>
      </c>
      <c r="Y120">
        <v>0.78039999999999998</v>
      </c>
      <c r="Z120">
        <v>0.79390000000000005</v>
      </c>
      <c r="AA120">
        <v>0.59272499999999995</v>
      </c>
      <c r="AC120" t="s">
        <v>411</v>
      </c>
      <c r="AD120">
        <v>0.63749999999999996</v>
      </c>
      <c r="AE120">
        <v>0.73970000000000002</v>
      </c>
      <c r="AF120">
        <v>0.62880000000000003</v>
      </c>
      <c r="AG120">
        <v>0.45329999999999998</v>
      </c>
      <c r="AH120">
        <v>0.61482500000000007</v>
      </c>
      <c r="AJ120" t="s">
        <v>390</v>
      </c>
      <c r="AK120">
        <v>1.0249999999999999</v>
      </c>
      <c r="AL120">
        <v>0.58850000000000002</v>
      </c>
      <c r="AM120">
        <v>0.64649999999999996</v>
      </c>
      <c r="AN120">
        <v>0.1888</v>
      </c>
      <c r="AO120">
        <v>0.61219999999999997</v>
      </c>
      <c r="AQ120" t="s">
        <v>460</v>
      </c>
      <c r="AR120">
        <v>0.84</v>
      </c>
      <c r="AS120">
        <v>0.48</v>
      </c>
      <c r="AT120">
        <v>0.65999999999999992</v>
      </c>
      <c r="AV120" t="s">
        <v>396</v>
      </c>
      <c r="AW120">
        <v>0.44</v>
      </c>
      <c r="AX120">
        <v>0.85</v>
      </c>
      <c r="AY120">
        <v>0.64500000000000002</v>
      </c>
      <c r="BA120" t="s">
        <v>320</v>
      </c>
      <c r="BB120">
        <v>0.87</v>
      </c>
      <c r="BC120">
        <v>0.41</v>
      </c>
      <c r="BD120">
        <v>0.64</v>
      </c>
      <c r="BF120" t="s">
        <v>431</v>
      </c>
      <c r="BG120">
        <v>0.88</v>
      </c>
      <c r="BH120">
        <v>0.67</v>
      </c>
      <c r="BI120">
        <v>0.77500000000000002</v>
      </c>
      <c r="BK120" t="s">
        <v>448</v>
      </c>
      <c r="BL120">
        <v>0.97</v>
      </c>
      <c r="BM120">
        <v>0.57999999999999996</v>
      </c>
      <c r="BN120">
        <v>0.77499999999999991</v>
      </c>
      <c r="BP120" t="s">
        <v>292</v>
      </c>
      <c r="BQ120">
        <v>0.93</v>
      </c>
      <c r="BR120">
        <v>0.51</v>
      </c>
      <c r="BS120">
        <v>0.72</v>
      </c>
    </row>
    <row r="121" spans="1:71" x14ac:dyDescent="0.4">
      <c r="A121" t="s">
        <v>374</v>
      </c>
      <c r="B121">
        <v>0.74490000000000001</v>
      </c>
      <c r="C121">
        <v>0.75849999999999995</v>
      </c>
      <c r="D121">
        <v>0.56430000000000002</v>
      </c>
      <c r="E121">
        <v>0.30249999999999999</v>
      </c>
      <c r="F121">
        <v>0.59255000000000013</v>
      </c>
      <c r="H121" t="s">
        <v>378</v>
      </c>
      <c r="I121">
        <v>0.74</v>
      </c>
      <c r="J121">
        <v>0.9</v>
      </c>
      <c r="K121">
        <v>0.46</v>
      </c>
      <c r="L121">
        <v>0.22</v>
      </c>
      <c r="M121">
        <v>0.58000000000000007</v>
      </c>
      <c r="O121" t="s">
        <v>377</v>
      </c>
      <c r="P121">
        <v>0.95</v>
      </c>
      <c r="Q121">
        <v>0.7</v>
      </c>
      <c r="R121">
        <v>0.53</v>
      </c>
      <c r="S121">
        <v>0.23</v>
      </c>
      <c r="T121">
        <v>0.60249999999999992</v>
      </c>
      <c r="V121" t="s">
        <v>374</v>
      </c>
      <c r="W121">
        <v>1.0689</v>
      </c>
      <c r="X121">
        <v>0.97330000000000005</v>
      </c>
      <c r="Y121">
        <v>0.85489999999999999</v>
      </c>
      <c r="Z121">
        <v>0.69769999999999999</v>
      </c>
      <c r="AA121">
        <v>0.59255000000000013</v>
      </c>
      <c r="AC121" t="s">
        <v>363</v>
      </c>
      <c r="AD121">
        <v>0.93200000000000005</v>
      </c>
      <c r="AE121">
        <v>0.6008</v>
      </c>
      <c r="AF121">
        <v>0.53439999999999999</v>
      </c>
      <c r="AG121">
        <v>0.39129999999999998</v>
      </c>
      <c r="AH121">
        <v>0.61462499999999998</v>
      </c>
      <c r="AJ121" t="s">
        <v>266</v>
      </c>
      <c r="AK121">
        <v>0.80430000000000001</v>
      </c>
      <c r="AL121">
        <v>0.61270000000000002</v>
      </c>
      <c r="AM121">
        <v>0.53239999999999998</v>
      </c>
      <c r="AN121">
        <v>0.48859999999999998</v>
      </c>
      <c r="AO121">
        <v>0.60950000000000004</v>
      </c>
      <c r="AQ121" t="s">
        <v>464</v>
      </c>
      <c r="AR121">
        <v>0.76</v>
      </c>
      <c r="AS121">
        <v>0.55000000000000004</v>
      </c>
      <c r="AT121">
        <v>0.65500000000000003</v>
      </c>
      <c r="AV121" t="s">
        <v>470</v>
      </c>
      <c r="AW121">
        <v>0.77</v>
      </c>
      <c r="AX121">
        <v>0.52</v>
      </c>
      <c r="AY121">
        <v>0.64500000000000002</v>
      </c>
      <c r="BA121" t="s">
        <v>309</v>
      </c>
      <c r="BB121">
        <v>0.81</v>
      </c>
      <c r="BC121">
        <v>0.47</v>
      </c>
      <c r="BD121">
        <v>0.64</v>
      </c>
      <c r="BF121" t="s">
        <v>420</v>
      </c>
      <c r="BG121">
        <v>1.01</v>
      </c>
      <c r="BH121">
        <v>0.54</v>
      </c>
      <c r="BI121">
        <v>0.77500000000000002</v>
      </c>
      <c r="BK121" t="s">
        <v>325</v>
      </c>
      <c r="BL121">
        <v>1.05</v>
      </c>
      <c r="BM121">
        <v>0.49</v>
      </c>
      <c r="BN121">
        <v>0.77</v>
      </c>
      <c r="BP121" t="s">
        <v>249</v>
      </c>
      <c r="BQ121">
        <v>0.81</v>
      </c>
      <c r="BR121">
        <v>0.62</v>
      </c>
      <c r="BS121">
        <v>0.71500000000000008</v>
      </c>
    </row>
    <row r="122" spans="1:71" x14ac:dyDescent="0.4">
      <c r="A122" t="s">
        <v>354</v>
      </c>
      <c r="B122">
        <v>0.97729999999999995</v>
      </c>
      <c r="C122">
        <v>0.57679999999999998</v>
      </c>
      <c r="D122">
        <v>0.40050000000000002</v>
      </c>
      <c r="E122">
        <v>0.38790000000000002</v>
      </c>
      <c r="F122">
        <v>0.58562500000000006</v>
      </c>
      <c r="H122" t="s">
        <v>377</v>
      </c>
      <c r="I122">
        <v>1</v>
      </c>
      <c r="J122">
        <v>0.85</v>
      </c>
      <c r="K122">
        <v>0.37</v>
      </c>
      <c r="L122">
        <v>0.09</v>
      </c>
      <c r="M122">
        <v>0.57750000000000001</v>
      </c>
      <c r="O122" t="s">
        <v>412</v>
      </c>
      <c r="P122">
        <v>0.79</v>
      </c>
      <c r="Q122">
        <v>0.69</v>
      </c>
      <c r="R122">
        <v>0.45</v>
      </c>
      <c r="S122">
        <v>0.46</v>
      </c>
      <c r="T122">
        <v>0.59750000000000003</v>
      </c>
      <c r="V122" t="s">
        <v>354</v>
      </c>
      <c r="W122">
        <v>0.77200000000000002</v>
      </c>
      <c r="X122">
        <v>0.58620000000000005</v>
      </c>
      <c r="Y122">
        <v>0.38890000000000002</v>
      </c>
      <c r="Z122">
        <v>4.6948999999999996</v>
      </c>
      <c r="AA122">
        <v>0.58562500000000006</v>
      </c>
      <c r="AC122" t="s">
        <v>413</v>
      </c>
      <c r="AD122">
        <v>1.0798000000000001</v>
      </c>
      <c r="AE122">
        <v>0.56989999999999996</v>
      </c>
      <c r="AF122">
        <v>0.49640000000000001</v>
      </c>
      <c r="AG122">
        <v>0.30109999999999998</v>
      </c>
      <c r="AH122">
        <v>0.61180000000000001</v>
      </c>
      <c r="AJ122" t="s">
        <v>387</v>
      </c>
      <c r="AK122">
        <v>0.87160000000000004</v>
      </c>
      <c r="AL122">
        <v>0.71260000000000001</v>
      </c>
      <c r="AM122">
        <v>0.56110000000000004</v>
      </c>
      <c r="AN122">
        <v>0.2923</v>
      </c>
      <c r="AO122">
        <v>0.60940000000000005</v>
      </c>
      <c r="AQ122" t="s">
        <v>333</v>
      </c>
      <c r="AR122">
        <v>0.77</v>
      </c>
      <c r="AS122">
        <v>0.54</v>
      </c>
      <c r="AT122">
        <v>0.65500000000000003</v>
      </c>
      <c r="AV122" t="s">
        <v>436</v>
      </c>
      <c r="AW122">
        <v>0.94</v>
      </c>
      <c r="AX122">
        <v>0.35</v>
      </c>
      <c r="AY122">
        <v>0.64500000000000002</v>
      </c>
      <c r="BA122" t="s">
        <v>355</v>
      </c>
      <c r="BB122">
        <v>0.87</v>
      </c>
      <c r="BC122">
        <v>0.41</v>
      </c>
      <c r="BD122">
        <v>0.64</v>
      </c>
      <c r="BF122" t="s">
        <v>361</v>
      </c>
      <c r="BG122">
        <v>1.07</v>
      </c>
      <c r="BH122">
        <v>0.48</v>
      </c>
      <c r="BI122">
        <v>0.77500000000000002</v>
      </c>
      <c r="BK122" t="s">
        <v>362</v>
      </c>
      <c r="BL122">
        <v>1.04</v>
      </c>
      <c r="BM122">
        <v>0.5</v>
      </c>
      <c r="BN122">
        <v>0.77</v>
      </c>
      <c r="BP122" t="s">
        <v>289</v>
      </c>
      <c r="BQ122">
        <v>0.94</v>
      </c>
      <c r="BR122">
        <v>0.48</v>
      </c>
      <c r="BS122">
        <v>0.71</v>
      </c>
    </row>
    <row r="123" spans="1:71" x14ac:dyDescent="0.4">
      <c r="A123" t="s">
        <v>384</v>
      </c>
      <c r="B123">
        <v>0.79590000000000005</v>
      </c>
      <c r="C123">
        <v>0.73470000000000002</v>
      </c>
      <c r="D123">
        <v>0.4985</v>
      </c>
      <c r="E123">
        <v>0.28860000000000002</v>
      </c>
      <c r="F123">
        <v>0.57942500000000008</v>
      </c>
      <c r="H123" t="s">
        <v>385</v>
      </c>
      <c r="I123">
        <v>0.74</v>
      </c>
      <c r="J123">
        <v>0.63</v>
      </c>
      <c r="K123">
        <v>0.56000000000000005</v>
      </c>
      <c r="L123">
        <v>0.37</v>
      </c>
      <c r="M123">
        <v>0.57500000000000007</v>
      </c>
      <c r="O123" t="s">
        <v>367</v>
      </c>
      <c r="P123">
        <v>1.01</v>
      </c>
      <c r="Q123">
        <v>0.63</v>
      </c>
      <c r="R123">
        <v>0.39</v>
      </c>
      <c r="S123">
        <v>0.36</v>
      </c>
      <c r="T123">
        <v>0.59750000000000003</v>
      </c>
      <c r="V123" t="s">
        <v>384</v>
      </c>
      <c r="W123">
        <v>0.75149999999999995</v>
      </c>
      <c r="X123">
        <v>0.68269999999999997</v>
      </c>
      <c r="Y123">
        <v>0.60189999999999999</v>
      </c>
      <c r="Z123">
        <v>0.47639999999999999</v>
      </c>
      <c r="AA123">
        <v>0.57942500000000008</v>
      </c>
      <c r="AC123" t="s">
        <v>395</v>
      </c>
      <c r="AD123">
        <v>0.90659999999999996</v>
      </c>
      <c r="AE123">
        <v>0.70479999999999998</v>
      </c>
      <c r="AF123">
        <v>0.5766</v>
      </c>
      <c r="AG123">
        <v>0.24890000000000001</v>
      </c>
      <c r="AH123">
        <v>0.60922499999999991</v>
      </c>
      <c r="AJ123" t="s">
        <v>382</v>
      </c>
      <c r="AK123">
        <v>0.98129999999999995</v>
      </c>
      <c r="AL123">
        <v>0.59450000000000003</v>
      </c>
      <c r="AM123">
        <v>0.48820000000000002</v>
      </c>
      <c r="AN123">
        <v>0.36890000000000001</v>
      </c>
      <c r="AO123">
        <v>0.60822500000000002</v>
      </c>
      <c r="AQ123" t="s">
        <v>456</v>
      </c>
      <c r="AR123">
        <v>0.78</v>
      </c>
      <c r="AS123">
        <v>0.53</v>
      </c>
      <c r="AT123">
        <v>0.65500000000000003</v>
      </c>
      <c r="AV123" t="s">
        <v>403</v>
      </c>
      <c r="AW123">
        <v>0.93</v>
      </c>
      <c r="AX123">
        <v>0.35</v>
      </c>
      <c r="AY123">
        <v>0.64</v>
      </c>
      <c r="BA123" t="s">
        <v>250</v>
      </c>
      <c r="BB123">
        <v>0.79</v>
      </c>
      <c r="BC123">
        <v>0.49</v>
      </c>
      <c r="BD123">
        <v>0.64</v>
      </c>
      <c r="BF123" t="s">
        <v>414</v>
      </c>
      <c r="BG123">
        <v>0.81</v>
      </c>
      <c r="BH123">
        <v>0.73</v>
      </c>
      <c r="BI123">
        <v>0.77</v>
      </c>
      <c r="BK123" t="s">
        <v>441</v>
      </c>
      <c r="BL123">
        <v>1.02</v>
      </c>
      <c r="BM123">
        <v>0.52</v>
      </c>
      <c r="BN123">
        <v>0.77</v>
      </c>
      <c r="BP123" t="s">
        <v>473</v>
      </c>
      <c r="BQ123">
        <v>0.89</v>
      </c>
      <c r="BR123">
        <v>0.53</v>
      </c>
      <c r="BS123">
        <v>0.71</v>
      </c>
    </row>
    <row r="124" spans="1:71" x14ac:dyDescent="0.4">
      <c r="A124" t="s">
        <v>275</v>
      </c>
      <c r="B124">
        <v>0.62350000000000005</v>
      </c>
      <c r="C124">
        <v>0.75760000000000005</v>
      </c>
      <c r="D124">
        <v>0.52710000000000001</v>
      </c>
      <c r="E124">
        <v>0.40939999999999999</v>
      </c>
      <c r="F124">
        <v>0.57939999999999992</v>
      </c>
      <c r="H124" t="s">
        <v>328</v>
      </c>
      <c r="I124">
        <v>0.62</v>
      </c>
      <c r="J124">
        <v>0.59</v>
      </c>
      <c r="K124">
        <v>0.67</v>
      </c>
      <c r="L124">
        <v>0.41</v>
      </c>
      <c r="M124">
        <v>0.57250000000000001</v>
      </c>
      <c r="O124" t="s">
        <v>392</v>
      </c>
      <c r="P124">
        <v>0.83</v>
      </c>
      <c r="Q124">
        <v>0.66</v>
      </c>
      <c r="R124">
        <v>0.56000000000000005</v>
      </c>
      <c r="S124">
        <v>0.33</v>
      </c>
      <c r="T124">
        <v>0.59499999999999997</v>
      </c>
      <c r="V124" t="s">
        <v>275</v>
      </c>
      <c r="W124">
        <v>1.7330000000000001</v>
      </c>
      <c r="X124">
        <v>1.3752</v>
      </c>
      <c r="Y124">
        <v>1.2450000000000001</v>
      </c>
      <c r="Z124">
        <v>1.3050999999999999</v>
      </c>
      <c r="AA124">
        <v>0.57939999999999992</v>
      </c>
      <c r="AC124" t="s">
        <v>405</v>
      </c>
      <c r="AD124">
        <v>0.88660000000000005</v>
      </c>
      <c r="AE124">
        <v>0.74670000000000003</v>
      </c>
      <c r="AF124">
        <v>0.4294</v>
      </c>
      <c r="AG124">
        <v>0.36959999999999998</v>
      </c>
      <c r="AH124">
        <v>0.60807500000000014</v>
      </c>
      <c r="AJ124" t="s">
        <v>310</v>
      </c>
      <c r="AK124">
        <v>0.83760000000000001</v>
      </c>
      <c r="AL124">
        <v>0.55879999999999996</v>
      </c>
      <c r="AM124">
        <v>0.55759999999999998</v>
      </c>
      <c r="AN124">
        <v>0.47149999999999997</v>
      </c>
      <c r="AO124">
        <v>0.60637499999999989</v>
      </c>
      <c r="AQ124" t="s">
        <v>452</v>
      </c>
      <c r="AR124">
        <v>0.85</v>
      </c>
      <c r="AS124">
        <v>0.46</v>
      </c>
      <c r="AT124">
        <v>0.65500000000000003</v>
      </c>
      <c r="AV124" t="s">
        <v>414</v>
      </c>
      <c r="AW124">
        <v>0.76</v>
      </c>
      <c r="AX124">
        <v>0.52</v>
      </c>
      <c r="AY124">
        <v>0.64</v>
      </c>
      <c r="BA124" t="s">
        <v>254</v>
      </c>
      <c r="BB124">
        <v>0.87</v>
      </c>
      <c r="BC124">
        <v>0.4</v>
      </c>
      <c r="BD124">
        <v>0.63500000000000001</v>
      </c>
      <c r="BF124" t="s">
        <v>430</v>
      </c>
      <c r="BG124">
        <v>0.84</v>
      </c>
      <c r="BH124">
        <v>0.7</v>
      </c>
      <c r="BI124">
        <v>0.77</v>
      </c>
      <c r="BK124" t="s">
        <v>311</v>
      </c>
      <c r="BL124">
        <v>0.99</v>
      </c>
      <c r="BM124">
        <v>0.55000000000000004</v>
      </c>
      <c r="BN124">
        <v>0.77</v>
      </c>
      <c r="BP124" t="s">
        <v>359</v>
      </c>
      <c r="BQ124">
        <v>0.88</v>
      </c>
      <c r="BR124">
        <v>0.54</v>
      </c>
      <c r="BS124">
        <v>0.71</v>
      </c>
    </row>
    <row r="125" spans="1:71" x14ac:dyDescent="0.4">
      <c r="A125" t="s">
        <v>403</v>
      </c>
      <c r="B125">
        <v>0.75990000000000002</v>
      </c>
      <c r="C125">
        <v>0.4803</v>
      </c>
      <c r="D125">
        <v>0.54979999999999996</v>
      </c>
      <c r="E125">
        <v>0.49759999999999999</v>
      </c>
      <c r="F125">
        <v>0.57189999999999996</v>
      </c>
      <c r="H125" t="s">
        <v>391</v>
      </c>
      <c r="I125">
        <v>0.75</v>
      </c>
      <c r="J125">
        <v>0.71</v>
      </c>
      <c r="K125">
        <v>0.53</v>
      </c>
      <c r="L125">
        <v>0.26</v>
      </c>
      <c r="M125">
        <v>0.5625</v>
      </c>
      <c r="O125" t="s">
        <v>391</v>
      </c>
      <c r="P125">
        <v>0.73</v>
      </c>
      <c r="Q125">
        <v>0.79</v>
      </c>
      <c r="R125">
        <v>0.56000000000000005</v>
      </c>
      <c r="S125">
        <v>0.3</v>
      </c>
      <c r="T125">
        <v>0.59499999999999997</v>
      </c>
      <c r="V125" t="s">
        <v>403</v>
      </c>
      <c r="W125">
        <v>0.77229999999999999</v>
      </c>
      <c r="X125">
        <v>0.63390000000000002</v>
      </c>
      <c r="Y125">
        <v>0.53690000000000004</v>
      </c>
      <c r="Z125">
        <v>0.40620000000000001</v>
      </c>
      <c r="AA125">
        <v>0.57189999999999996</v>
      </c>
      <c r="AC125" t="s">
        <v>414</v>
      </c>
      <c r="AD125">
        <v>1.0025999999999999</v>
      </c>
      <c r="AE125">
        <v>0.58160000000000001</v>
      </c>
      <c r="AF125">
        <v>0.51480000000000004</v>
      </c>
      <c r="AG125">
        <v>0.31390000000000001</v>
      </c>
      <c r="AH125">
        <v>0.60322500000000001</v>
      </c>
      <c r="AJ125" t="s">
        <v>286</v>
      </c>
      <c r="AK125">
        <v>0.87170000000000003</v>
      </c>
      <c r="AL125">
        <v>0.57099999999999995</v>
      </c>
      <c r="AM125">
        <v>0.47570000000000001</v>
      </c>
      <c r="AN125">
        <v>0.50049999999999994</v>
      </c>
      <c r="AO125">
        <v>0.60472499999999996</v>
      </c>
      <c r="AQ125" t="s">
        <v>363</v>
      </c>
      <c r="AR125">
        <v>0.71</v>
      </c>
      <c r="AS125">
        <v>0.6</v>
      </c>
      <c r="AT125">
        <v>0.65500000000000003</v>
      </c>
      <c r="AV125" t="s">
        <v>444</v>
      </c>
      <c r="AW125">
        <v>0.8</v>
      </c>
      <c r="AX125">
        <v>0.48</v>
      </c>
      <c r="AY125">
        <v>0.64</v>
      </c>
      <c r="BA125" t="s">
        <v>297</v>
      </c>
      <c r="BB125">
        <v>0.83</v>
      </c>
      <c r="BC125">
        <v>0.44</v>
      </c>
      <c r="BD125">
        <v>0.63500000000000001</v>
      </c>
      <c r="BF125" t="s">
        <v>454</v>
      </c>
      <c r="BG125">
        <v>0.73</v>
      </c>
      <c r="BH125">
        <v>0.81</v>
      </c>
      <c r="BI125">
        <v>0.77</v>
      </c>
      <c r="BK125" t="s">
        <v>305</v>
      </c>
      <c r="BL125">
        <v>1.01</v>
      </c>
      <c r="BM125">
        <v>0.52</v>
      </c>
      <c r="BN125">
        <v>0.76500000000000001</v>
      </c>
      <c r="BP125" t="s">
        <v>269</v>
      </c>
      <c r="BQ125">
        <v>0.93</v>
      </c>
      <c r="BR125">
        <v>0.48</v>
      </c>
      <c r="BS125">
        <v>0.70500000000000007</v>
      </c>
    </row>
    <row r="126" spans="1:71" x14ac:dyDescent="0.4">
      <c r="A126" t="s">
        <v>399</v>
      </c>
      <c r="B126">
        <v>0.84840000000000004</v>
      </c>
      <c r="C126">
        <v>0.51019999999999999</v>
      </c>
      <c r="D126">
        <v>0.47870000000000001</v>
      </c>
      <c r="E126">
        <v>0.43809999999999999</v>
      </c>
      <c r="F126">
        <v>0.56884999999999997</v>
      </c>
      <c r="H126" t="s">
        <v>415</v>
      </c>
      <c r="I126">
        <v>0.82</v>
      </c>
      <c r="J126">
        <v>0.55000000000000004</v>
      </c>
      <c r="K126">
        <v>0.47</v>
      </c>
      <c r="L126">
        <v>0.38</v>
      </c>
      <c r="M126">
        <v>0.55500000000000005</v>
      </c>
      <c r="O126" t="s">
        <v>256</v>
      </c>
      <c r="P126">
        <v>1.24</v>
      </c>
      <c r="Q126">
        <v>0.8</v>
      </c>
      <c r="R126">
        <v>0.14000000000000001</v>
      </c>
      <c r="S126">
        <v>0.19</v>
      </c>
      <c r="T126">
        <v>0.59250000000000003</v>
      </c>
      <c r="V126" t="s">
        <v>399</v>
      </c>
      <c r="W126">
        <v>0.81479999999999997</v>
      </c>
      <c r="X126">
        <v>0.80220000000000002</v>
      </c>
      <c r="Y126">
        <v>0.8085</v>
      </c>
      <c r="Z126">
        <v>0.69699999999999995</v>
      </c>
      <c r="AA126">
        <v>0.56884999999999997</v>
      </c>
      <c r="AC126" t="s">
        <v>384</v>
      </c>
      <c r="AD126">
        <v>0.77739999999999998</v>
      </c>
      <c r="AE126">
        <v>0.70020000000000004</v>
      </c>
      <c r="AF126">
        <v>0.51680000000000004</v>
      </c>
      <c r="AG126">
        <v>0.41489999999999999</v>
      </c>
      <c r="AH126">
        <v>0.602325</v>
      </c>
      <c r="AJ126" t="s">
        <v>401</v>
      </c>
      <c r="AK126">
        <v>0.65039999999999998</v>
      </c>
      <c r="AL126">
        <v>0.82030000000000003</v>
      </c>
      <c r="AM126">
        <v>0.56530000000000002</v>
      </c>
      <c r="AN126">
        <v>0.38200000000000001</v>
      </c>
      <c r="AO126">
        <v>0.60450000000000004</v>
      </c>
      <c r="AQ126" t="s">
        <v>265</v>
      </c>
      <c r="AR126">
        <v>0.67</v>
      </c>
      <c r="AS126">
        <v>0.63</v>
      </c>
      <c r="AT126">
        <v>0.65</v>
      </c>
      <c r="AV126" t="s">
        <v>460</v>
      </c>
      <c r="AW126">
        <v>0.83</v>
      </c>
      <c r="AX126">
        <v>0.45</v>
      </c>
      <c r="AY126">
        <v>0.64</v>
      </c>
      <c r="BA126" t="s">
        <v>411</v>
      </c>
      <c r="BB126">
        <v>0.87</v>
      </c>
      <c r="BC126">
        <v>0.4</v>
      </c>
      <c r="BD126">
        <v>0.63500000000000001</v>
      </c>
      <c r="BF126" t="s">
        <v>306</v>
      </c>
      <c r="BG126">
        <v>0.91</v>
      </c>
      <c r="BH126">
        <v>0.62</v>
      </c>
      <c r="BI126">
        <v>0.76500000000000001</v>
      </c>
      <c r="BK126" t="s">
        <v>435</v>
      </c>
      <c r="BL126">
        <v>0.9</v>
      </c>
      <c r="BM126">
        <v>0.63</v>
      </c>
      <c r="BN126">
        <v>0.76500000000000001</v>
      </c>
      <c r="BP126" t="s">
        <v>425</v>
      </c>
      <c r="BQ126">
        <v>0.97</v>
      </c>
      <c r="BR126">
        <v>0.44</v>
      </c>
      <c r="BS126">
        <v>0.70499999999999996</v>
      </c>
    </row>
    <row r="127" spans="1:71" x14ac:dyDescent="0.4">
      <c r="A127" t="s">
        <v>416</v>
      </c>
      <c r="B127">
        <v>0.90769999999999995</v>
      </c>
      <c r="C127">
        <v>0.63719999999999999</v>
      </c>
      <c r="D127">
        <v>0.44209999999999999</v>
      </c>
      <c r="E127">
        <v>0.28739999999999999</v>
      </c>
      <c r="F127">
        <v>0.56859999999999999</v>
      </c>
      <c r="H127" t="s">
        <v>374</v>
      </c>
      <c r="I127">
        <v>0.7</v>
      </c>
      <c r="J127">
        <v>0.68</v>
      </c>
      <c r="K127">
        <v>0.46</v>
      </c>
      <c r="L127">
        <v>0.38</v>
      </c>
      <c r="M127">
        <v>0.55499999999999994</v>
      </c>
      <c r="O127" t="s">
        <v>308</v>
      </c>
      <c r="P127">
        <v>0.69</v>
      </c>
      <c r="Q127">
        <v>0.56999999999999995</v>
      </c>
      <c r="R127">
        <v>0.59</v>
      </c>
      <c r="S127">
        <v>0.51</v>
      </c>
      <c r="T127">
        <v>0.58999999999999986</v>
      </c>
      <c r="V127" t="s">
        <v>416</v>
      </c>
      <c r="W127">
        <v>0.97289999999999999</v>
      </c>
      <c r="X127">
        <v>0.70789999999999997</v>
      </c>
      <c r="Y127">
        <v>0.47149999999999997</v>
      </c>
      <c r="Z127">
        <v>0.34560000000000002</v>
      </c>
      <c r="AA127">
        <v>0.56859999999999999</v>
      </c>
      <c r="AC127" t="s">
        <v>304</v>
      </c>
      <c r="AD127">
        <v>0.75249999999999995</v>
      </c>
      <c r="AE127">
        <v>0.68459999999999999</v>
      </c>
      <c r="AF127">
        <v>0.60719999999999996</v>
      </c>
      <c r="AG127">
        <v>0.36409999999999998</v>
      </c>
      <c r="AH127">
        <v>0.60209999999999997</v>
      </c>
      <c r="AJ127" t="s">
        <v>270</v>
      </c>
      <c r="AK127">
        <v>0.73860000000000003</v>
      </c>
      <c r="AL127">
        <v>0.72389999999999999</v>
      </c>
      <c r="AM127">
        <v>0.52439999999999998</v>
      </c>
      <c r="AN127">
        <v>0.42709999999999998</v>
      </c>
      <c r="AO127">
        <v>0.60349999999999993</v>
      </c>
      <c r="AQ127" t="s">
        <v>377</v>
      </c>
      <c r="AR127">
        <v>0.93</v>
      </c>
      <c r="AS127">
        <v>0.37</v>
      </c>
      <c r="AT127">
        <v>0.65</v>
      </c>
      <c r="AV127" t="s">
        <v>416</v>
      </c>
      <c r="AW127">
        <v>0.91</v>
      </c>
      <c r="AX127">
        <v>0.36</v>
      </c>
      <c r="AY127">
        <v>0.63500000000000001</v>
      </c>
      <c r="BA127" t="s">
        <v>468</v>
      </c>
      <c r="BB127">
        <v>0.86</v>
      </c>
      <c r="BC127">
        <v>0.4</v>
      </c>
      <c r="BD127">
        <v>0.63</v>
      </c>
      <c r="BF127" t="s">
        <v>313</v>
      </c>
      <c r="BG127">
        <v>0.93</v>
      </c>
      <c r="BH127">
        <v>0.6</v>
      </c>
      <c r="BI127">
        <v>0.76500000000000001</v>
      </c>
      <c r="BK127" t="s">
        <v>427</v>
      </c>
      <c r="BL127">
        <v>0.98</v>
      </c>
      <c r="BM127">
        <v>0.55000000000000004</v>
      </c>
      <c r="BN127">
        <v>0.76500000000000001</v>
      </c>
      <c r="BP127" t="s">
        <v>435</v>
      </c>
      <c r="BQ127">
        <v>0.86</v>
      </c>
      <c r="BR127">
        <v>0.54</v>
      </c>
      <c r="BS127">
        <v>0.7</v>
      </c>
    </row>
    <row r="128" spans="1:71" x14ac:dyDescent="0.4">
      <c r="A128" t="s">
        <v>301</v>
      </c>
      <c r="B128">
        <v>0.72419999999999995</v>
      </c>
      <c r="C128">
        <v>0.72899999999999998</v>
      </c>
      <c r="D128">
        <v>0.52610000000000001</v>
      </c>
      <c r="E128">
        <v>0.2868</v>
      </c>
      <c r="F128">
        <v>0.56652499999999995</v>
      </c>
      <c r="H128" t="s">
        <v>357</v>
      </c>
      <c r="I128">
        <v>0.85</v>
      </c>
      <c r="J128">
        <v>0.51</v>
      </c>
      <c r="K128">
        <v>0.61</v>
      </c>
      <c r="L128">
        <v>0.25</v>
      </c>
      <c r="M128">
        <v>0.55499999999999994</v>
      </c>
      <c r="O128" t="s">
        <v>362</v>
      </c>
      <c r="P128">
        <v>0.8</v>
      </c>
      <c r="Q128">
        <v>0.66</v>
      </c>
      <c r="R128">
        <v>0.49</v>
      </c>
      <c r="S128">
        <v>0.39</v>
      </c>
      <c r="T128">
        <v>0.58499999999999996</v>
      </c>
      <c r="V128" t="s">
        <v>301</v>
      </c>
      <c r="W128">
        <v>0.98050000000000004</v>
      </c>
      <c r="X128">
        <v>0.95709999999999995</v>
      </c>
      <c r="Y128">
        <v>0.73509999999999998</v>
      </c>
      <c r="Z128">
        <v>0.65049999999999997</v>
      </c>
      <c r="AA128">
        <v>0.56652499999999995</v>
      </c>
      <c r="AC128" t="s">
        <v>336</v>
      </c>
      <c r="AD128">
        <v>0.84219999999999995</v>
      </c>
      <c r="AE128">
        <v>0.49220000000000003</v>
      </c>
      <c r="AF128">
        <v>0.64170000000000005</v>
      </c>
      <c r="AG128">
        <v>0.4279</v>
      </c>
      <c r="AH128">
        <v>0.60100000000000009</v>
      </c>
      <c r="AJ128" t="s">
        <v>276</v>
      </c>
      <c r="AK128">
        <v>0.56269999999999998</v>
      </c>
      <c r="AL128">
        <v>0.68410000000000004</v>
      </c>
      <c r="AM128">
        <v>0.67720000000000002</v>
      </c>
      <c r="AN128">
        <v>0.48659999999999998</v>
      </c>
      <c r="AO128">
        <v>0.60265000000000002</v>
      </c>
      <c r="AQ128" t="s">
        <v>256</v>
      </c>
      <c r="AR128">
        <v>0.72</v>
      </c>
      <c r="AS128">
        <v>0.57999999999999996</v>
      </c>
      <c r="AT128">
        <v>0.64999999999999991</v>
      </c>
      <c r="AV128" t="s">
        <v>311</v>
      </c>
      <c r="AW128">
        <v>0.88</v>
      </c>
      <c r="AX128">
        <v>0.39</v>
      </c>
      <c r="AY128">
        <v>0.63500000000000001</v>
      </c>
      <c r="BA128" t="s">
        <v>417</v>
      </c>
      <c r="BB128">
        <v>0.87</v>
      </c>
      <c r="BC128">
        <v>0.39</v>
      </c>
      <c r="BD128">
        <v>0.63</v>
      </c>
      <c r="BF128" t="s">
        <v>436</v>
      </c>
      <c r="BG128">
        <v>1</v>
      </c>
      <c r="BH128">
        <v>0.53</v>
      </c>
      <c r="BI128">
        <v>0.76500000000000001</v>
      </c>
      <c r="BK128" t="s">
        <v>364</v>
      </c>
      <c r="BL128">
        <v>1.01</v>
      </c>
      <c r="BM128">
        <v>0.52</v>
      </c>
      <c r="BN128">
        <v>0.76500000000000001</v>
      </c>
      <c r="BP128" t="s">
        <v>350</v>
      </c>
      <c r="BQ128">
        <v>0.86</v>
      </c>
      <c r="BR128">
        <v>0.54</v>
      </c>
      <c r="BS128">
        <v>0.7</v>
      </c>
    </row>
    <row r="129" spans="1:71" x14ac:dyDescent="0.4">
      <c r="A129" t="s">
        <v>414</v>
      </c>
      <c r="B129">
        <v>0.81840000000000002</v>
      </c>
      <c r="C129">
        <v>0.59609999999999996</v>
      </c>
      <c r="D129">
        <v>0.48249999999999998</v>
      </c>
      <c r="E129">
        <v>0.35239999999999999</v>
      </c>
      <c r="F129">
        <v>0.56234999999999991</v>
      </c>
      <c r="H129" t="s">
        <v>299</v>
      </c>
      <c r="I129">
        <v>0.8</v>
      </c>
      <c r="J129">
        <v>0.59</v>
      </c>
      <c r="K129">
        <v>0.53</v>
      </c>
      <c r="L129">
        <v>0.27</v>
      </c>
      <c r="M129">
        <v>0.5475000000000001</v>
      </c>
      <c r="O129" t="s">
        <v>381</v>
      </c>
      <c r="P129">
        <v>0.9</v>
      </c>
      <c r="Q129">
        <v>0.56999999999999995</v>
      </c>
      <c r="R129">
        <v>0.5</v>
      </c>
      <c r="S129">
        <v>0.37</v>
      </c>
      <c r="T129">
        <v>0.58499999999999996</v>
      </c>
      <c r="V129" t="s">
        <v>414</v>
      </c>
      <c r="W129">
        <v>0.95199999999999996</v>
      </c>
      <c r="X129">
        <v>0.67449999999999999</v>
      </c>
      <c r="Y129">
        <v>0.4078</v>
      </c>
      <c r="Z129">
        <v>0.20880000000000001</v>
      </c>
      <c r="AA129">
        <v>0.56234999999999991</v>
      </c>
      <c r="AC129" t="s">
        <v>310</v>
      </c>
      <c r="AD129">
        <v>0.99629999999999996</v>
      </c>
      <c r="AE129">
        <v>0.57310000000000005</v>
      </c>
      <c r="AF129">
        <v>0.43859999999999999</v>
      </c>
      <c r="AG129">
        <v>0.38159999999999999</v>
      </c>
      <c r="AH129">
        <v>0.59740000000000004</v>
      </c>
      <c r="AJ129" t="s">
        <v>366</v>
      </c>
      <c r="AK129">
        <v>0.94230000000000003</v>
      </c>
      <c r="AL129">
        <v>0.57809999999999995</v>
      </c>
      <c r="AM129">
        <v>0.3967</v>
      </c>
      <c r="AN129">
        <v>0.49180000000000001</v>
      </c>
      <c r="AO129">
        <v>0.60222500000000001</v>
      </c>
      <c r="AQ129" t="s">
        <v>453</v>
      </c>
      <c r="AR129">
        <v>0.7</v>
      </c>
      <c r="AS129">
        <v>0.6</v>
      </c>
      <c r="AT129">
        <v>0.64999999999999991</v>
      </c>
      <c r="AV129" t="s">
        <v>332</v>
      </c>
      <c r="AW129">
        <v>0.82</v>
      </c>
      <c r="AX129">
        <v>0.45</v>
      </c>
      <c r="AY129">
        <v>0.63500000000000001</v>
      </c>
      <c r="BA129" t="s">
        <v>436</v>
      </c>
      <c r="BB129">
        <v>0.91</v>
      </c>
      <c r="BC129">
        <v>0.35</v>
      </c>
      <c r="BD129">
        <v>0.63</v>
      </c>
      <c r="BF129" t="s">
        <v>407</v>
      </c>
      <c r="BG129">
        <v>0.93</v>
      </c>
      <c r="BH129">
        <v>0.6</v>
      </c>
      <c r="BI129">
        <v>0.76500000000000001</v>
      </c>
      <c r="BK129" t="s">
        <v>353</v>
      </c>
      <c r="BL129">
        <v>0.95</v>
      </c>
      <c r="BM129">
        <v>0.56999999999999995</v>
      </c>
      <c r="BN129">
        <v>0.76</v>
      </c>
      <c r="BP129" t="s">
        <v>393</v>
      </c>
      <c r="BQ129">
        <v>0.86</v>
      </c>
      <c r="BR129">
        <v>0.54</v>
      </c>
      <c r="BS129">
        <v>0.7</v>
      </c>
    </row>
    <row r="130" spans="1:71" x14ac:dyDescent="0.4">
      <c r="A130" t="s">
        <v>392</v>
      </c>
      <c r="B130">
        <v>1.0592999999999999</v>
      </c>
      <c r="C130">
        <v>0.98319999999999996</v>
      </c>
      <c r="D130">
        <v>0.1057</v>
      </c>
      <c r="E130">
        <v>7.5700000000000003E-2</v>
      </c>
      <c r="F130">
        <v>0.555975</v>
      </c>
      <c r="H130" t="s">
        <v>285</v>
      </c>
      <c r="I130">
        <v>1.04</v>
      </c>
      <c r="J130">
        <v>0.67</v>
      </c>
      <c r="K130">
        <v>0.47</v>
      </c>
      <c r="L130">
        <v>0</v>
      </c>
      <c r="M130">
        <v>0.54499999999999993</v>
      </c>
      <c r="O130" t="s">
        <v>316</v>
      </c>
      <c r="P130">
        <v>0.94</v>
      </c>
      <c r="Q130">
        <v>0.61</v>
      </c>
      <c r="R130">
        <v>0.39</v>
      </c>
      <c r="S130">
        <v>0.39</v>
      </c>
      <c r="T130">
        <v>0.58250000000000002</v>
      </c>
      <c r="V130" t="s">
        <v>392</v>
      </c>
      <c r="W130">
        <v>0.78759999999999997</v>
      </c>
      <c r="X130">
        <v>0.54220000000000002</v>
      </c>
      <c r="Y130">
        <v>0.38950000000000001</v>
      </c>
      <c r="Z130">
        <v>0.1265</v>
      </c>
      <c r="AA130">
        <v>0.555975</v>
      </c>
      <c r="AC130" t="s">
        <v>397</v>
      </c>
      <c r="AD130">
        <v>0.80569999999999997</v>
      </c>
      <c r="AE130">
        <v>0.46410000000000001</v>
      </c>
      <c r="AF130">
        <v>0.62370000000000003</v>
      </c>
      <c r="AG130">
        <v>0.48399999999999999</v>
      </c>
      <c r="AH130">
        <v>0.59437499999999999</v>
      </c>
      <c r="AJ130" t="s">
        <v>417</v>
      </c>
      <c r="AK130">
        <v>0.88790000000000002</v>
      </c>
      <c r="AL130">
        <v>0.76180000000000003</v>
      </c>
      <c r="AM130">
        <v>0.39950000000000002</v>
      </c>
      <c r="AN130">
        <v>0.35670000000000002</v>
      </c>
      <c r="AO130">
        <v>0.60147500000000009</v>
      </c>
      <c r="AQ130" t="s">
        <v>259</v>
      </c>
      <c r="AR130">
        <v>0.7</v>
      </c>
      <c r="AS130">
        <v>0.6</v>
      </c>
      <c r="AT130">
        <v>0.64999999999999991</v>
      </c>
      <c r="AV130" t="s">
        <v>246</v>
      </c>
      <c r="AW130">
        <v>0.88</v>
      </c>
      <c r="AX130">
        <v>0.38</v>
      </c>
      <c r="AY130">
        <v>0.63</v>
      </c>
      <c r="BA130" t="s">
        <v>419</v>
      </c>
      <c r="BB130">
        <v>0.77</v>
      </c>
      <c r="BC130">
        <v>0.49</v>
      </c>
      <c r="BD130">
        <v>0.63</v>
      </c>
      <c r="BF130" t="s">
        <v>294</v>
      </c>
      <c r="BG130">
        <v>0.91</v>
      </c>
      <c r="BH130">
        <v>0.62</v>
      </c>
      <c r="BI130">
        <v>0.76500000000000001</v>
      </c>
      <c r="BK130" t="s">
        <v>425</v>
      </c>
      <c r="BL130">
        <v>1.03</v>
      </c>
      <c r="BM130">
        <v>0.48</v>
      </c>
      <c r="BN130">
        <v>0.755</v>
      </c>
      <c r="BP130" t="s">
        <v>421</v>
      </c>
      <c r="BQ130">
        <v>0.87</v>
      </c>
      <c r="BR130">
        <v>0.53</v>
      </c>
      <c r="BS130">
        <v>0.7</v>
      </c>
    </row>
    <row r="131" spans="1:71" x14ac:dyDescent="0.4">
      <c r="A131" t="s">
        <v>363</v>
      </c>
      <c r="B131">
        <v>0.59750000000000003</v>
      </c>
      <c r="C131">
        <v>0.52349999999999997</v>
      </c>
      <c r="D131">
        <v>0.56320000000000003</v>
      </c>
      <c r="E131">
        <v>0.52890000000000004</v>
      </c>
      <c r="F131">
        <v>0.55327500000000007</v>
      </c>
      <c r="H131" t="s">
        <v>418</v>
      </c>
      <c r="I131">
        <v>0.67</v>
      </c>
      <c r="J131">
        <v>0.53</v>
      </c>
      <c r="K131">
        <v>0.57999999999999996</v>
      </c>
      <c r="L131">
        <v>0.39</v>
      </c>
      <c r="M131">
        <v>0.54250000000000009</v>
      </c>
      <c r="O131" t="s">
        <v>387</v>
      </c>
      <c r="P131">
        <v>0.85</v>
      </c>
      <c r="Q131">
        <v>0.71</v>
      </c>
      <c r="R131">
        <v>0.51</v>
      </c>
      <c r="S131">
        <v>0.26</v>
      </c>
      <c r="T131">
        <v>0.58250000000000002</v>
      </c>
      <c r="V131" t="s">
        <v>363</v>
      </c>
      <c r="W131">
        <v>0.72599999999999998</v>
      </c>
      <c r="X131">
        <v>0.69650000000000001</v>
      </c>
      <c r="Y131">
        <v>0.59899999999999998</v>
      </c>
      <c r="Z131">
        <v>0.52239999999999998</v>
      </c>
      <c r="AA131">
        <v>0.55327500000000007</v>
      </c>
      <c r="AC131" t="s">
        <v>309</v>
      </c>
      <c r="AD131">
        <v>0.81879999999999997</v>
      </c>
      <c r="AE131">
        <v>0.70809999999999995</v>
      </c>
      <c r="AF131">
        <v>0.50360000000000005</v>
      </c>
      <c r="AG131">
        <v>0.34389999999999998</v>
      </c>
      <c r="AH131">
        <v>0.59360000000000002</v>
      </c>
      <c r="AJ131" t="s">
        <v>365</v>
      </c>
      <c r="AK131">
        <v>0.73799999999999999</v>
      </c>
      <c r="AL131">
        <v>0.62009999999999998</v>
      </c>
      <c r="AM131">
        <v>0.6159</v>
      </c>
      <c r="AN131">
        <v>0.41970000000000002</v>
      </c>
      <c r="AO131">
        <v>0.59842499999999998</v>
      </c>
      <c r="AQ131" t="s">
        <v>346</v>
      </c>
      <c r="AR131">
        <v>0.83</v>
      </c>
      <c r="AS131">
        <v>0.47</v>
      </c>
      <c r="AT131">
        <v>0.64999999999999991</v>
      </c>
      <c r="AV131" t="s">
        <v>358</v>
      </c>
      <c r="AW131">
        <v>0.87</v>
      </c>
      <c r="AX131">
        <v>0.38</v>
      </c>
      <c r="AY131">
        <v>0.625</v>
      </c>
      <c r="BA131" t="s">
        <v>264</v>
      </c>
      <c r="BB131">
        <v>0.85</v>
      </c>
      <c r="BC131">
        <v>0.4</v>
      </c>
      <c r="BD131">
        <v>0.625</v>
      </c>
      <c r="BF131" t="s">
        <v>253</v>
      </c>
      <c r="BG131">
        <v>0.84</v>
      </c>
      <c r="BH131">
        <v>0.69</v>
      </c>
      <c r="BI131">
        <v>0.7649999999999999</v>
      </c>
      <c r="BK131" t="s">
        <v>421</v>
      </c>
      <c r="BL131">
        <v>0.9</v>
      </c>
      <c r="BM131">
        <v>0.61</v>
      </c>
      <c r="BN131">
        <v>0.755</v>
      </c>
      <c r="BP131" t="s">
        <v>437</v>
      </c>
      <c r="BQ131">
        <v>0.91</v>
      </c>
      <c r="BR131">
        <v>0.48</v>
      </c>
      <c r="BS131">
        <v>0.69500000000000006</v>
      </c>
    </row>
    <row r="132" spans="1:71" x14ac:dyDescent="0.4">
      <c r="A132" t="s">
        <v>272</v>
      </c>
      <c r="B132">
        <v>0.65310000000000001</v>
      </c>
      <c r="C132">
        <v>0.60899999999999999</v>
      </c>
      <c r="D132">
        <v>0.36609999999999998</v>
      </c>
      <c r="E132">
        <v>0.57740000000000002</v>
      </c>
      <c r="F132">
        <v>0.5514</v>
      </c>
      <c r="H132" t="s">
        <v>279</v>
      </c>
      <c r="I132">
        <v>0.69</v>
      </c>
      <c r="J132">
        <v>0.61</v>
      </c>
      <c r="K132">
        <v>0.44</v>
      </c>
      <c r="L132">
        <v>0.43</v>
      </c>
      <c r="M132">
        <v>0.54249999999999998</v>
      </c>
      <c r="O132" t="s">
        <v>378</v>
      </c>
      <c r="P132">
        <v>0.65</v>
      </c>
      <c r="Q132">
        <v>0.64</v>
      </c>
      <c r="R132">
        <v>0.52</v>
      </c>
      <c r="S132">
        <v>0.52</v>
      </c>
      <c r="T132">
        <v>0.58250000000000002</v>
      </c>
      <c r="V132" t="s">
        <v>272</v>
      </c>
      <c r="W132">
        <v>1.0812999999999999</v>
      </c>
      <c r="X132">
        <v>0.98419999999999996</v>
      </c>
      <c r="Y132">
        <v>1.1141000000000001</v>
      </c>
      <c r="Z132">
        <v>1.1857</v>
      </c>
      <c r="AA132">
        <v>0.5514</v>
      </c>
      <c r="AC132" t="s">
        <v>418</v>
      </c>
      <c r="AD132">
        <v>0.87790000000000001</v>
      </c>
      <c r="AE132">
        <v>0.53380000000000005</v>
      </c>
      <c r="AF132">
        <v>0.38579999999999998</v>
      </c>
      <c r="AG132">
        <v>0.57569999999999999</v>
      </c>
      <c r="AH132">
        <v>0.59330000000000005</v>
      </c>
      <c r="AJ132" t="s">
        <v>397</v>
      </c>
      <c r="AK132">
        <v>0.7077</v>
      </c>
      <c r="AL132">
        <v>0.4995</v>
      </c>
      <c r="AM132">
        <v>0.59399999999999997</v>
      </c>
      <c r="AN132">
        <v>0.57050000000000001</v>
      </c>
      <c r="AO132">
        <v>0.59292500000000004</v>
      </c>
      <c r="AQ132" t="s">
        <v>266</v>
      </c>
      <c r="AR132">
        <v>0.84</v>
      </c>
      <c r="AS132">
        <v>0.45</v>
      </c>
      <c r="AT132">
        <v>0.64500000000000002</v>
      </c>
      <c r="AV132" t="s">
        <v>371</v>
      </c>
      <c r="AW132">
        <v>0.86</v>
      </c>
      <c r="AX132">
        <v>0.39</v>
      </c>
      <c r="AY132">
        <v>0.625</v>
      </c>
      <c r="BA132" t="s">
        <v>457</v>
      </c>
      <c r="BB132">
        <v>0.62</v>
      </c>
      <c r="BC132">
        <v>0.63</v>
      </c>
      <c r="BD132">
        <v>0.625</v>
      </c>
      <c r="BF132" t="s">
        <v>307</v>
      </c>
      <c r="BG132">
        <v>0.94</v>
      </c>
      <c r="BH132">
        <v>0.59</v>
      </c>
      <c r="BI132">
        <v>0.7649999999999999</v>
      </c>
      <c r="BK132" t="s">
        <v>479</v>
      </c>
      <c r="BL132">
        <v>0.93</v>
      </c>
      <c r="BM132">
        <v>0.57999999999999996</v>
      </c>
      <c r="BN132">
        <v>0.755</v>
      </c>
      <c r="BP132" t="s">
        <v>370</v>
      </c>
      <c r="BQ132">
        <v>0.88</v>
      </c>
      <c r="BR132">
        <v>0.51</v>
      </c>
      <c r="BS132">
        <v>0.69500000000000006</v>
      </c>
    </row>
    <row r="133" spans="1:71" x14ac:dyDescent="0.4">
      <c r="A133" t="s">
        <v>383</v>
      </c>
      <c r="B133">
        <v>0.96789999999999998</v>
      </c>
      <c r="C133">
        <v>0.67500000000000004</v>
      </c>
      <c r="D133">
        <v>0.37240000000000001</v>
      </c>
      <c r="E133">
        <v>0.16600000000000001</v>
      </c>
      <c r="F133">
        <v>0.54532499999999995</v>
      </c>
      <c r="H133" t="s">
        <v>414</v>
      </c>
      <c r="I133">
        <v>0.76</v>
      </c>
      <c r="J133">
        <v>0.56999999999999995</v>
      </c>
      <c r="K133">
        <v>0.53</v>
      </c>
      <c r="L133">
        <v>0.31</v>
      </c>
      <c r="M133">
        <v>0.54249999999999998</v>
      </c>
      <c r="O133" t="s">
        <v>350</v>
      </c>
      <c r="P133">
        <v>0.89</v>
      </c>
      <c r="Q133">
        <v>0.5</v>
      </c>
      <c r="R133">
        <v>0.56999999999999995</v>
      </c>
      <c r="S133">
        <v>0.36</v>
      </c>
      <c r="T133">
        <v>0.57999999999999996</v>
      </c>
      <c r="V133" t="s">
        <v>383</v>
      </c>
      <c r="W133">
        <v>0.97840000000000005</v>
      </c>
      <c r="X133">
        <v>0.8448</v>
      </c>
      <c r="Y133">
        <v>0.48459999999999998</v>
      </c>
      <c r="Z133">
        <v>0.40139999999999998</v>
      </c>
      <c r="AA133">
        <v>0.54532499999999995</v>
      </c>
      <c r="AC133" t="s">
        <v>386</v>
      </c>
      <c r="AD133">
        <v>0.67700000000000005</v>
      </c>
      <c r="AE133">
        <v>0.76200000000000001</v>
      </c>
      <c r="AF133">
        <v>0.53690000000000004</v>
      </c>
      <c r="AG133">
        <v>0.38329999999999997</v>
      </c>
      <c r="AH133">
        <v>0.5898000000000001</v>
      </c>
      <c r="AJ133" t="s">
        <v>378</v>
      </c>
      <c r="AK133">
        <v>0.62829999999999997</v>
      </c>
      <c r="AL133">
        <v>0.60360000000000003</v>
      </c>
      <c r="AM133">
        <v>0.59009999999999996</v>
      </c>
      <c r="AN133">
        <v>0.53490000000000004</v>
      </c>
      <c r="AO133">
        <v>0.589225</v>
      </c>
      <c r="AQ133" t="s">
        <v>300</v>
      </c>
      <c r="AR133">
        <v>0.82</v>
      </c>
      <c r="AS133">
        <v>0.47</v>
      </c>
      <c r="AT133">
        <v>0.64500000000000002</v>
      </c>
      <c r="AV133" t="s">
        <v>333</v>
      </c>
      <c r="AW133">
        <v>0.8</v>
      </c>
      <c r="AX133">
        <v>0.45</v>
      </c>
      <c r="AY133">
        <v>0.625</v>
      </c>
      <c r="BA133" t="s">
        <v>282</v>
      </c>
      <c r="BB133">
        <v>0.8</v>
      </c>
      <c r="BC133">
        <v>0.45</v>
      </c>
      <c r="BD133">
        <v>0.625</v>
      </c>
      <c r="BF133" t="s">
        <v>441</v>
      </c>
      <c r="BG133">
        <v>0.89</v>
      </c>
      <c r="BH133">
        <v>0.63</v>
      </c>
      <c r="BI133">
        <v>0.76</v>
      </c>
      <c r="BK133" t="s">
        <v>373</v>
      </c>
      <c r="BL133">
        <v>1.02</v>
      </c>
      <c r="BM133">
        <v>0.48</v>
      </c>
      <c r="BN133">
        <v>0.75</v>
      </c>
      <c r="BP133" t="s">
        <v>411</v>
      </c>
      <c r="BQ133">
        <v>0.89</v>
      </c>
      <c r="BR133">
        <v>0.5</v>
      </c>
      <c r="BS133">
        <v>0.69500000000000006</v>
      </c>
    </row>
    <row r="134" spans="1:71" x14ac:dyDescent="0.4">
      <c r="A134" t="s">
        <v>377</v>
      </c>
      <c r="B134">
        <v>1.0148999999999999</v>
      </c>
      <c r="C134">
        <v>0.57840000000000003</v>
      </c>
      <c r="D134">
        <v>0.43840000000000001</v>
      </c>
      <c r="E134">
        <v>0.14549999999999999</v>
      </c>
      <c r="F134">
        <v>0.54430000000000001</v>
      </c>
      <c r="H134" t="s">
        <v>419</v>
      </c>
      <c r="I134">
        <v>0.68</v>
      </c>
      <c r="J134">
        <v>0.59</v>
      </c>
      <c r="K134">
        <v>0.54</v>
      </c>
      <c r="L134">
        <v>0.36</v>
      </c>
      <c r="M134">
        <v>0.54249999999999998</v>
      </c>
      <c r="O134" t="s">
        <v>375</v>
      </c>
      <c r="P134">
        <v>1.07</v>
      </c>
      <c r="Q134">
        <v>0.59</v>
      </c>
      <c r="R134">
        <v>0.34</v>
      </c>
      <c r="S134">
        <v>0.31</v>
      </c>
      <c r="T134">
        <v>0.57750000000000001</v>
      </c>
      <c r="V134" t="s">
        <v>377</v>
      </c>
      <c r="W134">
        <v>1.0351999999999999</v>
      </c>
      <c r="X134">
        <v>0.81510000000000005</v>
      </c>
      <c r="Y134">
        <v>0.54039999999999999</v>
      </c>
      <c r="Z134">
        <v>0.28649999999999998</v>
      </c>
      <c r="AA134">
        <v>0.54430000000000001</v>
      </c>
      <c r="AC134" t="s">
        <v>346</v>
      </c>
      <c r="AD134">
        <v>0.7198</v>
      </c>
      <c r="AE134">
        <v>0.64229999999999998</v>
      </c>
      <c r="AF134">
        <v>0.61170000000000002</v>
      </c>
      <c r="AG134">
        <v>0.38429999999999997</v>
      </c>
      <c r="AH134">
        <v>0.58952499999999997</v>
      </c>
      <c r="AJ134" t="s">
        <v>411</v>
      </c>
      <c r="AK134">
        <v>0.86550000000000005</v>
      </c>
      <c r="AL134">
        <v>0.73850000000000005</v>
      </c>
      <c r="AM134">
        <v>0.48</v>
      </c>
      <c r="AN134">
        <v>0.27179999999999999</v>
      </c>
      <c r="AO134">
        <v>0.58894999999999997</v>
      </c>
      <c r="AQ134" t="s">
        <v>378</v>
      </c>
      <c r="AR134">
        <v>0.88</v>
      </c>
      <c r="AS134">
        <v>0.41</v>
      </c>
      <c r="AT134">
        <v>0.64500000000000002</v>
      </c>
      <c r="AV134" t="s">
        <v>479</v>
      </c>
      <c r="AW134">
        <v>0.86</v>
      </c>
      <c r="AX134">
        <v>0.39</v>
      </c>
      <c r="AY134">
        <v>0.625</v>
      </c>
      <c r="BA134" t="s">
        <v>393</v>
      </c>
      <c r="BB134">
        <v>0.82</v>
      </c>
      <c r="BC134">
        <v>0.42</v>
      </c>
      <c r="BD134">
        <v>0.62</v>
      </c>
      <c r="BF134" t="s">
        <v>438</v>
      </c>
      <c r="BG134">
        <v>0.92</v>
      </c>
      <c r="BH134">
        <v>0.6</v>
      </c>
      <c r="BI134">
        <v>0.76</v>
      </c>
      <c r="BK134" t="s">
        <v>378</v>
      </c>
      <c r="BL134">
        <v>0.94</v>
      </c>
      <c r="BM134">
        <v>0.56000000000000005</v>
      </c>
      <c r="BN134">
        <v>0.75</v>
      </c>
      <c r="BP134" t="s">
        <v>426</v>
      </c>
      <c r="BQ134">
        <v>0.95</v>
      </c>
      <c r="BR134">
        <v>0.44</v>
      </c>
      <c r="BS134">
        <v>0.69499999999999995</v>
      </c>
    </row>
    <row r="135" spans="1:71" x14ac:dyDescent="0.4">
      <c r="A135" t="s">
        <v>320</v>
      </c>
      <c r="B135">
        <v>0.7</v>
      </c>
      <c r="C135">
        <v>0.63439999999999996</v>
      </c>
      <c r="D135">
        <v>0.50729999999999997</v>
      </c>
      <c r="E135">
        <v>0.32600000000000001</v>
      </c>
      <c r="F135">
        <v>0.54192499999999999</v>
      </c>
      <c r="H135" t="s">
        <v>420</v>
      </c>
      <c r="I135">
        <v>0.8</v>
      </c>
      <c r="J135">
        <v>0.7</v>
      </c>
      <c r="K135">
        <v>0.31</v>
      </c>
      <c r="L135">
        <v>0.36</v>
      </c>
      <c r="M135">
        <v>0.54249999999999998</v>
      </c>
      <c r="O135" t="s">
        <v>408</v>
      </c>
      <c r="P135">
        <v>0.73</v>
      </c>
      <c r="Q135">
        <v>0.69</v>
      </c>
      <c r="R135">
        <v>0.44</v>
      </c>
      <c r="S135">
        <v>0.45</v>
      </c>
      <c r="T135">
        <v>0.57750000000000001</v>
      </c>
      <c r="V135" t="s">
        <v>320</v>
      </c>
      <c r="W135">
        <v>1.1028</v>
      </c>
      <c r="X135">
        <v>1.0178</v>
      </c>
      <c r="Y135">
        <v>0.84540000000000004</v>
      </c>
      <c r="Z135">
        <v>0.72470000000000001</v>
      </c>
      <c r="AA135">
        <v>0.54192499999999999</v>
      </c>
      <c r="AC135" t="s">
        <v>396</v>
      </c>
      <c r="AD135">
        <v>0.88939999999999997</v>
      </c>
      <c r="AE135">
        <v>0.66659999999999997</v>
      </c>
      <c r="AF135">
        <v>0.50290000000000001</v>
      </c>
      <c r="AG135">
        <v>0.29820000000000002</v>
      </c>
      <c r="AH135">
        <v>0.58927499999999999</v>
      </c>
      <c r="AJ135" t="s">
        <v>369</v>
      </c>
      <c r="AK135">
        <v>0.75209999999999999</v>
      </c>
      <c r="AL135">
        <v>0.56830000000000003</v>
      </c>
      <c r="AM135">
        <v>0.54730000000000001</v>
      </c>
      <c r="AN135">
        <v>0.48309999999999997</v>
      </c>
      <c r="AO135">
        <v>0.5877</v>
      </c>
      <c r="AQ135" t="s">
        <v>263</v>
      </c>
      <c r="AR135">
        <v>0.79</v>
      </c>
      <c r="AS135">
        <v>0.49</v>
      </c>
      <c r="AT135">
        <v>0.64</v>
      </c>
      <c r="AV135" t="s">
        <v>287</v>
      </c>
      <c r="AW135">
        <v>0.82</v>
      </c>
      <c r="AX135">
        <v>0.43</v>
      </c>
      <c r="AY135">
        <v>0.625</v>
      </c>
      <c r="BA135" t="s">
        <v>423</v>
      </c>
      <c r="BB135">
        <v>0.79</v>
      </c>
      <c r="BC135">
        <v>0.45</v>
      </c>
      <c r="BD135">
        <v>0.62</v>
      </c>
      <c r="BF135" t="s">
        <v>290</v>
      </c>
      <c r="BG135">
        <v>0.92</v>
      </c>
      <c r="BH135">
        <v>0.6</v>
      </c>
      <c r="BI135">
        <v>0.76</v>
      </c>
      <c r="BK135" t="s">
        <v>330</v>
      </c>
      <c r="BL135">
        <v>0.89</v>
      </c>
      <c r="BM135">
        <v>0.6</v>
      </c>
      <c r="BN135">
        <v>0.745</v>
      </c>
      <c r="BP135" t="s">
        <v>267</v>
      </c>
      <c r="BQ135">
        <v>0.97</v>
      </c>
      <c r="BR135">
        <v>0.41</v>
      </c>
      <c r="BS135">
        <v>0.69</v>
      </c>
    </row>
    <row r="136" spans="1:71" x14ac:dyDescent="0.4">
      <c r="A136" t="s">
        <v>336</v>
      </c>
      <c r="B136">
        <v>0.59570000000000001</v>
      </c>
      <c r="C136">
        <v>0.48509999999999998</v>
      </c>
      <c r="D136">
        <v>0.54679999999999995</v>
      </c>
      <c r="E136">
        <v>0.52769999999999995</v>
      </c>
      <c r="F136">
        <v>0.538825</v>
      </c>
      <c r="H136" t="s">
        <v>330</v>
      </c>
      <c r="I136">
        <v>0.81</v>
      </c>
      <c r="J136">
        <v>0.55000000000000004</v>
      </c>
      <c r="K136">
        <v>0.43</v>
      </c>
      <c r="L136">
        <v>0.37</v>
      </c>
      <c r="M136">
        <v>0.54</v>
      </c>
      <c r="O136" t="s">
        <v>421</v>
      </c>
      <c r="P136">
        <v>0.66</v>
      </c>
      <c r="Q136">
        <v>0.56999999999999995</v>
      </c>
      <c r="R136">
        <v>0.55000000000000004</v>
      </c>
      <c r="S136">
        <v>0.52</v>
      </c>
      <c r="T136">
        <v>0.57499999999999996</v>
      </c>
      <c r="V136" t="s">
        <v>336</v>
      </c>
      <c r="W136">
        <v>0.91059999999999997</v>
      </c>
      <c r="X136">
        <v>0.45929999999999999</v>
      </c>
      <c r="Y136">
        <v>0.78190000000000004</v>
      </c>
      <c r="Z136">
        <v>0.61309999999999998</v>
      </c>
      <c r="AA136">
        <v>0.538825</v>
      </c>
      <c r="AC136" t="s">
        <v>420</v>
      </c>
      <c r="AD136">
        <v>0.87809999999999999</v>
      </c>
      <c r="AE136">
        <v>0.83240000000000003</v>
      </c>
      <c r="AF136">
        <v>0.36599999999999999</v>
      </c>
      <c r="AG136">
        <v>0.2762</v>
      </c>
      <c r="AH136">
        <v>0.58817500000000011</v>
      </c>
      <c r="AJ136" t="s">
        <v>385</v>
      </c>
      <c r="AK136">
        <v>0.60860000000000003</v>
      </c>
      <c r="AL136">
        <v>0.66759999999999997</v>
      </c>
      <c r="AM136">
        <v>0.62660000000000005</v>
      </c>
      <c r="AN136">
        <v>0.44750000000000001</v>
      </c>
      <c r="AO136">
        <v>0.58757499999999996</v>
      </c>
      <c r="AQ136" t="s">
        <v>338</v>
      </c>
      <c r="AR136">
        <v>0.89</v>
      </c>
      <c r="AS136">
        <v>0.39</v>
      </c>
      <c r="AT136">
        <v>0.64</v>
      </c>
      <c r="AV136" t="s">
        <v>409</v>
      </c>
      <c r="AW136">
        <v>0.82</v>
      </c>
      <c r="AX136">
        <v>0.42</v>
      </c>
      <c r="AY136">
        <v>0.62</v>
      </c>
      <c r="BA136" t="s">
        <v>480</v>
      </c>
      <c r="BB136">
        <v>0.64</v>
      </c>
      <c r="BC136">
        <v>0.6</v>
      </c>
      <c r="BD136">
        <v>0.62</v>
      </c>
      <c r="BF136" t="s">
        <v>425</v>
      </c>
      <c r="BG136">
        <v>1</v>
      </c>
      <c r="BH136">
        <v>0.52</v>
      </c>
      <c r="BI136">
        <v>0.76</v>
      </c>
      <c r="BK136" t="s">
        <v>399</v>
      </c>
      <c r="BL136">
        <v>1.01</v>
      </c>
      <c r="BM136">
        <v>0.48</v>
      </c>
      <c r="BN136">
        <v>0.745</v>
      </c>
      <c r="BP136" t="s">
        <v>397</v>
      </c>
      <c r="BQ136">
        <v>1</v>
      </c>
      <c r="BR136">
        <v>0.38</v>
      </c>
      <c r="BS136">
        <v>0.69</v>
      </c>
    </row>
    <row r="137" spans="1:71" x14ac:dyDescent="0.4">
      <c r="A137" t="s">
        <v>351</v>
      </c>
      <c r="B137">
        <v>0.79020000000000001</v>
      </c>
      <c r="C137">
        <v>0.59830000000000005</v>
      </c>
      <c r="D137">
        <v>0.43030000000000002</v>
      </c>
      <c r="E137">
        <v>0.33610000000000001</v>
      </c>
      <c r="F137">
        <v>0.53872500000000001</v>
      </c>
      <c r="H137" t="s">
        <v>370</v>
      </c>
      <c r="I137">
        <v>0.71</v>
      </c>
      <c r="J137">
        <v>0.67</v>
      </c>
      <c r="K137">
        <v>0.52</v>
      </c>
      <c r="L137">
        <v>0.26</v>
      </c>
      <c r="M137">
        <v>0.54</v>
      </c>
      <c r="O137" t="s">
        <v>304</v>
      </c>
      <c r="P137">
        <v>0.73</v>
      </c>
      <c r="Q137">
        <v>0.64</v>
      </c>
      <c r="R137">
        <v>0.48</v>
      </c>
      <c r="S137">
        <v>0.43</v>
      </c>
      <c r="T137">
        <v>0.57000000000000006</v>
      </c>
      <c r="V137" t="s">
        <v>351</v>
      </c>
      <c r="W137">
        <v>0.66220000000000001</v>
      </c>
      <c r="X137">
        <v>0.5897</v>
      </c>
      <c r="Y137">
        <v>0.36509999999999998</v>
      </c>
      <c r="Z137">
        <v>0.33379999999999999</v>
      </c>
      <c r="AA137">
        <v>0.53872500000000001</v>
      </c>
      <c r="AC137" t="s">
        <v>356</v>
      </c>
      <c r="AD137">
        <v>0.80840000000000001</v>
      </c>
      <c r="AE137">
        <v>0.83789999999999998</v>
      </c>
      <c r="AF137">
        <v>0.40260000000000001</v>
      </c>
      <c r="AG137">
        <v>0.2954</v>
      </c>
      <c r="AH137">
        <v>0.58607500000000001</v>
      </c>
      <c r="AJ137" t="s">
        <v>422</v>
      </c>
      <c r="AK137">
        <v>0.83960000000000001</v>
      </c>
      <c r="AL137">
        <v>0.69850000000000001</v>
      </c>
      <c r="AM137">
        <v>0.48180000000000001</v>
      </c>
      <c r="AN137">
        <v>0.29480000000000001</v>
      </c>
      <c r="AO137">
        <v>0.57867499999999994</v>
      </c>
      <c r="AQ137" t="s">
        <v>253</v>
      </c>
      <c r="AR137">
        <v>0.8</v>
      </c>
      <c r="AS137">
        <v>0.47</v>
      </c>
      <c r="AT137">
        <v>0.63500000000000001</v>
      </c>
      <c r="AV137" t="s">
        <v>263</v>
      </c>
      <c r="AW137">
        <v>0.86</v>
      </c>
      <c r="AX137">
        <v>0.38</v>
      </c>
      <c r="AY137">
        <v>0.62</v>
      </c>
      <c r="BA137" t="s">
        <v>473</v>
      </c>
      <c r="BB137">
        <v>0.87</v>
      </c>
      <c r="BC137">
        <v>0.37</v>
      </c>
      <c r="BD137">
        <v>0.62</v>
      </c>
      <c r="BF137" t="s">
        <v>274</v>
      </c>
      <c r="BG137">
        <v>0.85</v>
      </c>
      <c r="BH137">
        <v>0.67</v>
      </c>
      <c r="BI137">
        <v>0.76</v>
      </c>
      <c r="BK137" t="s">
        <v>383</v>
      </c>
      <c r="BL137">
        <v>1.05</v>
      </c>
      <c r="BM137">
        <v>0.44</v>
      </c>
      <c r="BN137">
        <v>0.745</v>
      </c>
      <c r="BP137" t="s">
        <v>280</v>
      </c>
      <c r="BQ137">
        <v>0.8</v>
      </c>
      <c r="BR137">
        <v>0.57999999999999996</v>
      </c>
      <c r="BS137">
        <v>0.69</v>
      </c>
    </row>
    <row r="138" spans="1:71" x14ac:dyDescent="0.4">
      <c r="A138" t="s">
        <v>248</v>
      </c>
      <c r="B138">
        <v>0.7248</v>
      </c>
      <c r="C138">
        <v>0.59670000000000001</v>
      </c>
      <c r="D138">
        <v>0.38150000000000001</v>
      </c>
      <c r="E138">
        <v>0.44140000000000001</v>
      </c>
      <c r="F138">
        <v>0.53610000000000002</v>
      </c>
      <c r="H138" t="s">
        <v>348</v>
      </c>
      <c r="I138">
        <v>0.54</v>
      </c>
      <c r="J138">
        <v>0.7</v>
      </c>
      <c r="K138">
        <v>0.49</v>
      </c>
      <c r="L138">
        <v>0.43</v>
      </c>
      <c r="M138">
        <v>0.54</v>
      </c>
      <c r="O138" t="s">
        <v>289</v>
      </c>
      <c r="P138">
        <v>0.72</v>
      </c>
      <c r="Q138">
        <v>0.77</v>
      </c>
      <c r="R138">
        <v>0.53</v>
      </c>
      <c r="S138">
        <v>0.25</v>
      </c>
      <c r="T138">
        <v>0.5675</v>
      </c>
      <c r="V138" t="s">
        <v>248</v>
      </c>
      <c r="W138">
        <v>0.94040000000000001</v>
      </c>
      <c r="X138">
        <v>0.87829999999999997</v>
      </c>
      <c r="Y138">
        <v>0.6885</v>
      </c>
      <c r="Z138">
        <v>0.70679999999999998</v>
      </c>
      <c r="AA138">
        <v>0.53610000000000002</v>
      </c>
      <c r="AC138" t="s">
        <v>383</v>
      </c>
      <c r="AD138">
        <v>0.98119999999999996</v>
      </c>
      <c r="AE138">
        <v>0.64270000000000005</v>
      </c>
      <c r="AF138">
        <v>0.47399999999999998</v>
      </c>
      <c r="AG138">
        <v>0.24129999999999999</v>
      </c>
      <c r="AH138">
        <v>0.58479999999999999</v>
      </c>
      <c r="AJ138" t="s">
        <v>392</v>
      </c>
      <c r="AK138">
        <v>0.79200000000000004</v>
      </c>
      <c r="AL138">
        <v>0.60309999999999997</v>
      </c>
      <c r="AM138">
        <v>0.4874</v>
      </c>
      <c r="AN138">
        <v>0.4294</v>
      </c>
      <c r="AO138">
        <v>0.57797500000000002</v>
      </c>
      <c r="AQ138" t="s">
        <v>370</v>
      </c>
      <c r="AR138">
        <v>0.87</v>
      </c>
      <c r="AS138">
        <v>0.4</v>
      </c>
      <c r="AT138">
        <v>0.63500000000000001</v>
      </c>
      <c r="AV138" t="s">
        <v>357</v>
      </c>
      <c r="AW138">
        <v>0.77</v>
      </c>
      <c r="AX138">
        <v>0.47</v>
      </c>
      <c r="AY138">
        <v>0.62</v>
      </c>
      <c r="BA138" t="s">
        <v>465</v>
      </c>
      <c r="BB138">
        <v>0.77</v>
      </c>
      <c r="BC138">
        <v>0.47</v>
      </c>
      <c r="BD138">
        <v>0.62</v>
      </c>
      <c r="BF138" t="s">
        <v>455</v>
      </c>
      <c r="BG138">
        <v>0.96</v>
      </c>
      <c r="BH138">
        <v>0.56000000000000005</v>
      </c>
      <c r="BI138">
        <v>0.76</v>
      </c>
      <c r="BK138" t="s">
        <v>249</v>
      </c>
      <c r="BL138">
        <v>0.88</v>
      </c>
      <c r="BM138">
        <v>0.6</v>
      </c>
      <c r="BN138">
        <v>0.74</v>
      </c>
      <c r="BP138" t="s">
        <v>392</v>
      </c>
      <c r="BQ138">
        <v>0.89</v>
      </c>
      <c r="BR138">
        <v>0.48</v>
      </c>
      <c r="BS138">
        <v>0.68500000000000005</v>
      </c>
    </row>
    <row r="139" spans="1:71" x14ac:dyDescent="0.4">
      <c r="A139" t="s">
        <v>423</v>
      </c>
      <c r="B139">
        <v>0.70779999999999998</v>
      </c>
      <c r="C139">
        <v>0.60319999999999996</v>
      </c>
      <c r="D139">
        <v>0.40839999999999999</v>
      </c>
      <c r="E139">
        <v>0.42149999999999999</v>
      </c>
      <c r="F139">
        <v>0.53522499999999995</v>
      </c>
      <c r="H139" t="s">
        <v>406</v>
      </c>
      <c r="I139">
        <v>0.76</v>
      </c>
      <c r="J139">
        <v>0.72</v>
      </c>
      <c r="K139">
        <v>0.47</v>
      </c>
      <c r="L139">
        <v>0.2</v>
      </c>
      <c r="M139">
        <v>0.53749999999999998</v>
      </c>
      <c r="O139" t="s">
        <v>424</v>
      </c>
      <c r="P139">
        <v>1</v>
      </c>
      <c r="Q139">
        <v>0.64</v>
      </c>
      <c r="R139">
        <v>0.62</v>
      </c>
      <c r="S139">
        <v>0</v>
      </c>
      <c r="T139">
        <v>0.56500000000000006</v>
      </c>
      <c r="V139" t="s">
        <v>423</v>
      </c>
      <c r="W139">
        <v>0.64910000000000001</v>
      </c>
      <c r="X139">
        <v>0.4672</v>
      </c>
      <c r="Y139">
        <v>0.57930000000000004</v>
      </c>
      <c r="Z139">
        <v>0.36109999999999998</v>
      </c>
      <c r="AA139">
        <v>0.53522499999999995</v>
      </c>
      <c r="AC139" t="s">
        <v>402</v>
      </c>
      <c r="AD139">
        <v>0.84179999999999999</v>
      </c>
      <c r="AE139">
        <v>0.54139999999999999</v>
      </c>
      <c r="AF139">
        <v>0.65390000000000004</v>
      </c>
      <c r="AG139">
        <v>0.27410000000000001</v>
      </c>
      <c r="AH139">
        <v>0.57780000000000009</v>
      </c>
      <c r="AJ139" t="s">
        <v>425</v>
      </c>
      <c r="AK139">
        <v>0.74019999999999997</v>
      </c>
      <c r="AL139">
        <v>0.60980000000000001</v>
      </c>
      <c r="AM139">
        <v>0.505</v>
      </c>
      <c r="AN139">
        <v>0.44719999999999999</v>
      </c>
      <c r="AO139">
        <v>0.57555000000000001</v>
      </c>
      <c r="AQ139" t="s">
        <v>261</v>
      </c>
      <c r="AR139">
        <v>0.71</v>
      </c>
      <c r="AS139">
        <v>0.55000000000000004</v>
      </c>
      <c r="AT139">
        <v>0.63</v>
      </c>
      <c r="AV139" t="s">
        <v>370</v>
      </c>
      <c r="AW139">
        <v>0.96</v>
      </c>
      <c r="AX139">
        <v>0.28000000000000003</v>
      </c>
      <c r="AY139">
        <v>0.62</v>
      </c>
      <c r="BA139" t="s">
        <v>339</v>
      </c>
      <c r="BB139">
        <v>0.82</v>
      </c>
      <c r="BC139">
        <v>0.41</v>
      </c>
      <c r="BD139">
        <v>0.61499999999999999</v>
      </c>
      <c r="BF139" t="s">
        <v>319</v>
      </c>
      <c r="BG139">
        <v>0.9</v>
      </c>
      <c r="BH139">
        <v>0.61</v>
      </c>
      <c r="BI139">
        <v>0.755</v>
      </c>
      <c r="BK139" t="s">
        <v>257</v>
      </c>
      <c r="BL139">
        <v>0.93</v>
      </c>
      <c r="BM139">
        <v>0.55000000000000004</v>
      </c>
      <c r="BN139">
        <v>0.74</v>
      </c>
      <c r="BP139" t="s">
        <v>303</v>
      </c>
      <c r="BQ139">
        <v>1</v>
      </c>
      <c r="BR139">
        <v>0.37</v>
      </c>
      <c r="BS139">
        <v>0.68500000000000005</v>
      </c>
    </row>
    <row r="140" spans="1:71" x14ac:dyDescent="0.4">
      <c r="A140" t="s">
        <v>404</v>
      </c>
      <c r="B140">
        <v>0.92459999999999998</v>
      </c>
      <c r="C140">
        <v>0.43240000000000001</v>
      </c>
      <c r="D140">
        <v>0.39689999999999998</v>
      </c>
      <c r="E140">
        <v>0.3503</v>
      </c>
      <c r="F140">
        <v>0.52605000000000002</v>
      </c>
      <c r="H140" t="s">
        <v>426</v>
      </c>
      <c r="I140">
        <v>0.59</v>
      </c>
      <c r="J140">
        <v>0.57999999999999996</v>
      </c>
      <c r="K140">
        <v>0.53</v>
      </c>
      <c r="L140">
        <v>0.44</v>
      </c>
      <c r="M140">
        <v>0.53500000000000003</v>
      </c>
      <c r="O140" t="s">
        <v>427</v>
      </c>
      <c r="P140">
        <v>0.78</v>
      </c>
      <c r="Q140">
        <v>0.56999999999999995</v>
      </c>
      <c r="R140">
        <v>0.47</v>
      </c>
      <c r="S140">
        <v>0.43</v>
      </c>
      <c r="T140">
        <v>0.5625</v>
      </c>
      <c r="V140" t="s">
        <v>404</v>
      </c>
      <c r="W140">
        <v>0.64600000000000002</v>
      </c>
      <c r="X140">
        <v>0.46949999999999997</v>
      </c>
      <c r="Y140">
        <v>0.61329999999999996</v>
      </c>
      <c r="Z140">
        <v>0.59689999999999999</v>
      </c>
      <c r="AA140">
        <v>0.52605000000000002</v>
      </c>
      <c r="AC140" t="s">
        <v>391</v>
      </c>
      <c r="AD140">
        <v>0.69450000000000001</v>
      </c>
      <c r="AE140">
        <v>0.75849999999999995</v>
      </c>
      <c r="AF140">
        <v>0.53590000000000004</v>
      </c>
      <c r="AG140">
        <v>0.30270000000000002</v>
      </c>
      <c r="AH140">
        <v>0.57289999999999996</v>
      </c>
      <c r="AJ140" t="s">
        <v>427</v>
      </c>
      <c r="AK140">
        <v>0.83379999999999999</v>
      </c>
      <c r="AL140">
        <v>0.53720000000000001</v>
      </c>
      <c r="AM140">
        <v>0.50249999999999995</v>
      </c>
      <c r="AN140">
        <v>0.42299999999999999</v>
      </c>
      <c r="AO140">
        <v>0.574125</v>
      </c>
      <c r="AQ140" t="s">
        <v>466</v>
      </c>
      <c r="AR140">
        <v>1</v>
      </c>
      <c r="AS140">
        <v>0.26</v>
      </c>
      <c r="AT140">
        <v>0.63</v>
      </c>
      <c r="AV140" t="s">
        <v>478</v>
      </c>
      <c r="AW140">
        <v>0.85</v>
      </c>
      <c r="AX140">
        <v>0.39</v>
      </c>
      <c r="AY140">
        <v>0.62</v>
      </c>
      <c r="BA140" t="s">
        <v>299</v>
      </c>
      <c r="BB140">
        <v>0.84</v>
      </c>
      <c r="BC140">
        <v>0.39</v>
      </c>
      <c r="BD140">
        <v>0.61499999999999999</v>
      </c>
      <c r="BF140" t="s">
        <v>427</v>
      </c>
      <c r="BG140">
        <v>0.92</v>
      </c>
      <c r="BH140">
        <v>0.59</v>
      </c>
      <c r="BI140">
        <v>0.755</v>
      </c>
      <c r="BK140" t="s">
        <v>405</v>
      </c>
      <c r="BL140">
        <v>1.1000000000000001</v>
      </c>
      <c r="BM140">
        <v>0.38</v>
      </c>
      <c r="BN140">
        <v>0.74</v>
      </c>
      <c r="BP140" t="s">
        <v>407</v>
      </c>
      <c r="BQ140">
        <v>0.91</v>
      </c>
      <c r="BR140">
        <v>0.46</v>
      </c>
      <c r="BS140">
        <v>0.68500000000000005</v>
      </c>
    </row>
    <row r="141" spans="1:71" x14ac:dyDescent="0.4">
      <c r="A141" t="s">
        <v>381</v>
      </c>
      <c r="B141">
        <v>0.65590000000000004</v>
      </c>
      <c r="C141">
        <v>0.6119</v>
      </c>
      <c r="D141">
        <v>0.47349999999999998</v>
      </c>
      <c r="E141">
        <v>0.35060000000000002</v>
      </c>
      <c r="F141">
        <v>0.52297499999999997</v>
      </c>
      <c r="H141" t="s">
        <v>360</v>
      </c>
      <c r="I141">
        <v>0.81</v>
      </c>
      <c r="J141">
        <v>0.41</v>
      </c>
      <c r="K141">
        <v>0.49</v>
      </c>
      <c r="L141">
        <v>0.43</v>
      </c>
      <c r="M141">
        <v>0.53500000000000003</v>
      </c>
      <c r="O141" t="s">
        <v>364</v>
      </c>
      <c r="P141">
        <v>0.93</v>
      </c>
      <c r="Q141">
        <v>0.59</v>
      </c>
      <c r="R141">
        <v>0.43</v>
      </c>
      <c r="S141">
        <v>0.3</v>
      </c>
      <c r="T141">
        <v>0.5625</v>
      </c>
      <c r="V141" t="s">
        <v>381</v>
      </c>
      <c r="W141">
        <v>0.76290000000000002</v>
      </c>
      <c r="X141">
        <v>0.60170000000000001</v>
      </c>
      <c r="Y141">
        <v>0.46279999999999999</v>
      </c>
      <c r="Z141">
        <v>0.35920000000000002</v>
      </c>
      <c r="AA141">
        <v>0.52297499999999997</v>
      </c>
      <c r="AC141" t="s">
        <v>369</v>
      </c>
      <c r="AD141">
        <v>1.0738000000000001</v>
      </c>
      <c r="AE141">
        <v>0.39369999999999999</v>
      </c>
      <c r="AF141">
        <v>0.60880000000000001</v>
      </c>
      <c r="AG141">
        <v>0.2064</v>
      </c>
      <c r="AH141">
        <v>0.57067499999999993</v>
      </c>
      <c r="AJ141" t="s">
        <v>412</v>
      </c>
      <c r="AK141">
        <v>0.74709999999999999</v>
      </c>
      <c r="AL141">
        <v>0.62360000000000004</v>
      </c>
      <c r="AM141">
        <v>0.42209999999999998</v>
      </c>
      <c r="AN141">
        <v>0.50360000000000005</v>
      </c>
      <c r="AO141">
        <v>0.57410000000000005</v>
      </c>
      <c r="AQ141" t="s">
        <v>294</v>
      </c>
      <c r="AR141">
        <v>0.8</v>
      </c>
      <c r="AS141">
        <v>0.46</v>
      </c>
      <c r="AT141">
        <v>0.63</v>
      </c>
      <c r="AV141" t="s">
        <v>295</v>
      </c>
      <c r="AW141">
        <v>0.75</v>
      </c>
      <c r="AX141">
        <v>0.49</v>
      </c>
      <c r="AY141">
        <v>0.62</v>
      </c>
      <c r="BA141" t="s">
        <v>270</v>
      </c>
      <c r="BB141">
        <v>0.73</v>
      </c>
      <c r="BC141">
        <v>0.5</v>
      </c>
      <c r="BD141">
        <v>0.61499999999999999</v>
      </c>
      <c r="BF141" t="s">
        <v>372</v>
      </c>
      <c r="BG141">
        <v>0.85</v>
      </c>
      <c r="BH141">
        <v>0.66</v>
      </c>
      <c r="BI141">
        <v>0.755</v>
      </c>
      <c r="BK141" t="s">
        <v>394</v>
      </c>
      <c r="BL141">
        <v>1.0900000000000001</v>
      </c>
      <c r="BM141">
        <v>0.39</v>
      </c>
      <c r="BN141">
        <v>0.74</v>
      </c>
      <c r="BP141" t="s">
        <v>281</v>
      </c>
      <c r="BQ141">
        <v>0.93</v>
      </c>
      <c r="BR141">
        <v>0.43</v>
      </c>
      <c r="BS141">
        <v>0.68</v>
      </c>
    </row>
    <row r="142" spans="1:71" x14ac:dyDescent="0.4">
      <c r="A142" t="s">
        <v>385</v>
      </c>
      <c r="B142">
        <v>0.71009999999999995</v>
      </c>
      <c r="C142">
        <v>0.60040000000000004</v>
      </c>
      <c r="D142">
        <v>0.43090000000000001</v>
      </c>
      <c r="E142">
        <v>0.34699999999999998</v>
      </c>
      <c r="F142">
        <v>0.52210000000000001</v>
      </c>
      <c r="H142" t="s">
        <v>256</v>
      </c>
      <c r="I142">
        <v>0.86</v>
      </c>
      <c r="J142">
        <v>0.64</v>
      </c>
      <c r="K142">
        <v>0.37</v>
      </c>
      <c r="L142">
        <v>0.26</v>
      </c>
      <c r="M142">
        <v>0.53249999999999997</v>
      </c>
      <c r="O142" t="s">
        <v>401</v>
      </c>
      <c r="P142">
        <v>0.61</v>
      </c>
      <c r="Q142">
        <v>0.76</v>
      </c>
      <c r="R142">
        <v>0.52</v>
      </c>
      <c r="S142">
        <v>0.35</v>
      </c>
      <c r="T142">
        <v>0.56000000000000005</v>
      </c>
      <c r="V142" t="s">
        <v>385</v>
      </c>
      <c r="W142">
        <v>0.72</v>
      </c>
      <c r="X142">
        <v>0.78280000000000005</v>
      </c>
      <c r="Y142">
        <v>0.69130000000000003</v>
      </c>
      <c r="Z142">
        <v>0.50839999999999996</v>
      </c>
      <c r="AA142">
        <v>0.52210000000000001</v>
      </c>
      <c r="AC142" t="s">
        <v>406</v>
      </c>
      <c r="AD142">
        <v>0.71550000000000002</v>
      </c>
      <c r="AE142">
        <v>0.79630000000000001</v>
      </c>
      <c r="AF142">
        <v>0.53590000000000004</v>
      </c>
      <c r="AG142">
        <v>0.22889999999999999</v>
      </c>
      <c r="AH142">
        <v>0.56914999999999993</v>
      </c>
      <c r="AJ142" t="s">
        <v>371</v>
      </c>
      <c r="AK142">
        <v>0.83099999999999996</v>
      </c>
      <c r="AL142">
        <v>0.51870000000000005</v>
      </c>
      <c r="AM142">
        <v>0.46060000000000001</v>
      </c>
      <c r="AN142">
        <v>0.46579999999999999</v>
      </c>
      <c r="AO142">
        <v>0.56902499999999989</v>
      </c>
      <c r="AQ142" t="s">
        <v>419</v>
      </c>
      <c r="AR142">
        <v>0.76</v>
      </c>
      <c r="AS142">
        <v>0.49</v>
      </c>
      <c r="AT142">
        <v>0.625</v>
      </c>
      <c r="AV142" t="s">
        <v>423</v>
      </c>
      <c r="AW142">
        <v>0.8</v>
      </c>
      <c r="AX142">
        <v>0.42</v>
      </c>
      <c r="AY142">
        <v>0.61</v>
      </c>
      <c r="BA142" t="s">
        <v>324</v>
      </c>
      <c r="BB142">
        <v>0.9</v>
      </c>
      <c r="BC142">
        <v>0.33</v>
      </c>
      <c r="BD142">
        <v>0.61499999999999999</v>
      </c>
      <c r="BF142" t="s">
        <v>479</v>
      </c>
      <c r="BG142">
        <v>0.89</v>
      </c>
      <c r="BH142">
        <v>0.62</v>
      </c>
      <c r="BI142">
        <v>0.755</v>
      </c>
      <c r="BK142" t="s">
        <v>374</v>
      </c>
      <c r="BL142">
        <v>1.1399999999999999</v>
      </c>
      <c r="BM142">
        <v>0.34</v>
      </c>
      <c r="BN142">
        <v>0.74</v>
      </c>
      <c r="BP142" t="s">
        <v>254</v>
      </c>
      <c r="BQ142">
        <v>0.86</v>
      </c>
      <c r="BR142">
        <v>0.5</v>
      </c>
      <c r="BS142">
        <v>0.67999999999999994</v>
      </c>
    </row>
    <row r="143" spans="1:71" x14ac:dyDescent="0.4">
      <c r="A143" t="s">
        <v>428</v>
      </c>
      <c r="B143">
        <v>0.99160000000000004</v>
      </c>
      <c r="C143">
        <v>0.75319999999999998</v>
      </c>
      <c r="D143">
        <v>0.2848</v>
      </c>
      <c r="E143">
        <v>5.4899999999999997E-2</v>
      </c>
      <c r="F143">
        <v>0.52112500000000006</v>
      </c>
      <c r="H143" t="s">
        <v>375</v>
      </c>
      <c r="I143">
        <v>0.82</v>
      </c>
      <c r="J143">
        <v>0.65</v>
      </c>
      <c r="K143">
        <v>0.4</v>
      </c>
      <c r="L143">
        <v>0.26</v>
      </c>
      <c r="M143">
        <v>0.53249999999999997</v>
      </c>
      <c r="O143" t="s">
        <v>409</v>
      </c>
      <c r="P143">
        <v>0.83</v>
      </c>
      <c r="Q143">
        <v>0.67</v>
      </c>
      <c r="R143">
        <v>0.39</v>
      </c>
      <c r="S143">
        <v>0.34</v>
      </c>
      <c r="T143">
        <v>0.5575</v>
      </c>
      <c r="V143" t="s">
        <v>428</v>
      </c>
      <c r="W143">
        <v>0.79220000000000002</v>
      </c>
      <c r="X143">
        <v>0.36809999999999998</v>
      </c>
      <c r="Y143">
        <v>0.1825</v>
      </c>
      <c r="Z143">
        <v>9.5899999999999999E-2</v>
      </c>
      <c r="AA143">
        <v>0.52112500000000006</v>
      </c>
      <c r="AC143" t="s">
        <v>382</v>
      </c>
      <c r="AD143">
        <v>1.0067999999999999</v>
      </c>
      <c r="AE143">
        <v>0.52529999999999999</v>
      </c>
      <c r="AF143">
        <v>0.4143</v>
      </c>
      <c r="AG143">
        <v>0.32740000000000002</v>
      </c>
      <c r="AH143">
        <v>0.5684499999999999</v>
      </c>
      <c r="AJ143" t="s">
        <v>284</v>
      </c>
      <c r="AK143">
        <v>0.63580000000000003</v>
      </c>
      <c r="AL143">
        <v>0.73089999999999999</v>
      </c>
      <c r="AM143">
        <v>0.52329999999999999</v>
      </c>
      <c r="AN143">
        <v>0.38540000000000002</v>
      </c>
      <c r="AO143">
        <v>0.56885000000000008</v>
      </c>
      <c r="AQ143" t="s">
        <v>383</v>
      </c>
      <c r="AR143">
        <v>0.82</v>
      </c>
      <c r="AS143">
        <v>0.43</v>
      </c>
      <c r="AT143">
        <v>0.625</v>
      </c>
      <c r="AV143" t="s">
        <v>341</v>
      </c>
      <c r="AW143">
        <v>0.87</v>
      </c>
      <c r="AX143">
        <v>0.34</v>
      </c>
      <c r="AY143">
        <v>0.60499999999999998</v>
      </c>
      <c r="BA143" t="s">
        <v>274</v>
      </c>
      <c r="BB143">
        <v>0.78</v>
      </c>
      <c r="BC143">
        <v>0.45</v>
      </c>
      <c r="BD143">
        <v>0.61499999999999999</v>
      </c>
      <c r="BF143" t="s">
        <v>426</v>
      </c>
      <c r="BG143">
        <v>0.88</v>
      </c>
      <c r="BH143">
        <v>0.62</v>
      </c>
      <c r="BI143">
        <v>0.75</v>
      </c>
      <c r="BK143" t="s">
        <v>287</v>
      </c>
      <c r="BL143">
        <v>0.97</v>
      </c>
      <c r="BM143">
        <v>0.51</v>
      </c>
      <c r="BN143">
        <v>0.74</v>
      </c>
      <c r="BP143" t="s">
        <v>352</v>
      </c>
      <c r="BQ143">
        <v>0.87</v>
      </c>
      <c r="BR143">
        <v>0.49</v>
      </c>
      <c r="BS143">
        <v>0.67999999999999994</v>
      </c>
    </row>
    <row r="144" spans="1:71" x14ac:dyDescent="0.4">
      <c r="A144" t="s">
        <v>417</v>
      </c>
      <c r="B144">
        <v>0.73519999999999996</v>
      </c>
      <c r="C144">
        <v>0.62980000000000003</v>
      </c>
      <c r="D144">
        <v>0.39069999999999999</v>
      </c>
      <c r="E144">
        <v>0.32650000000000001</v>
      </c>
      <c r="F144">
        <v>0.52055000000000007</v>
      </c>
      <c r="H144" t="s">
        <v>429</v>
      </c>
      <c r="I144">
        <v>0.64</v>
      </c>
      <c r="J144">
        <v>0.72</v>
      </c>
      <c r="K144">
        <v>0.48</v>
      </c>
      <c r="L144">
        <v>0.27</v>
      </c>
      <c r="M144">
        <v>0.52749999999999997</v>
      </c>
      <c r="O144" t="s">
        <v>371</v>
      </c>
      <c r="P144">
        <v>0.79</v>
      </c>
      <c r="Q144">
        <v>0.54</v>
      </c>
      <c r="R144">
        <v>0.44</v>
      </c>
      <c r="S144">
        <v>0.46</v>
      </c>
      <c r="T144">
        <v>0.5575</v>
      </c>
      <c r="V144" t="s">
        <v>417</v>
      </c>
      <c r="W144">
        <v>0.91649999999999998</v>
      </c>
      <c r="X144">
        <v>0.87870000000000004</v>
      </c>
      <c r="Y144">
        <v>0.66100000000000003</v>
      </c>
      <c r="Z144">
        <v>0.38669999999999999</v>
      </c>
      <c r="AA144">
        <v>0.52055000000000007</v>
      </c>
      <c r="AC144" t="s">
        <v>252</v>
      </c>
      <c r="AD144">
        <v>0.88090000000000002</v>
      </c>
      <c r="AE144">
        <v>0.63919999999999999</v>
      </c>
      <c r="AF144">
        <v>0.41930000000000001</v>
      </c>
      <c r="AG144">
        <v>0.32779999999999998</v>
      </c>
      <c r="AH144">
        <v>0.56679999999999997</v>
      </c>
      <c r="AJ144" t="s">
        <v>413</v>
      </c>
      <c r="AK144">
        <v>1.0006999999999999</v>
      </c>
      <c r="AL144">
        <v>0.53200000000000003</v>
      </c>
      <c r="AM144">
        <v>0.41570000000000001</v>
      </c>
      <c r="AN144">
        <v>0.31609999999999999</v>
      </c>
      <c r="AO144">
        <v>0.56612499999999999</v>
      </c>
      <c r="AQ144" t="s">
        <v>444</v>
      </c>
      <c r="AR144">
        <v>0.82</v>
      </c>
      <c r="AS144">
        <v>0.42</v>
      </c>
      <c r="AT144">
        <v>0.62</v>
      </c>
      <c r="AV144" t="s">
        <v>401</v>
      </c>
      <c r="AW144">
        <v>0.75</v>
      </c>
      <c r="AX144">
        <v>0.46</v>
      </c>
      <c r="AY144">
        <v>0.60499999999999998</v>
      </c>
      <c r="BA144" t="s">
        <v>478</v>
      </c>
      <c r="BB144">
        <v>0.77</v>
      </c>
      <c r="BC144">
        <v>0.46</v>
      </c>
      <c r="BD144">
        <v>0.61499999999999999</v>
      </c>
      <c r="BF144" t="s">
        <v>297</v>
      </c>
      <c r="BG144">
        <v>0.9</v>
      </c>
      <c r="BH144">
        <v>0.6</v>
      </c>
      <c r="BI144">
        <v>0.75</v>
      </c>
      <c r="BK144" t="s">
        <v>296</v>
      </c>
      <c r="BL144">
        <v>0.81</v>
      </c>
      <c r="BM144">
        <v>0.66</v>
      </c>
      <c r="BN144">
        <v>0.7350000000000001</v>
      </c>
      <c r="BP144" t="s">
        <v>448</v>
      </c>
      <c r="BQ144">
        <v>0.86</v>
      </c>
      <c r="BR144">
        <v>0.5</v>
      </c>
      <c r="BS144">
        <v>0.67999999999999994</v>
      </c>
    </row>
    <row r="145" spans="1:71" x14ac:dyDescent="0.4">
      <c r="A145" t="s">
        <v>413</v>
      </c>
      <c r="B145">
        <v>0.75519999999999998</v>
      </c>
      <c r="C145">
        <v>0.60119999999999996</v>
      </c>
      <c r="D145">
        <v>0.43880000000000002</v>
      </c>
      <c r="E145">
        <v>0.2848</v>
      </c>
      <c r="F145">
        <v>0.52</v>
      </c>
      <c r="H145" t="s">
        <v>430</v>
      </c>
      <c r="I145">
        <v>0.82</v>
      </c>
      <c r="J145">
        <v>0.43</v>
      </c>
      <c r="K145">
        <v>0.57999999999999996</v>
      </c>
      <c r="L145">
        <v>0.27</v>
      </c>
      <c r="M145">
        <v>0.52500000000000002</v>
      </c>
      <c r="O145" t="s">
        <v>417</v>
      </c>
      <c r="P145">
        <v>0.85</v>
      </c>
      <c r="Q145">
        <v>0.63</v>
      </c>
      <c r="R145">
        <v>0.36</v>
      </c>
      <c r="S145">
        <v>0.39</v>
      </c>
      <c r="T145">
        <v>0.5575</v>
      </c>
      <c r="V145" t="s">
        <v>413</v>
      </c>
      <c r="W145">
        <v>0.96689999999999998</v>
      </c>
      <c r="X145">
        <v>0.56279999999999997</v>
      </c>
      <c r="Y145">
        <v>0.45750000000000002</v>
      </c>
      <c r="Z145">
        <v>0.307</v>
      </c>
      <c r="AA145">
        <v>0.52</v>
      </c>
      <c r="AC145" t="s">
        <v>429</v>
      </c>
      <c r="AD145">
        <v>0.59150000000000003</v>
      </c>
      <c r="AE145">
        <v>0.84530000000000005</v>
      </c>
      <c r="AF145">
        <v>0.51529999999999998</v>
      </c>
      <c r="AG145">
        <v>0.31440000000000001</v>
      </c>
      <c r="AH145">
        <v>0.56662500000000005</v>
      </c>
      <c r="AJ145" t="s">
        <v>381</v>
      </c>
      <c r="AK145">
        <v>0.89910000000000001</v>
      </c>
      <c r="AL145">
        <v>0.53910000000000002</v>
      </c>
      <c r="AM145">
        <v>0.45760000000000001</v>
      </c>
      <c r="AN145">
        <v>0.35809999999999997</v>
      </c>
      <c r="AO145">
        <v>0.56347500000000006</v>
      </c>
      <c r="AQ145" t="s">
        <v>357</v>
      </c>
      <c r="AR145">
        <v>0.69</v>
      </c>
      <c r="AS145">
        <v>0.55000000000000004</v>
      </c>
      <c r="AT145">
        <v>0.62</v>
      </c>
      <c r="AV145" t="s">
        <v>432</v>
      </c>
      <c r="AW145">
        <v>0.93</v>
      </c>
      <c r="AX145">
        <v>0.27</v>
      </c>
      <c r="AY145">
        <v>0.60000000000000009</v>
      </c>
      <c r="BA145" t="s">
        <v>327</v>
      </c>
      <c r="BB145">
        <v>0.67</v>
      </c>
      <c r="BC145">
        <v>0.55000000000000004</v>
      </c>
      <c r="BD145">
        <v>0.6100000000000001</v>
      </c>
      <c r="BF145" t="s">
        <v>355</v>
      </c>
      <c r="BG145">
        <v>0.93</v>
      </c>
      <c r="BH145">
        <v>0.56999999999999995</v>
      </c>
      <c r="BI145">
        <v>0.75</v>
      </c>
      <c r="BK145" t="s">
        <v>430</v>
      </c>
      <c r="BL145">
        <v>0.91</v>
      </c>
      <c r="BM145">
        <v>0.56000000000000005</v>
      </c>
      <c r="BN145">
        <v>0.7350000000000001</v>
      </c>
      <c r="BP145" t="s">
        <v>446</v>
      </c>
      <c r="BQ145">
        <v>0.99</v>
      </c>
      <c r="BR145">
        <v>0.36</v>
      </c>
      <c r="BS145">
        <v>0.67500000000000004</v>
      </c>
    </row>
    <row r="146" spans="1:71" x14ac:dyDescent="0.4">
      <c r="A146" t="s">
        <v>429</v>
      </c>
      <c r="B146">
        <v>0.75339999999999996</v>
      </c>
      <c r="C146">
        <v>0.58660000000000001</v>
      </c>
      <c r="D146">
        <v>0.42959999999999998</v>
      </c>
      <c r="E146">
        <v>0.30259999999999998</v>
      </c>
      <c r="F146">
        <v>0.5180499999999999</v>
      </c>
      <c r="H146" t="s">
        <v>402</v>
      </c>
      <c r="I146">
        <v>0.71</v>
      </c>
      <c r="J146">
        <v>0.5</v>
      </c>
      <c r="K146">
        <v>0.59</v>
      </c>
      <c r="L146">
        <v>0.28999999999999998</v>
      </c>
      <c r="M146">
        <v>0.52249999999999996</v>
      </c>
      <c r="O146" t="s">
        <v>405</v>
      </c>
      <c r="P146">
        <v>0.91</v>
      </c>
      <c r="Q146">
        <v>0.57999999999999996</v>
      </c>
      <c r="R146">
        <v>0.4</v>
      </c>
      <c r="S146">
        <v>0.33</v>
      </c>
      <c r="T146">
        <v>0.55500000000000005</v>
      </c>
      <c r="V146" t="s">
        <v>429</v>
      </c>
      <c r="W146">
        <v>0.58289999999999997</v>
      </c>
      <c r="X146">
        <v>0.61750000000000005</v>
      </c>
      <c r="Y146">
        <v>0.37569999999999998</v>
      </c>
      <c r="Z146">
        <v>0.19700000000000001</v>
      </c>
      <c r="AA146">
        <v>0.5180499999999999</v>
      </c>
      <c r="AC146" t="s">
        <v>377</v>
      </c>
      <c r="AD146">
        <v>1.0086999999999999</v>
      </c>
      <c r="AE146">
        <v>0.65590000000000004</v>
      </c>
      <c r="AF146">
        <v>0.42699999999999999</v>
      </c>
      <c r="AG146">
        <v>0.16170000000000001</v>
      </c>
      <c r="AH146">
        <v>0.56332500000000008</v>
      </c>
      <c r="AJ146" t="s">
        <v>431</v>
      </c>
      <c r="AK146">
        <v>0.79220000000000002</v>
      </c>
      <c r="AL146">
        <v>0.65259999999999996</v>
      </c>
      <c r="AM146">
        <v>0.53669999999999995</v>
      </c>
      <c r="AN146">
        <v>0.26150000000000001</v>
      </c>
      <c r="AO146">
        <v>0.56074999999999997</v>
      </c>
      <c r="AQ146" t="s">
        <v>407</v>
      </c>
      <c r="AR146">
        <v>0.78</v>
      </c>
      <c r="AS146">
        <v>0.46</v>
      </c>
      <c r="AT146">
        <v>0.62</v>
      </c>
      <c r="AV146" t="s">
        <v>350</v>
      </c>
      <c r="AW146">
        <v>0.81</v>
      </c>
      <c r="AX146">
        <v>0.39</v>
      </c>
      <c r="AY146">
        <v>0.60000000000000009</v>
      </c>
      <c r="BA146" t="s">
        <v>397</v>
      </c>
      <c r="BB146">
        <v>0.81</v>
      </c>
      <c r="BC146">
        <v>0.41</v>
      </c>
      <c r="BD146">
        <v>0.61</v>
      </c>
      <c r="BF146" t="s">
        <v>416</v>
      </c>
      <c r="BG146">
        <v>0.8</v>
      </c>
      <c r="BH146">
        <v>0.69</v>
      </c>
      <c r="BI146">
        <v>0.745</v>
      </c>
      <c r="BK146" t="s">
        <v>370</v>
      </c>
      <c r="BL146">
        <v>0.91</v>
      </c>
      <c r="BM146">
        <v>0.56000000000000005</v>
      </c>
      <c r="BN146">
        <v>0.7350000000000001</v>
      </c>
      <c r="BP146" t="s">
        <v>415</v>
      </c>
      <c r="BQ146">
        <v>0.89</v>
      </c>
      <c r="BR146">
        <v>0.46</v>
      </c>
      <c r="BS146">
        <v>0.67500000000000004</v>
      </c>
    </row>
    <row r="147" spans="1:71" x14ac:dyDescent="0.4">
      <c r="A147" t="s">
        <v>388</v>
      </c>
      <c r="B147">
        <v>0.74870000000000003</v>
      </c>
      <c r="C147">
        <v>0.54059999999999997</v>
      </c>
      <c r="D147">
        <v>0.50760000000000005</v>
      </c>
      <c r="E147">
        <v>0.27160000000000001</v>
      </c>
      <c r="F147">
        <v>0.51712499999999995</v>
      </c>
      <c r="H147" t="s">
        <v>388</v>
      </c>
      <c r="I147">
        <v>0.67</v>
      </c>
      <c r="J147">
        <v>0.75</v>
      </c>
      <c r="K147">
        <v>0.42</v>
      </c>
      <c r="L147">
        <v>0.25</v>
      </c>
      <c r="M147">
        <v>0.52249999999999996</v>
      </c>
      <c r="O147" t="s">
        <v>393</v>
      </c>
      <c r="P147">
        <v>0.91</v>
      </c>
      <c r="Q147">
        <v>0.45</v>
      </c>
      <c r="R147">
        <v>0.5</v>
      </c>
      <c r="S147">
        <v>0.36</v>
      </c>
      <c r="T147">
        <v>0.55500000000000005</v>
      </c>
      <c r="V147" t="s">
        <v>388</v>
      </c>
      <c r="W147">
        <v>0.8528</v>
      </c>
      <c r="X147">
        <v>0.86129999999999995</v>
      </c>
      <c r="Y147">
        <v>0.62039999999999995</v>
      </c>
      <c r="Z147">
        <v>0.33579999999999999</v>
      </c>
      <c r="AA147">
        <v>0.51712499999999995</v>
      </c>
      <c r="AC147" t="s">
        <v>353</v>
      </c>
      <c r="AD147">
        <v>0.71950000000000003</v>
      </c>
      <c r="AE147">
        <v>0.62419999999999998</v>
      </c>
      <c r="AF147">
        <v>0.43709999999999999</v>
      </c>
      <c r="AG147">
        <v>0.44309999999999999</v>
      </c>
      <c r="AH147">
        <v>0.555975</v>
      </c>
      <c r="AJ147" t="s">
        <v>424</v>
      </c>
      <c r="AK147">
        <v>1.3859999999999999</v>
      </c>
      <c r="AL147">
        <v>0.53290000000000004</v>
      </c>
      <c r="AM147">
        <v>0.31979999999999997</v>
      </c>
      <c r="AN147">
        <v>0</v>
      </c>
      <c r="AO147">
        <v>0.55967499999999992</v>
      </c>
      <c r="AQ147" t="s">
        <v>287</v>
      </c>
      <c r="AR147">
        <v>0.8</v>
      </c>
      <c r="AS147">
        <v>0.44</v>
      </c>
      <c r="AT147">
        <v>0.62</v>
      </c>
      <c r="AV147" t="s">
        <v>251</v>
      </c>
      <c r="AW147">
        <v>0.93</v>
      </c>
      <c r="AX147">
        <v>0.27</v>
      </c>
      <c r="AY147">
        <v>0.60000000000000009</v>
      </c>
      <c r="BA147" t="s">
        <v>265</v>
      </c>
      <c r="BB147">
        <v>0.84</v>
      </c>
      <c r="BC147">
        <v>0.38</v>
      </c>
      <c r="BD147">
        <v>0.61</v>
      </c>
      <c r="BF147" t="s">
        <v>474</v>
      </c>
      <c r="BG147">
        <v>0.91</v>
      </c>
      <c r="BH147">
        <v>0.56999999999999995</v>
      </c>
      <c r="BI147">
        <v>0.74</v>
      </c>
      <c r="BK147" t="s">
        <v>297</v>
      </c>
      <c r="BL147">
        <v>0.85</v>
      </c>
      <c r="BM147">
        <v>0.62</v>
      </c>
      <c r="BN147">
        <v>0.73499999999999999</v>
      </c>
      <c r="BP147" t="s">
        <v>324</v>
      </c>
      <c r="BQ147">
        <v>0.91</v>
      </c>
      <c r="BR147">
        <v>0.44</v>
      </c>
      <c r="BS147">
        <v>0.67500000000000004</v>
      </c>
    </row>
    <row r="148" spans="1:71" x14ac:dyDescent="0.4">
      <c r="A148" t="s">
        <v>361</v>
      </c>
      <c r="B148">
        <v>0.76500000000000001</v>
      </c>
      <c r="C148">
        <v>0.377</v>
      </c>
      <c r="D148">
        <v>0.60289999999999999</v>
      </c>
      <c r="E148">
        <v>0.3206</v>
      </c>
      <c r="F148">
        <v>0.51637500000000003</v>
      </c>
      <c r="H148" t="s">
        <v>383</v>
      </c>
      <c r="I148">
        <v>0.76</v>
      </c>
      <c r="J148">
        <v>0.52</v>
      </c>
      <c r="K148">
        <v>0.4</v>
      </c>
      <c r="L148">
        <v>0.4</v>
      </c>
      <c r="M148">
        <v>0.52</v>
      </c>
      <c r="O148" t="s">
        <v>419</v>
      </c>
      <c r="P148">
        <v>1.05</v>
      </c>
      <c r="Q148">
        <v>0.63</v>
      </c>
      <c r="R148">
        <v>0.3</v>
      </c>
      <c r="S148">
        <v>0.23</v>
      </c>
      <c r="T148">
        <v>0.5525000000000001</v>
      </c>
      <c r="V148" t="s">
        <v>361</v>
      </c>
      <c r="W148">
        <v>0.91549999999999998</v>
      </c>
      <c r="X148">
        <v>0.74109999999999998</v>
      </c>
      <c r="Y148">
        <v>0.75749999999999995</v>
      </c>
      <c r="Z148">
        <v>0.55769999999999997</v>
      </c>
      <c r="AA148">
        <v>0.51637500000000003</v>
      </c>
      <c r="AC148" t="s">
        <v>287</v>
      </c>
      <c r="AD148">
        <v>0.67649999999999999</v>
      </c>
      <c r="AE148">
        <v>0.56730000000000003</v>
      </c>
      <c r="AF148">
        <v>0.52410000000000001</v>
      </c>
      <c r="AG148">
        <v>0.45550000000000002</v>
      </c>
      <c r="AH148">
        <v>0.55584999999999996</v>
      </c>
      <c r="AJ148" t="s">
        <v>421</v>
      </c>
      <c r="AK148">
        <v>0.65169999999999995</v>
      </c>
      <c r="AL148">
        <v>0.56850000000000001</v>
      </c>
      <c r="AM148">
        <v>0.66090000000000004</v>
      </c>
      <c r="AN148">
        <v>0.3463</v>
      </c>
      <c r="AO148">
        <v>0.55684999999999996</v>
      </c>
      <c r="AQ148" t="s">
        <v>288</v>
      </c>
      <c r="AR148">
        <v>0.78</v>
      </c>
      <c r="AS148">
        <v>0.46</v>
      </c>
      <c r="AT148">
        <v>0.62</v>
      </c>
      <c r="AV148" t="s">
        <v>321</v>
      </c>
      <c r="AW148">
        <v>0.7</v>
      </c>
      <c r="AX148">
        <v>0.5</v>
      </c>
      <c r="AY148">
        <v>0.6</v>
      </c>
      <c r="BA148" t="s">
        <v>450</v>
      </c>
      <c r="BB148">
        <v>0.82</v>
      </c>
      <c r="BC148">
        <v>0.4</v>
      </c>
      <c r="BD148">
        <v>0.61</v>
      </c>
      <c r="BF148" t="s">
        <v>342</v>
      </c>
      <c r="BG148">
        <v>0.82</v>
      </c>
      <c r="BH148">
        <v>0.66</v>
      </c>
      <c r="BI148">
        <v>0.74</v>
      </c>
      <c r="BK148" t="s">
        <v>380</v>
      </c>
      <c r="BL148">
        <v>0.98</v>
      </c>
      <c r="BM148">
        <v>0.49</v>
      </c>
      <c r="BN148">
        <v>0.73499999999999999</v>
      </c>
      <c r="BP148" t="s">
        <v>312</v>
      </c>
      <c r="BQ148">
        <v>0.8</v>
      </c>
      <c r="BR148">
        <v>0.55000000000000004</v>
      </c>
      <c r="BS148">
        <v>0.67500000000000004</v>
      </c>
    </row>
    <row r="149" spans="1:71" x14ac:dyDescent="0.4">
      <c r="A149" t="s">
        <v>419</v>
      </c>
      <c r="B149">
        <v>0.68079999999999996</v>
      </c>
      <c r="C149">
        <v>0.6179</v>
      </c>
      <c r="D149">
        <v>0.48899999999999999</v>
      </c>
      <c r="E149">
        <v>0.24890000000000001</v>
      </c>
      <c r="F149">
        <v>0.50914999999999999</v>
      </c>
      <c r="H149" t="s">
        <v>432</v>
      </c>
      <c r="I149">
        <v>0.72</v>
      </c>
      <c r="J149">
        <v>0.61</v>
      </c>
      <c r="K149">
        <v>0.36</v>
      </c>
      <c r="L149">
        <v>0.37</v>
      </c>
      <c r="M149">
        <v>0.51500000000000001</v>
      </c>
      <c r="O149" t="s">
        <v>365</v>
      </c>
      <c r="P149">
        <v>0.76</v>
      </c>
      <c r="Q149">
        <v>0.55000000000000004</v>
      </c>
      <c r="R149">
        <v>0.56000000000000005</v>
      </c>
      <c r="S149">
        <v>0.34</v>
      </c>
      <c r="T149">
        <v>0.55249999999999999</v>
      </c>
      <c r="V149" t="s">
        <v>419</v>
      </c>
      <c r="W149">
        <v>1.0135000000000001</v>
      </c>
      <c r="X149">
        <v>0.66369999999999996</v>
      </c>
      <c r="Y149">
        <v>0.34760000000000002</v>
      </c>
      <c r="Z149">
        <v>0.20319999999999999</v>
      </c>
      <c r="AA149">
        <v>0.50914999999999999</v>
      </c>
      <c r="AC149" t="s">
        <v>433</v>
      </c>
      <c r="AD149">
        <v>0.84060000000000001</v>
      </c>
      <c r="AE149">
        <v>0.70479999999999998</v>
      </c>
      <c r="AF149">
        <v>0.3901</v>
      </c>
      <c r="AG149">
        <v>0.2833</v>
      </c>
      <c r="AH149">
        <v>0.55469999999999997</v>
      </c>
      <c r="AJ149" t="s">
        <v>353</v>
      </c>
      <c r="AK149">
        <v>0.70920000000000005</v>
      </c>
      <c r="AL149">
        <v>0.64639999999999997</v>
      </c>
      <c r="AM149">
        <v>0.48220000000000002</v>
      </c>
      <c r="AN149">
        <v>0.38719999999999999</v>
      </c>
      <c r="AO149">
        <v>0.55624999999999991</v>
      </c>
      <c r="AQ149" t="s">
        <v>353</v>
      </c>
      <c r="AR149">
        <v>0.75</v>
      </c>
      <c r="AS149">
        <v>0.48</v>
      </c>
      <c r="AT149">
        <v>0.61499999999999999</v>
      </c>
      <c r="AV149" t="s">
        <v>273</v>
      </c>
      <c r="AW149">
        <v>0.9</v>
      </c>
      <c r="AX149">
        <v>0.28999999999999998</v>
      </c>
      <c r="AY149">
        <v>0.59499999999999997</v>
      </c>
      <c r="BA149" t="s">
        <v>287</v>
      </c>
      <c r="BB149">
        <v>0.79</v>
      </c>
      <c r="BC149">
        <v>0.43</v>
      </c>
      <c r="BD149">
        <v>0.61</v>
      </c>
      <c r="BF149" t="s">
        <v>287</v>
      </c>
      <c r="BG149">
        <v>0.92</v>
      </c>
      <c r="BH149">
        <v>0.56000000000000005</v>
      </c>
      <c r="BI149">
        <v>0.74</v>
      </c>
      <c r="BK149" t="s">
        <v>269</v>
      </c>
      <c r="BL149">
        <v>1.01</v>
      </c>
      <c r="BM149">
        <v>0.46</v>
      </c>
      <c r="BN149">
        <v>0.73499999999999999</v>
      </c>
      <c r="BP149" t="s">
        <v>476</v>
      </c>
      <c r="BQ149">
        <v>0.9</v>
      </c>
      <c r="BR149">
        <v>0.44</v>
      </c>
      <c r="BS149">
        <v>0.67</v>
      </c>
    </row>
    <row r="150" spans="1:71" x14ac:dyDescent="0.4">
      <c r="A150" t="s">
        <v>376</v>
      </c>
      <c r="B150">
        <v>0.68669999999999998</v>
      </c>
      <c r="C150">
        <v>0.86270000000000002</v>
      </c>
      <c r="D150">
        <v>0.38800000000000001</v>
      </c>
      <c r="E150">
        <v>9.8799999999999999E-2</v>
      </c>
      <c r="F150">
        <v>0.50905</v>
      </c>
      <c r="H150" t="s">
        <v>405</v>
      </c>
      <c r="I150">
        <v>0.82</v>
      </c>
      <c r="J150">
        <v>0.6</v>
      </c>
      <c r="K150">
        <v>0.39</v>
      </c>
      <c r="L150">
        <v>0.23</v>
      </c>
      <c r="M150">
        <v>0.51</v>
      </c>
      <c r="O150" t="s">
        <v>385</v>
      </c>
      <c r="P150">
        <v>0.61</v>
      </c>
      <c r="Q150">
        <v>0.6</v>
      </c>
      <c r="R150">
        <v>0.57999999999999996</v>
      </c>
      <c r="S150">
        <v>0.4</v>
      </c>
      <c r="T150">
        <v>0.54749999999999999</v>
      </c>
      <c r="V150" t="s">
        <v>376</v>
      </c>
      <c r="W150">
        <v>0.85699999999999998</v>
      </c>
      <c r="X150">
        <v>0.60850000000000004</v>
      </c>
      <c r="Y150">
        <v>0.34410000000000002</v>
      </c>
      <c r="Z150">
        <v>0.55779999999999996</v>
      </c>
      <c r="AA150">
        <v>0.50905</v>
      </c>
      <c r="AC150" t="s">
        <v>412</v>
      </c>
      <c r="AD150">
        <v>1.1774</v>
      </c>
      <c r="AE150">
        <v>0.44929999999999998</v>
      </c>
      <c r="AF150">
        <v>0.26479999999999998</v>
      </c>
      <c r="AG150">
        <v>0.30649999999999999</v>
      </c>
      <c r="AH150">
        <v>0.54949999999999999</v>
      </c>
      <c r="AJ150" t="s">
        <v>403</v>
      </c>
      <c r="AK150">
        <v>0.78490000000000004</v>
      </c>
      <c r="AL150">
        <v>0.60509999999999997</v>
      </c>
      <c r="AM150">
        <v>0.48470000000000002</v>
      </c>
      <c r="AN150">
        <v>0.33650000000000002</v>
      </c>
      <c r="AO150">
        <v>0.55280000000000007</v>
      </c>
      <c r="AQ150" t="s">
        <v>316</v>
      </c>
      <c r="AR150">
        <v>0.74</v>
      </c>
      <c r="AS150">
        <v>0.49</v>
      </c>
      <c r="AT150">
        <v>0.61499999999999999</v>
      </c>
      <c r="AV150" t="s">
        <v>325</v>
      </c>
      <c r="AW150">
        <v>0.73</v>
      </c>
      <c r="AX150">
        <v>0.46</v>
      </c>
      <c r="AY150">
        <v>0.59499999999999997</v>
      </c>
      <c r="BA150" t="s">
        <v>288</v>
      </c>
      <c r="BB150">
        <v>0.73</v>
      </c>
      <c r="BC150">
        <v>0.49</v>
      </c>
      <c r="BD150">
        <v>0.61</v>
      </c>
      <c r="BF150" t="s">
        <v>316</v>
      </c>
      <c r="BG150">
        <v>0.79</v>
      </c>
      <c r="BH150">
        <v>0.68</v>
      </c>
      <c r="BI150">
        <v>0.7350000000000001</v>
      </c>
      <c r="BK150" t="s">
        <v>455</v>
      </c>
      <c r="BL150">
        <v>0.95</v>
      </c>
      <c r="BM150">
        <v>0.52</v>
      </c>
      <c r="BN150">
        <v>0.73499999999999999</v>
      </c>
      <c r="BP150" t="s">
        <v>335</v>
      </c>
      <c r="BQ150">
        <v>0.87</v>
      </c>
      <c r="BR150">
        <v>0.46</v>
      </c>
      <c r="BS150">
        <v>0.66500000000000004</v>
      </c>
    </row>
    <row r="151" spans="1:71" x14ac:dyDescent="0.4">
      <c r="A151" t="s">
        <v>360</v>
      </c>
      <c r="B151">
        <v>0.7712</v>
      </c>
      <c r="C151">
        <v>0.49299999999999999</v>
      </c>
      <c r="D151">
        <v>0.35649999999999998</v>
      </c>
      <c r="E151">
        <v>0.40710000000000002</v>
      </c>
      <c r="F151">
        <v>0.50695000000000001</v>
      </c>
      <c r="H151" t="s">
        <v>433</v>
      </c>
      <c r="I151">
        <v>0.66</v>
      </c>
      <c r="J151">
        <v>0.63</v>
      </c>
      <c r="K151">
        <v>0.41</v>
      </c>
      <c r="L151">
        <v>0.3</v>
      </c>
      <c r="M151">
        <v>0.5</v>
      </c>
      <c r="O151" t="s">
        <v>404</v>
      </c>
      <c r="P151">
        <v>0.71</v>
      </c>
      <c r="Q151">
        <v>0.54</v>
      </c>
      <c r="R151">
        <v>0.47</v>
      </c>
      <c r="S151">
        <v>0.47</v>
      </c>
      <c r="T151">
        <v>0.54749999999999999</v>
      </c>
      <c r="V151" t="s">
        <v>360</v>
      </c>
      <c r="W151">
        <v>0.91279999999999994</v>
      </c>
      <c r="X151">
        <v>0.66310000000000002</v>
      </c>
      <c r="Y151">
        <v>0.68430000000000002</v>
      </c>
      <c r="Z151">
        <v>0.50460000000000005</v>
      </c>
      <c r="AA151">
        <v>0.50695000000000001</v>
      </c>
      <c r="AC151" t="s">
        <v>434</v>
      </c>
      <c r="AD151">
        <v>1.0142</v>
      </c>
      <c r="AE151">
        <v>0.85929999999999995</v>
      </c>
      <c r="AF151">
        <v>0.32269999999999999</v>
      </c>
      <c r="AG151">
        <v>0</v>
      </c>
      <c r="AH151">
        <v>0.54905000000000004</v>
      </c>
      <c r="AJ151" t="s">
        <v>416</v>
      </c>
      <c r="AK151">
        <v>0.91710000000000003</v>
      </c>
      <c r="AL151">
        <v>0.59240000000000004</v>
      </c>
      <c r="AM151">
        <v>0.37909999999999999</v>
      </c>
      <c r="AN151">
        <v>0.31780000000000003</v>
      </c>
      <c r="AO151">
        <v>0.55159999999999998</v>
      </c>
      <c r="AQ151" t="s">
        <v>446</v>
      </c>
      <c r="AR151">
        <v>0.81</v>
      </c>
      <c r="AS151">
        <v>0.41</v>
      </c>
      <c r="AT151">
        <v>0.61</v>
      </c>
      <c r="AV151" t="s">
        <v>443</v>
      </c>
      <c r="AW151">
        <v>0.96</v>
      </c>
      <c r="AX151">
        <v>0.23</v>
      </c>
      <c r="AY151">
        <v>0.59499999999999997</v>
      </c>
      <c r="BA151" t="s">
        <v>252</v>
      </c>
      <c r="BB151">
        <v>0.84</v>
      </c>
      <c r="BC151">
        <v>0.37</v>
      </c>
      <c r="BD151">
        <v>0.60499999999999998</v>
      </c>
      <c r="BF151" t="s">
        <v>326</v>
      </c>
      <c r="BG151">
        <v>0.97</v>
      </c>
      <c r="BH151">
        <v>0.49</v>
      </c>
      <c r="BI151">
        <v>0.73</v>
      </c>
      <c r="BK151" t="s">
        <v>267</v>
      </c>
      <c r="BL151">
        <v>0.96</v>
      </c>
      <c r="BM151">
        <v>0.5</v>
      </c>
      <c r="BN151">
        <v>0.73</v>
      </c>
      <c r="BP151" t="s">
        <v>414</v>
      </c>
      <c r="BQ151">
        <v>0.8</v>
      </c>
      <c r="BR151">
        <v>0.53</v>
      </c>
      <c r="BS151">
        <v>0.66500000000000004</v>
      </c>
    </row>
    <row r="152" spans="1:71" x14ac:dyDescent="0.4">
      <c r="A152" t="s">
        <v>418</v>
      </c>
      <c r="B152">
        <v>0.62019999999999997</v>
      </c>
      <c r="C152">
        <v>0.49919999999999998</v>
      </c>
      <c r="D152">
        <v>0.47010000000000002</v>
      </c>
      <c r="E152">
        <v>0.43030000000000002</v>
      </c>
      <c r="F152">
        <v>0.50495000000000001</v>
      </c>
      <c r="H152" t="s">
        <v>386</v>
      </c>
      <c r="I152">
        <v>0.66</v>
      </c>
      <c r="J152">
        <v>0.6</v>
      </c>
      <c r="K152">
        <v>0.4</v>
      </c>
      <c r="L152">
        <v>0.28000000000000003</v>
      </c>
      <c r="M152">
        <v>0.48500000000000004</v>
      </c>
      <c r="O152" t="s">
        <v>339</v>
      </c>
      <c r="P152">
        <v>0.84</v>
      </c>
      <c r="Q152">
        <v>0.68</v>
      </c>
      <c r="R152">
        <v>0.49</v>
      </c>
      <c r="S152">
        <v>0.17</v>
      </c>
      <c r="T152">
        <v>0.54499999999999993</v>
      </c>
      <c r="V152" t="s">
        <v>418</v>
      </c>
      <c r="W152">
        <v>0.84789999999999999</v>
      </c>
      <c r="X152">
        <v>0.67430000000000001</v>
      </c>
      <c r="Y152">
        <v>0.49759999999999999</v>
      </c>
      <c r="Z152">
        <v>0.36370000000000002</v>
      </c>
      <c r="AA152">
        <v>0.50495000000000001</v>
      </c>
      <c r="AC152" t="s">
        <v>351</v>
      </c>
      <c r="AD152">
        <v>0.90249999999999997</v>
      </c>
      <c r="AE152">
        <v>0.69469999999999998</v>
      </c>
      <c r="AF152">
        <v>0.36830000000000002</v>
      </c>
      <c r="AG152">
        <v>0.21299999999999999</v>
      </c>
      <c r="AH152">
        <v>0.54462500000000003</v>
      </c>
      <c r="AJ152" t="s">
        <v>435</v>
      </c>
      <c r="AK152">
        <v>0.86780000000000002</v>
      </c>
      <c r="AL152">
        <v>0.56510000000000005</v>
      </c>
      <c r="AM152">
        <v>0.32190000000000002</v>
      </c>
      <c r="AN152">
        <v>0.42730000000000001</v>
      </c>
      <c r="AO152">
        <v>0.54552500000000004</v>
      </c>
      <c r="AQ152" t="s">
        <v>435</v>
      </c>
      <c r="AR152">
        <v>0.74</v>
      </c>
      <c r="AS152">
        <v>0.48</v>
      </c>
      <c r="AT152">
        <v>0.61</v>
      </c>
      <c r="AV152" t="s">
        <v>334</v>
      </c>
      <c r="AW152">
        <v>0.86</v>
      </c>
      <c r="AX152">
        <v>0.33</v>
      </c>
      <c r="AY152">
        <v>0.59499999999999997</v>
      </c>
      <c r="BA152" t="s">
        <v>413</v>
      </c>
      <c r="BB152">
        <v>0.87</v>
      </c>
      <c r="BC152">
        <v>0.34</v>
      </c>
      <c r="BD152">
        <v>0.60499999999999998</v>
      </c>
      <c r="BF152" t="s">
        <v>366</v>
      </c>
      <c r="BG152">
        <v>0.9</v>
      </c>
      <c r="BH152">
        <v>0.56000000000000005</v>
      </c>
      <c r="BI152">
        <v>0.73</v>
      </c>
      <c r="BK152" t="s">
        <v>319</v>
      </c>
      <c r="BL152">
        <v>0.91</v>
      </c>
      <c r="BM152">
        <v>0.54</v>
      </c>
      <c r="BN152">
        <v>0.72500000000000009</v>
      </c>
      <c r="BP152" t="s">
        <v>319</v>
      </c>
      <c r="BQ152">
        <v>0.88</v>
      </c>
      <c r="BR152">
        <v>0.45</v>
      </c>
      <c r="BS152">
        <v>0.66500000000000004</v>
      </c>
    </row>
    <row r="153" spans="1:71" x14ac:dyDescent="0.4">
      <c r="A153" t="s">
        <v>426</v>
      </c>
      <c r="B153">
        <v>0.65900000000000003</v>
      </c>
      <c r="C153">
        <v>0.54069999999999996</v>
      </c>
      <c r="D153">
        <v>0.47839999999999999</v>
      </c>
      <c r="E153">
        <v>0.33210000000000001</v>
      </c>
      <c r="F153">
        <v>0.50254999999999994</v>
      </c>
      <c r="H153" t="s">
        <v>305</v>
      </c>
      <c r="I153">
        <v>0.69</v>
      </c>
      <c r="J153">
        <v>0.52</v>
      </c>
      <c r="K153">
        <v>0.41</v>
      </c>
      <c r="L153">
        <v>0.32</v>
      </c>
      <c r="M153">
        <v>0.48499999999999999</v>
      </c>
      <c r="O153" t="s">
        <v>284</v>
      </c>
      <c r="P153">
        <v>0.66</v>
      </c>
      <c r="Q153">
        <v>0.65</v>
      </c>
      <c r="R153">
        <v>0.5</v>
      </c>
      <c r="S153">
        <v>0.36</v>
      </c>
      <c r="T153">
        <v>0.54249999999999998</v>
      </c>
      <c r="V153" t="s">
        <v>426</v>
      </c>
      <c r="W153">
        <v>0.66739999999999999</v>
      </c>
      <c r="X153">
        <v>0.48759999999999998</v>
      </c>
      <c r="Y153">
        <v>0.4451</v>
      </c>
      <c r="Z153">
        <v>0.37340000000000001</v>
      </c>
      <c r="AA153">
        <v>0.50254999999999994</v>
      </c>
      <c r="AC153" t="s">
        <v>436</v>
      </c>
      <c r="AD153">
        <v>0.84519999999999995</v>
      </c>
      <c r="AE153">
        <v>0.79369999999999996</v>
      </c>
      <c r="AF153">
        <v>0.48649999999999999</v>
      </c>
      <c r="AG153">
        <v>4.9099999999999998E-2</v>
      </c>
      <c r="AH153">
        <v>0.54362500000000002</v>
      </c>
      <c r="AJ153" t="s">
        <v>437</v>
      </c>
      <c r="AK153">
        <v>0.7409</v>
      </c>
      <c r="AL153">
        <v>0.5181</v>
      </c>
      <c r="AM153">
        <v>0.48309999999999997</v>
      </c>
      <c r="AN153">
        <v>0.43590000000000001</v>
      </c>
      <c r="AO153">
        <v>0.54449999999999998</v>
      </c>
      <c r="AQ153" t="s">
        <v>478</v>
      </c>
      <c r="AR153">
        <v>0.8</v>
      </c>
      <c r="AS153">
        <v>0.42</v>
      </c>
      <c r="AT153">
        <v>0.61</v>
      </c>
      <c r="AV153" t="s">
        <v>308</v>
      </c>
      <c r="AW153">
        <v>0.83</v>
      </c>
      <c r="AX153">
        <v>0.36</v>
      </c>
      <c r="AY153">
        <v>0.59499999999999997</v>
      </c>
      <c r="BA153" t="s">
        <v>389</v>
      </c>
      <c r="BB153">
        <v>0.82</v>
      </c>
      <c r="BC153">
        <v>0.39</v>
      </c>
      <c r="BD153">
        <v>0.60499999999999998</v>
      </c>
      <c r="BF153" t="s">
        <v>392</v>
      </c>
      <c r="BG153">
        <v>0.81</v>
      </c>
      <c r="BH153">
        <v>0.64</v>
      </c>
      <c r="BI153">
        <v>0.72500000000000009</v>
      </c>
      <c r="BK153" t="s">
        <v>352</v>
      </c>
      <c r="BL153">
        <v>0.92</v>
      </c>
      <c r="BM153">
        <v>0.53</v>
      </c>
      <c r="BN153">
        <v>0.72500000000000009</v>
      </c>
      <c r="BP153" t="s">
        <v>417</v>
      </c>
      <c r="BQ153">
        <v>0.99</v>
      </c>
      <c r="BR153">
        <v>0.34</v>
      </c>
      <c r="BS153">
        <v>0.66500000000000004</v>
      </c>
    </row>
    <row r="154" spans="1:71" x14ac:dyDescent="0.4">
      <c r="A154" t="s">
        <v>282</v>
      </c>
      <c r="B154">
        <v>0.58499999999999996</v>
      </c>
      <c r="C154">
        <v>0.4466</v>
      </c>
      <c r="D154">
        <v>0.5323</v>
      </c>
      <c r="E154">
        <v>0.44059999999999999</v>
      </c>
      <c r="F154">
        <v>0.50112500000000004</v>
      </c>
      <c r="H154" t="s">
        <v>413</v>
      </c>
      <c r="I154">
        <v>0.78</v>
      </c>
      <c r="J154">
        <v>0.47</v>
      </c>
      <c r="K154">
        <v>0.41</v>
      </c>
      <c r="L154">
        <v>0.27</v>
      </c>
      <c r="M154">
        <v>0.48249999999999998</v>
      </c>
      <c r="O154" t="s">
        <v>310</v>
      </c>
      <c r="P154">
        <v>0.75</v>
      </c>
      <c r="Q154">
        <v>0.52</v>
      </c>
      <c r="R154">
        <v>0.48</v>
      </c>
      <c r="S154">
        <v>0.41</v>
      </c>
      <c r="T154">
        <v>0.54</v>
      </c>
      <c r="V154" t="s">
        <v>282</v>
      </c>
      <c r="W154">
        <v>0.99460000000000004</v>
      </c>
      <c r="X154">
        <v>1.0188999999999999</v>
      </c>
      <c r="Y154">
        <v>0.90800000000000003</v>
      </c>
      <c r="Z154">
        <v>0.72399999999999998</v>
      </c>
      <c r="AA154">
        <v>0.50112500000000004</v>
      </c>
      <c r="AC154" t="s">
        <v>416</v>
      </c>
      <c r="AD154">
        <v>0.93020000000000003</v>
      </c>
      <c r="AE154">
        <v>0.59699999999999998</v>
      </c>
      <c r="AF154">
        <v>0.38450000000000001</v>
      </c>
      <c r="AG154">
        <v>0.24679999999999999</v>
      </c>
      <c r="AH154">
        <v>0.53962500000000002</v>
      </c>
      <c r="AJ154" t="s">
        <v>274</v>
      </c>
      <c r="AK154">
        <v>0.70550000000000002</v>
      </c>
      <c r="AL154">
        <v>0.50480000000000003</v>
      </c>
      <c r="AM154">
        <v>0.52400000000000002</v>
      </c>
      <c r="AN154">
        <v>0.43090000000000001</v>
      </c>
      <c r="AO154">
        <v>0.5413</v>
      </c>
      <c r="AQ154" t="s">
        <v>402</v>
      </c>
      <c r="AR154">
        <v>0.72</v>
      </c>
      <c r="AS154">
        <v>0.49</v>
      </c>
      <c r="AT154">
        <v>0.60499999999999998</v>
      </c>
      <c r="AV154" t="s">
        <v>361</v>
      </c>
      <c r="AW154">
        <v>0.98</v>
      </c>
      <c r="AX154">
        <v>0.21</v>
      </c>
      <c r="AY154">
        <v>0.59499999999999997</v>
      </c>
      <c r="BA154" t="s">
        <v>453</v>
      </c>
      <c r="BB154">
        <v>0.78</v>
      </c>
      <c r="BC154">
        <v>0.42</v>
      </c>
      <c r="BD154">
        <v>0.6</v>
      </c>
      <c r="BF154" t="s">
        <v>285</v>
      </c>
      <c r="BG154">
        <v>0.9</v>
      </c>
      <c r="BH154">
        <v>0.55000000000000004</v>
      </c>
      <c r="BI154">
        <v>0.72500000000000009</v>
      </c>
      <c r="BK154" t="s">
        <v>428</v>
      </c>
      <c r="BL154">
        <v>0.94</v>
      </c>
      <c r="BM154">
        <v>0.51</v>
      </c>
      <c r="BN154">
        <v>0.72499999999999998</v>
      </c>
      <c r="BP154" t="s">
        <v>381</v>
      </c>
      <c r="BQ154">
        <v>0.95</v>
      </c>
      <c r="BR154">
        <v>0.38</v>
      </c>
      <c r="BS154">
        <v>0.66500000000000004</v>
      </c>
    </row>
    <row r="155" spans="1:71" x14ac:dyDescent="0.4">
      <c r="A155" t="s">
        <v>395</v>
      </c>
      <c r="B155">
        <v>0.92510000000000003</v>
      </c>
      <c r="C155">
        <v>0.46879999999999999</v>
      </c>
      <c r="D155">
        <v>0.43140000000000001</v>
      </c>
      <c r="E155">
        <v>0.17829999999999999</v>
      </c>
      <c r="F155">
        <v>0.50090000000000001</v>
      </c>
      <c r="H155" t="s">
        <v>324</v>
      </c>
      <c r="I155">
        <v>0.71</v>
      </c>
      <c r="J155">
        <v>0.65</v>
      </c>
      <c r="K155">
        <v>0.35</v>
      </c>
      <c r="L155">
        <v>0.22</v>
      </c>
      <c r="M155">
        <v>0.48249999999999998</v>
      </c>
      <c r="O155" t="s">
        <v>438</v>
      </c>
      <c r="P155">
        <v>0.78</v>
      </c>
      <c r="Q155">
        <v>0.44</v>
      </c>
      <c r="R155">
        <v>0.47</v>
      </c>
      <c r="S155">
        <v>0.47</v>
      </c>
      <c r="T155">
        <v>0.54</v>
      </c>
      <c r="V155" t="s">
        <v>395</v>
      </c>
      <c r="W155">
        <v>0.77229999999999999</v>
      </c>
      <c r="X155">
        <v>0.82040000000000002</v>
      </c>
      <c r="Y155">
        <v>0.73939999999999995</v>
      </c>
      <c r="Z155">
        <v>0.27700000000000002</v>
      </c>
      <c r="AA155">
        <v>0.50090000000000001</v>
      </c>
      <c r="AC155" t="s">
        <v>419</v>
      </c>
      <c r="AD155">
        <v>0.79420000000000002</v>
      </c>
      <c r="AE155">
        <v>0.62250000000000005</v>
      </c>
      <c r="AF155">
        <v>0.48749999999999999</v>
      </c>
      <c r="AG155">
        <v>0.25180000000000002</v>
      </c>
      <c r="AH155">
        <v>0.53900000000000003</v>
      </c>
      <c r="AJ155" t="s">
        <v>420</v>
      </c>
      <c r="AK155">
        <v>0.96840000000000004</v>
      </c>
      <c r="AL155">
        <v>0.6724</v>
      </c>
      <c r="AM155">
        <v>0.36980000000000002</v>
      </c>
      <c r="AN155">
        <v>0.1399</v>
      </c>
      <c r="AO155">
        <v>0.53762500000000002</v>
      </c>
      <c r="AQ155" t="s">
        <v>342</v>
      </c>
      <c r="AR155">
        <v>0.66</v>
      </c>
      <c r="AS155">
        <v>0.55000000000000004</v>
      </c>
      <c r="AT155">
        <v>0.60499999999999998</v>
      </c>
      <c r="AV155" t="s">
        <v>473</v>
      </c>
      <c r="AW155">
        <v>0.85</v>
      </c>
      <c r="AX155">
        <v>0.34</v>
      </c>
      <c r="AY155">
        <v>0.59499999999999997</v>
      </c>
      <c r="BA155" t="s">
        <v>377</v>
      </c>
      <c r="BB155">
        <v>0.84</v>
      </c>
      <c r="BC155">
        <v>0.36</v>
      </c>
      <c r="BD155">
        <v>0.6</v>
      </c>
      <c r="BF155" t="s">
        <v>478</v>
      </c>
      <c r="BG155">
        <v>0.89</v>
      </c>
      <c r="BH155">
        <v>0.56000000000000005</v>
      </c>
      <c r="BI155">
        <v>0.72500000000000009</v>
      </c>
      <c r="BK155" t="s">
        <v>414</v>
      </c>
      <c r="BL155">
        <v>0.86</v>
      </c>
      <c r="BM155">
        <v>0.59</v>
      </c>
      <c r="BN155">
        <v>0.72499999999999998</v>
      </c>
      <c r="BP155" t="s">
        <v>343</v>
      </c>
      <c r="BQ155">
        <v>0.87</v>
      </c>
      <c r="BR155">
        <v>0.46</v>
      </c>
      <c r="BS155">
        <v>0.66500000000000004</v>
      </c>
    </row>
    <row r="156" spans="1:71" x14ac:dyDescent="0.4">
      <c r="A156" t="s">
        <v>439</v>
      </c>
      <c r="B156">
        <v>0.65529999999999999</v>
      </c>
      <c r="C156">
        <v>0.48099999999999998</v>
      </c>
      <c r="D156">
        <v>0.40479999999999999</v>
      </c>
      <c r="E156">
        <v>0.45290000000000002</v>
      </c>
      <c r="F156">
        <v>0.4985</v>
      </c>
      <c r="H156" t="s">
        <v>396</v>
      </c>
      <c r="I156">
        <v>0.69</v>
      </c>
      <c r="J156">
        <v>0.56999999999999995</v>
      </c>
      <c r="K156">
        <v>0.45</v>
      </c>
      <c r="L156">
        <v>0.22</v>
      </c>
      <c r="M156">
        <v>0.48249999999999993</v>
      </c>
      <c r="O156" t="s">
        <v>322</v>
      </c>
      <c r="P156">
        <v>0.81</v>
      </c>
      <c r="Q156">
        <v>0.53</v>
      </c>
      <c r="R156">
        <v>0.45</v>
      </c>
      <c r="S156">
        <v>0.37</v>
      </c>
      <c r="T156">
        <v>0.54</v>
      </c>
      <c r="V156" t="s">
        <v>439</v>
      </c>
      <c r="W156">
        <v>0.78649999999999998</v>
      </c>
      <c r="X156">
        <v>0.54469999999999996</v>
      </c>
      <c r="Y156">
        <v>0.52939999999999998</v>
      </c>
      <c r="Z156">
        <v>0.3715</v>
      </c>
      <c r="AA156">
        <v>0.4985</v>
      </c>
      <c r="AC156" t="s">
        <v>339</v>
      </c>
      <c r="AD156">
        <v>0.74050000000000005</v>
      </c>
      <c r="AE156">
        <v>0.55489999999999995</v>
      </c>
      <c r="AF156">
        <v>0.43440000000000001</v>
      </c>
      <c r="AG156">
        <v>0.41649999999999998</v>
      </c>
      <c r="AH156">
        <v>0.53657500000000002</v>
      </c>
      <c r="AJ156" t="s">
        <v>439</v>
      </c>
      <c r="AK156">
        <v>0.80889999999999995</v>
      </c>
      <c r="AL156">
        <v>0.50700000000000001</v>
      </c>
      <c r="AM156">
        <v>0.49669999999999997</v>
      </c>
      <c r="AN156">
        <v>0.33019999999999999</v>
      </c>
      <c r="AO156">
        <v>0.53569999999999995</v>
      </c>
      <c r="AQ156" t="s">
        <v>298</v>
      </c>
      <c r="AR156">
        <v>0.75</v>
      </c>
      <c r="AS156">
        <v>0.46</v>
      </c>
      <c r="AT156">
        <v>0.60499999999999998</v>
      </c>
      <c r="AV156" t="s">
        <v>324</v>
      </c>
      <c r="AW156">
        <v>0.9</v>
      </c>
      <c r="AX156">
        <v>0.27</v>
      </c>
      <c r="AY156">
        <v>0.58499999999999996</v>
      </c>
      <c r="BA156" t="s">
        <v>481</v>
      </c>
      <c r="BB156">
        <v>0.77</v>
      </c>
      <c r="BC156">
        <v>0.43</v>
      </c>
      <c r="BD156">
        <v>0.6</v>
      </c>
      <c r="BF156" t="s">
        <v>335</v>
      </c>
      <c r="BG156">
        <v>0.89</v>
      </c>
      <c r="BH156">
        <v>0.55000000000000004</v>
      </c>
      <c r="BI156">
        <v>0.72</v>
      </c>
      <c r="BK156" t="s">
        <v>471</v>
      </c>
      <c r="BL156">
        <v>1</v>
      </c>
      <c r="BM156">
        <v>0.45</v>
      </c>
      <c r="BN156">
        <v>0.72499999999999998</v>
      </c>
      <c r="BP156" t="s">
        <v>479</v>
      </c>
      <c r="BQ156">
        <v>0.85</v>
      </c>
      <c r="BR156">
        <v>0.48</v>
      </c>
      <c r="BS156">
        <v>0.66500000000000004</v>
      </c>
    </row>
    <row r="157" spans="1:71" x14ac:dyDescent="0.4">
      <c r="A157" t="s">
        <v>412</v>
      </c>
      <c r="B157">
        <v>0.81820000000000004</v>
      </c>
      <c r="C157">
        <v>0.45750000000000002</v>
      </c>
      <c r="D157">
        <v>0.37240000000000001</v>
      </c>
      <c r="E157">
        <v>0.34310000000000002</v>
      </c>
      <c r="F157">
        <v>0.49780000000000002</v>
      </c>
      <c r="H157" t="s">
        <v>427</v>
      </c>
      <c r="I157">
        <v>0.59</v>
      </c>
      <c r="J157">
        <v>0.48</v>
      </c>
      <c r="K157">
        <v>0.37</v>
      </c>
      <c r="L157">
        <v>0.47</v>
      </c>
      <c r="M157">
        <v>0.47749999999999998</v>
      </c>
      <c r="O157" t="s">
        <v>394</v>
      </c>
      <c r="P157">
        <v>0.99</v>
      </c>
      <c r="Q157">
        <v>0.43</v>
      </c>
      <c r="R157">
        <v>0.37</v>
      </c>
      <c r="S157">
        <v>0.35</v>
      </c>
      <c r="T157">
        <v>0.53500000000000003</v>
      </c>
      <c r="V157" t="s">
        <v>412</v>
      </c>
      <c r="W157">
        <v>1.1836</v>
      </c>
      <c r="X157">
        <v>0.72450000000000003</v>
      </c>
      <c r="Y157">
        <v>0.45639999999999997</v>
      </c>
      <c r="Z157">
        <v>0.62090000000000001</v>
      </c>
      <c r="AA157">
        <v>0.49780000000000002</v>
      </c>
      <c r="AC157" t="s">
        <v>440</v>
      </c>
      <c r="AD157">
        <v>0.99780000000000002</v>
      </c>
      <c r="AE157">
        <v>0.49990000000000001</v>
      </c>
      <c r="AF157">
        <v>0.4178</v>
      </c>
      <c r="AG157">
        <v>0.21820000000000001</v>
      </c>
      <c r="AH157">
        <v>0.53342500000000004</v>
      </c>
      <c r="AJ157" t="s">
        <v>414</v>
      </c>
      <c r="AK157">
        <v>0.9839</v>
      </c>
      <c r="AL157">
        <v>0.60760000000000003</v>
      </c>
      <c r="AM157">
        <v>0.35599999999999998</v>
      </c>
      <c r="AN157">
        <v>0.18790000000000001</v>
      </c>
      <c r="AO157">
        <v>0.53384999999999994</v>
      </c>
      <c r="AQ157" t="s">
        <v>356</v>
      </c>
      <c r="AR157">
        <v>0.79</v>
      </c>
      <c r="AS157">
        <v>0.42</v>
      </c>
      <c r="AT157">
        <v>0.60499999999999998</v>
      </c>
      <c r="AV157" t="s">
        <v>463</v>
      </c>
      <c r="AW157">
        <v>0.77</v>
      </c>
      <c r="AX157">
        <v>0.4</v>
      </c>
      <c r="AY157">
        <v>0.58499999999999996</v>
      </c>
      <c r="BA157" t="s">
        <v>384</v>
      </c>
      <c r="BB157">
        <v>0.86</v>
      </c>
      <c r="BC157">
        <v>0.34</v>
      </c>
      <c r="BD157">
        <v>0.6</v>
      </c>
      <c r="BF157" t="s">
        <v>314</v>
      </c>
      <c r="BG157">
        <v>0.69</v>
      </c>
      <c r="BH157">
        <v>0.75</v>
      </c>
      <c r="BI157">
        <v>0.72</v>
      </c>
      <c r="BK157" t="s">
        <v>339</v>
      </c>
      <c r="BL157">
        <v>0.97</v>
      </c>
      <c r="BM157">
        <v>0.46</v>
      </c>
      <c r="BN157">
        <v>0.71499999999999997</v>
      </c>
      <c r="BP157" t="s">
        <v>287</v>
      </c>
      <c r="BQ157">
        <v>0.84</v>
      </c>
      <c r="BR157">
        <v>0.49</v>
      </c>
      <c r="BS157">
        <v>0.66500000000000004</v>
      </c>
    </row>
    <row r="158" spans="1:71" x14ac:dyDescent="0.4">
      <c r="A158" t="s">
        <v>415</v>
      </c>
      <c r="B158">
        <v>0.72409999999999997</v>
      </c>
      <c r="C158">
        <v>0.5222</v>
      </c>
      <c r="D158">
        <v>0.4163</v>
      </c>
      <c r="E158">
        <v>0.32640000000000002</v>
      </c>
      <c r="F158">
        <v>0.49724999999999997</v>
      </c>
      <c r="H158" t="s">
        <v>316</v>
      </c>
      <c r="I158">
        <v>0.79</v>
      </c>
      <c r="J158">
        <v>0.56999999999999995</v>
      </c>
      <c r="K158">
        <v>0.32</v>
      </c>
      <c r="L158">
        <v>0.23</v>
      </c>
      <c r="M158">
        <v>0.47749999999999998</v>
      </c>
      <c r="O158" t="s">
        <v>414</v>
      </c>
      <c r="P158">
        <v>1.02</v>
      </c>
      <c r="Q158">
        <v>0.62</v>
      </c>
      <c r="R158">
        <v>0.33</v>
      </c>
      <c r="S158">
        <v>0.15</v>
      </c>
      <c r="T158">
        <v>0.53</v>
      </c>
      <c r="V158" t="s">
        <v>415</v>
      </c>
      <c r="W158">
        <v>0.76980000000000004</v>
      </c>
      <c r="X158">
        <v>0.41599999999999998</v>
      </c>
      <c r="Y158">
        <v>0.44800000000000001</v>
      </c>
      <c r="Z158">
        <v>0.2596</v>
      </c>
      <c r="AA158">
        <v>0.49724999999999997</v>
      </c>
      <c r="AC158" t="s">
        <v>370</v>
      </c>
      <c r="AD158">
        <v>0.64170000000000005</v>
      </c>
      <c r="AE158">
        <v>0.63880000000000003</v>
      </c>
      <c r="AF158">
        <v>0.55469999999999997</v>
      </c>
      <c r="AG158">
        <v>0.29559999999999997</v>
      </c>
      <c r="AH158">
        <v>0.53269999999999995</v>
      </c>
      <c r="AJ158" t="s">
        <v>383</v>
      </c>
      <c r="AK158">
        <v>0.80469999999999997</v>
      </c>
      <c r="AL158">
        <v>0.61219999999999997</v>
      </c>
      <c r="AM158">
        <v>0.436</v>
      </c>
      <c r="AN158">
        <v>0.2802</v>
      </c>
      <c r="AO158">
        <v>0.53327499999999994</v>
      </c>
      <c r="AQ158" t="s">
        <v>323</v>
      </c>
      <c r="AR158">
        <v>0.79</v>
      </c>
      <c r="AS158">
        <v>0.4</v>
      </c>
      <c r="AT158">
        <v>0.59499999999999997</v>
      </c>
      <c r="AV158" t="s">
        <v>431</v>
      </c>
      <c r="AW158">
        <v>0.74</v>
      </c>
      <c r="AX158">
        <v>0.41</v>
      </c>
      <c r="AY158">
        <v>0.57499999999999996</v>
      </c>
      <c r="BA158" t="s">
        <v>416</v>
      </c>
      <c r="BB158">
        <v>0.72</v>
      </c>
      <c r="BC158">
        <v>0.47</v>
      </c>
      <c r="BD158">
        <v>0.59499999999999997</v>
      </c>
      <c r="BF158" t="s">
        <v>421</v>
      </c>
      <c r="BG158">
        <v>0.77</v>
      </c>
      <c r="BH158">
        <v>0.67</v>
      </c>
      <c r="BI158">
        <v>0.72</v>
      </c>
      <c r="BK158" t="s">
        <v>397</v>
      </c>
      <c r="BL158">
        <v>0.95</v>
      </c>
      <c r="BM158">
        <v>0.48</v>
      </c>
      <c r="BN158">
        <v>0.71499999999999997</v>
      </c>
      <c r="BP158" t="s">
        <v>275</v>
      </c>
      <c r="BQ158">
        <v>0.92</v>
      </c>
      <c r="BR158">
        <v>0.4</v>
      </c>
      <c r="BS158">
        <v>0.66</v>
      </c>
    </row>
    <row r="159" spans="1:71" x14ac:dyDescent="0.4">
      <c r="A159" t="s">
        <v>338</v>
      </c>
      <c r="B159">
        <v>0.60260000000000002</v>
      </c>
      <c r="C159">
        <v>0.54430000000000001</v>
      </c>
      <c r="D159">
        <v>0.29759999999999998</v>
      </c>
      <c r="E159">
        <v>0.53669999999999995</v>
      </c>
      <c r="F159">
        <v>0.49530000000000002</v>
      </c>
      <c r="H159" t="s">
        <v>252</v>
      </c>
      <c r="I159">
        <v>0.81</v>
      </c>
      <c r="J159">
        <v>0.5</v>
      </c>
      <c r="K159">
        <v>0.38</v>
      </c>
      <c r="L159">
        <v>0.21</v>
      </c>
      <c r="M159">
        <v>0.47499999999999998</v>
      </c>
      <c r="O159" t="s">
        <v>431</v>
      </c>
      <c r="P159">
        <v>0.78</v>
      </c>
      <c r="Q159">
        <v>0.59</v>
      </c>
      <c r="R159">
        <v>0.51</v>
      </c>
      <c r="S159">
        <v>0.24</v>
      </c>
      <c r="T159">
        <v>0.53</v>
      </c>
      <c r="V159" t="s">
        <v>338</v>
      </c>
      <c r="W159">
        <v>0.86</v>
      </c>
      <c r="X159">
        <v>0.68179999999999996</v>
      </c>
      <c r="Y159">
        <v>0.75960000000000005</v>
      </c>
      <c r="Z159">
        <v>0.64170000000000005</v>
      </c>
      <c r="AA159">
        <v>0.49530000000000002</v>
      </c>
      <c r="AC159" t="s">
        <v>388</v>
      </c>
      <c r="AD159">
        <v>0.71960000000000002</v>
      </c>
      <c r="AE159">
        <v>0.71450000000000002</v>
      </c>
      <c r="AF159">
        <v>0.43099999999999999</v>
      </c>
      <c r="AG159">
        <v>0.25169999999999998</v>
      </c>
      <c r="AH159">
        <v>0.5292</v>
      </c>
      <c r="AJ159" t="s">
        <v>339</v>
      </c>
      <c r="AK159">
        <v>0.82969999999999999</v>
      </c>
      <c r="AL159">
        <v>0.63739999999999997</v>
      </c>
      <c r="AM159">
        <v>0.4945</v>
      </c>
      <c r="AN159">
        <v>0.1661</v>
      </c>
      <c r="AO159">
        <v>0.53192499999999998</v>
      </c>
      <c r="AQ159" t="s">
        <v>321</v>
      </c>
      <c r="AR159">
        <v>0.67</v>
      </c>
      <c r="AS159">
        <v>0.52</v>
      </c>
      <c r="AT159">
        <v>0.59499999999999997</v>
      </c>
      <c r="AV159" t="s">
        <v>468</v>
      </c>
      <c r="AW159">
        <v>0.78</v>
      </c>
      <c r="AX159">
        <v>0.35</v>
      </c>
      <c r="AY159">
        <v>0.56499999999999995</v>
      </c>
      <c r="BA159" t="s">
        <v>391</v>
      </c>
      <c r="BB159">
        <v>0.82</v>
      </c>
      <c r="BC159">
        <v>0.37</v>
      </c>
      <c r="BD159">
        <v>0.59499999999999997</v>
      </c>
      <c r="BF159" t="s">
        <v>271</v>
      </c>
      <c r="BG159">
        <v>0.84</v>
      </c>
      <c r="BH159">
        <v>0.57999999999999996</v>
      </c>
      <c r="BI159">
        <v>0.71</v>
      </c>
      <c r="BK159" t="s">
        <v>303</v>
      </c>
      <c r="BL159">
        <v>0.99</v>
      </c>
      <c r="BM159">
        <v>0.44</v>
      </c>
      <c r="BN159">
        <v>0.71499999999999997</v>
      </c>
      <c r="BP159" t="s">
        <v>469</v>
      </c>
      <c r="BQ159">
        <v>0.86</v>
      </c>
      <c r="BR159">
        <v>0.46</v>
      </c>
      <c r="BS159">
        <v>0.66</v>
      </c>
    </row>
    <row r="160" spans="1:71" x14ac:dyDescent="0.4">
      <c r="A160" t="s">
        <v>410</v>
      </c>
      <c r="B160">
        <v>0.73260000000000003</v>
      </c>
      <c r="C160">
        <v>0.63719999999999999</v>
      </c>
      <c r="D160">
        <v>0.4163</v>
      </c>
      <c r="E160">
        <v>0.16739999999999999</v>
      </c>
      <c r="F160">
        <v>0.48837500000000006</v>
      </c>
      <c r="H160" t="s">
        <v>411</v>
      </c>
      <c r="I160">
        <v>0.54</v>
      </c>
      <c r="J160">
        <v>0.5</v>
      </c>
      <c r="K160">
        <v>0.41</v>
      </c>
      <c r="L160">
        <v>0.44</v>
      </c>
      <c r="M160">
        <v>0.47249999999999998</v>
      </c>
      <c r="O160" t="s">
        <v>411</v>
      </c>
      <c r="P160">
        <v>0.86</v>
      </c>
      <c r="Q160">
        <v>0.57999999999999996</v>
      </c>
      <c r="R160">
        <v>0.45</v>
      </c>
      <c r="S160">
        <v>0.23</v>
      </c>
      <c r="T160">
        <v>0.53</v>
      </c>
      <c r="V160" t="s">
        <v>410</v>
      </c>
      <c r="W160">
        <v>0.64980000000000004</v>
      </c>
      <c r="X160">
        <v>0.52070000000000005</v>
      </c>
      <c r="Y160">
        <v>0.32690000000000002</v>
      </c>
      <c r="Z160">
        <v>5.7500000000000002E-2</v>
      </c>
      <c r="AA160">
        <v>0.48837500000000006</v>
      </c>
      <c r="AC160" t="s">
        <v>400</v>
      </c>
      <c r="AD160">
        <v>1.1678999999999999</v>
      </c>
      <c r="AE160">
        <v>0.45860000000000001</v>
      </c>
      <c r="AF160">
        <v>0.33179999999999998</v>
      </c>
      <c r="AG160">
        <v>0.15570000000000001</v>
      </c>
      <c r="AH160">
        <v>0.52849999999999997</v>
      </c>
      <c r="AJ160" t="s">
        <v>419</v>
      </c>
      <c r="AK160">
        <v>1.0832999999999999</v>
      </c>
      <c r="AL160">
        <v>0.5524</v>
      </c>
      <c r="AM160">
        <v>0.31929999999999997</v>
      </c>
      <c r="AN160">
        <v>0.1515</v>
      </c>
      <c r="AO160">
        <v>0.52662500000000001</v>
      </c>
      <c r="AQ160" t="s">
        <v>376</v>
      </c>
      <c r="AR160">
        <v>0.66</v>
      </c>
      <c r="AS160">
        <v>0.53</v>
      </c>
      <c r="AT160">
        <v>0.59499999999999997</v>
      </c>
      <c r="AV160" t="s">
        <v>301</v>
      </c>
      <c r="AW160">
        <v>0.66</v>
      </c>
      <c r="AX160">
        <v>0.46</v>
      </c>
      <c r="AY160">
        <v>0.56000000000000005</v>
      </c>
      <c r="BA160" t="s">
        <v>415</v>
      </c>
      <c r="BB160">
        <v>0.83</v>
      </c>
      <c r="BC160">
        <v>0.36</v>
      </c>
      <c r="BD160">
        <v>0.59499999999999997</v>
      </c>
      <c r="BF160" t="s">
        <v>371</v>
      </c>
      <c r="BG160">
        <v>0.85</v>
      </c>
      <c r="BH160">
        <v>0.56999999999999995</v>
      </c>
      <c r="BI160">
        <v>0.71</v>
      </c>
      <c r="BK160" t="s">
        <v>392</v>
      </c>
      <c r="BL160">
        <v>0.88</v>
      </c>
      <c r="BM160">
        <v>0.53</v>
      </c>
      <c r="BN160">
        <v>0.70500000000000007</v>
      </c>
      <c r="BP160" t="s">
        <v>347</v>
      </c>
      <c r="BQ160">
        <v>0.91</v>
      </c>
      <c r="BR160">
        <v>0.41</v>
      </c>
      <c r="BS160">
        <v>0.66</v>
      </c>
    </row>
    <row r="161" spans="1:71" x14ac:dyDescent="0.4">
      <c r="A161" t="s">
        <v>391</v>
      </c>
      <c r="B161">
        <v>0.625</v>
      </c>
      <c r="C161">
        <v>0.55769999999999997</v>
      </c>
      <c r="D161">
        <v>0.48320000000000002</v>
      </c>
      <c r="E161">
        <v>0.27400000000000002</v>
      </c>
      <c r="F161">
        <v>0.48497500000000004</v>
      </c>
      <c r="H161" t="s">
        <v>408</v>
      </c>
      <c r="I161">
        <v>0.75</v>
      </c>
      <c r="J161">
        <v>0.52</v>
      </c>
      <c r="K161">
        <v>0.35</v>
      </c>
      <c r="L161">
        <v>0.26</v>
      </c>
      <c r="M161">
        <v>0.47000000000000003</v>
      </c>
      <c r="O161" t="s">
        <v>416</v>
      </c>
      <c r="P161">
        <v>0.89</v>
      </c>
      <c r="Q161">
        <v>0.56999999999999995</v>
      </c>
      <c r="R161">
        <v>0.36</v>
      </c>
      <c r="S161">
        <v>0.28999999999999998</v>
      </c>
      <c r="T161">
        <v>0.52749999999999997</v>
      </c>
      <c r="V161" t="s">
        <v>391</v>
      </c>
      <c r="W161">
        <v>0.83020000000000005</v>
      </c>
      <c r="X161">
        <v>0.84370000000000001</v>
      </c>
      <c r="Y161">
        <v>0.55900000000000005</v>
      </c>
      <c r="Z161">
        <v>0.23710000000000001</v>
      </c>
      <c r="AA161">
        <v>0.48497500000000004</v>
      </c>
      <c r="AC161" t="s">
        <v>437</v>
      </c>
      <c r="AD161">
        <v>0.91790000000000005</v>
      </c>
      <c r="AE161">
        <v>0.46450000000000002</v>
      </c>
      <c r="AF161">
        <v>0.35670000000000002</v>
      </c>
      <c r="AG161">
        <v>0.37019999999999997</v>
      </c>
      <c r="AH161">
        <v>0.52732500000000004</v>
      </c>
      <c r="AJ161" t="s">
        <v>376</v>
      </c>
      <c r="AK161">
        <v>0.84530000000000005</v>
      </c>
      <c r="AL161">
        <v>0.5131</v>
      </c>
      <c r="AM161">
        <v>0.2646</v>
      </c>
      <c r="AN161">
        <v>0.47860000000000003</v>
      </c>
      <c r="AO161">
        <v>0.52539999999999998</v>
      </c>
      <c r="AQ161" t="s">
        <v>479</v>
      </c>
      <c r="AR161">
        <v>0.71</v>
      </c>
      <c r="AS161">
        <v>0.48</v>
      </c>
      <c r="AT161">
        <v>0.59499999999999997</v>
      </c>
      <c r="AV161" t="s">
        <v>411</v>
      </c>
      <c r="AW161">
        <v>0.82</v>
      </c>
      <c r="AX161">
        <v>0.3</v>
      </c>
      <c r="AY161">
        <v>0.55999999999999994</v>
      </c>
      <c r="BA161" t="s">
        <v>437</v>
      </c>
      <c r="BB161">
        <v>0.82</v>
      </c>
      <c r="BC161">
        <v>0.37</v>
      </c>
      <c r="BD161">
        <v>0.59499999999999997</v>
      </c>
      <c r="BF161" t="s">
        <v>437</v>
      </c>
      <c r="BG161">
        <v>1.01</v>
      </c>
      <c r="BH161">
        <v>0.41</v>
      </c>
      <c r="BI161">
        <v>0.71</v>
      </c>
      <c r="BK161" t="s">
        <v>358</v>
      </c>
      <c r="BL161">
        <v>0.9</v>
      </c>
      <c r="BM161">
        <v>0.51</v>
      </c>
      <c r="BN161">
        <v>0.70500000000000007</v>
      </c>
      <c r="BP161" t="s">
        <v>364</v>
      </c>
      <c r="BQ161">
        <v>0.9</v>
      </c>
      <c r="BR161">
        <v>0.42</v>
      </c>
      <c r="BS161">
        <v>0.66</v>
      </c>
    </row>
    <row r="162" spans="1:71" x14ac:dyDescent="0.4">
      <c r="A162" t="s">
        <v>441</v>
      </c>
      <c r="B162">
        <v>0.54339999999999999</v>
      </c>
      <c r="C162">
        <v>0.59250000000000003</v>
      </c>
      <c r="D162">
        <v>0.54339999999999999</v>
      </c>
      <c r="E162">
        <v>0.25659999999999999</v>
      </c>
      <c r="F162">
        <v>0.48397499999999999</v>
      </c>
      <c r="H162" t="s">
        <v>442</v>
      </c>
      <c r="I162">
        <v>0.78</v>
      </c>
      <c r="J162">
        <v>0.66</v>
      </c>
      <c r="K162">
        <v>0.25</v>
      </c>
      <c r="L162">
        <v>0.19</v>
      </c>
      <c r="M162">
        <v>0.47</v>
      </c>
      <c r="O162" t="s">
        <v>376</v>
      </c>
      <c r="P162">
        <v>0.82</v>
      </c>
      <c r="Q162">
        <v>0.56999999999999995</v>
      </c>
      <c r="R162">
        <v>0.27</v>
      </c>
      <c r="S162">
        <v>0.44</v>
      </c>
      <c r="T162">
        <v>0.52500000000000002</v>
      </c>
      <c r="V162" t="s">
        <v>441</v>
      </c>
      <c r="W162">
        <v>0.41610000000000003</v>
      </c>
      <c r="X162">
        <v>0.57179999999999997</v>
      </c>
      <c r="Y162">
        <v>0.77129999999999999</v>
      </c>
      <c r="Z162">
        <v>0.34670000000000001</v>
      </c>
      <c r="AA162">
        <v>0.48397499999999999</v>
      </c>
      <c r="AC162" t="s">
        <v>430</v>
      </c>
      <c r="AD162">
        <v>0.97030000000000005</v>
      </c>
      <c r="AE162">
        <v>0.4209</v>
      </c>
      <c r="AF162">
        <v>0.44850000000000001</v>
      </c>
      <c r="AG162">
        <v>0.2389</v>
      </c>
      <c r="AH162">
        <v>0.51965000000000006</v>
      </c>
      <c r="AJ162" t="s">
        <v>334</v>
      </c>
      <c r="AK162">
        <v>0.69359999999999999</v>
      </c>
      <c r="AL162">
        <v>0.55810000000000004</v>
      </c>
      <c r="AM162">
        <v>0.50280000000000002</v>
      </c>
      <c r="AN162">
        <v>0.3372</v>
      </c>
      <c r="AO162">
        <v>0.52292500000000008</v>
      </c>
      <c r="AQ162" t="s">
        <v>275</v>
      </c>
      <c r="AR162">
        <v>0.77</v>
      </c>
      <c r="AS162">
        <v>0.41</v>
      </c>
      <c r="AT162">
        <v>0.59</v>
      </c>
      <c r="AV162" t="s">
        <v>469</v>
      </c>
      <c r="AW162">
        <v>0.77</v>
      </c>
      <c r="AX162">
        <v>0.34</v>
      </c>
      <c r="AY162">
        <v>0.55500000000000005</v>
      </c>
      <c r="BA162" t="s">
        <v>273</v>
      </c>
      <c r="BB162">
        <v>0.78</v>
      </c>
      <c r="BC162">
        <v>0.4</v>
      </c>
      <c r="BD162">
        <v>0.59000000000000008</v>
      </c>
      <c r="BF162" t="s">
        <v>449</v>
      </c>
      <c r="BG162">
        <v>0.76</v>
      </c>
      <c r="BH162">
        <v>0.66</v>
      </c>
      <c r="BI162">
        <v>0.71</v>
      </c>
      <c r="BK162" t="s">
        <v>467</v>
      </c>
      <c r="BL162">
        <v>0.86</v>
      </c>
      <c r="BM162">
        <v>0.55000000000000004</v>
      </c>
      <c r="BN162">
        <v>0.70500000000000007</v>
      </c>
      <c r="BP162" t="s">
        <v>475</v>
      </c>
      <c r="BQ162">
        <v>0.99</v>
      </c>
      <c r="BR162">
        <v>0.33</v>
      </c>
      <c r="BS162">
        <v>0.66</v>
      </c>
    </row>
    <row r="163" spans="1:71" x14ac:dyDescent="0.4">
      <c r="A163" t="s">
        <v>393</v>
      </c>
      <c r="B163">
        <v>0.61990000000000001</v>
      </c>
      <c r="C163">
        <v>0.47199999999999998</v>
      </c>
      <c r="D163">
        <v>0.44950000000000001</v>
      </c>
      <c r="E163">
        <v>0.38929999999999998</v>
      </c>
      <c r="F163">
        <v>0.48267499999999997</v>
      </c>
      <c r="H163" t="s">
        <v>441</v>
      </c>
      <c r="I163">
        <v>0.53</v>
      </c>
      <c r="J163">
        <v>0.55000000000000004</v>
      </c>
      <c r="K163">
        <v>0.44</v>
      </c>
      <c r="L163">
        <v>0.28999999999999998</v>
      </c>
      <c r="M163">
        <v>0.45250000000000001</v>
      </c>
      <c r="O163" t="s">
        <v>415</v>
      </c>
      <c r="P163">
        <v>0.75</v>
      </c>
      <c r="Q163">
        <v>0.53</v>
      </c>
      <c r="R163">
        <v>0.36</v>
      </c>
      <c r="S163">
        <v>0.42</v>
      </c>
      <c r="T163">
        <v>0.51500000000000001</v>
      </c>
      <c r="V163" t="s">
        <v>393</v>
      </c>
      <c r="W163">
        <v>0.95350000000000001</v>
      </c>
      <c r="X163">
        <v>0.51160000000000005</v>
      </c>
      <c r="Y163">
        <v>0.5615</v>
      </c>
      <c r="Z163">
        <v>0.42459999999999998</v>
      </c>
      <c r="AA163">
        <v>0.48267499999999997</v>
      </c>
      <c r="AC163" t="s">
        <v>390</v>
      </c>
      <c r="AD163">
        <v>0.94510000000000005</v>
      </c>
      <c r="AE163">
        <v>0.46150000000000002</v>
      </c>
      <c r="AF163">
        <v>0.48559999999999998</v>
      </c>
      <c r="AG163">
        <v>0.16070000000000001</v>
      </c>
      <c r="AH163">
        <v>0.51322500000000004</v>
      </c>
      <c r="AJ163" t="s">
        <v>350</v>
      </c>
      <c r="AK163">
        <v>0.85089999999999999</v>
      </c>
      <c r="AL163">
        <v>0.42420000000000002</v>
      </c>
      <c r="AM163">
        <v>0.48620000000000002</v>
      </c>
      <c r="AN163">
        <v>0.32340000000000002</v>
      </c>
      <c r="AO163">
        <v>0.52117500000000005</v>
      </c>
      <c r="AQ163" t="s">
        <v>423</v>
      </c>
      <c r="AR163">
        <v>0.69</v>
      </c>
      <c r="AS163">
        <v>0.49</v>
      </c>
      <c r="AT163">
        <v>0.59</v>
      </c>
      <c r="AV163" t="s">
        <v>407</v>
      </c>
      <c r="AW163">
        <v>0.76</v>
      </c>
      <c r="AX163">
        <v>0.35</v>
      </c>
      <c r="AY163">
        <v>0.55499999999999994</v>
      </c>
      <c r="BA163" t="s">
        <v>378</v>
      </c>
      <c r="BB163">
        <v>0.8</v>
      </c>
      <c r="BC163">
        <v>0.38</v>
      </c>
      <c r="BD163">
        <v>0.59000000000000008</v>
      </c>
      <c r="BF163" t="s">
        <v>397</v>
      </c>
      <c r="BG163">
        <v>0.88</v>
      </c>
      <c r="BH163">
        <v>0.53</v>
      </c>
      <c r="BI163">
        <v>0.70500000000000007</v>
      </c>
      <c r="BK163" t="s">
        <v>376</v>
      </c>
      <c r="BL163">
        <v>0.85</v>
      </c>
      <c r="BM163">
        <v>0.56000000000000005</v>
      </c>
      <c r="BN163">
        <v>0.70500000000000007</v>
      </c>
      <c r="BP163" t="s">
        <v>428</v>
      </c>
      <c r="BQ163">
        <v>0.9</v>
      </c>
      <c r="BR163">
        <v>0.41</v>
      </c>
      <c r="BS163">
        <v>0.65500000000000003</v>
      </c>
    </row>
    <row r="164" spans="1:71" x14ac:dyDescent="0.4">
      <c r="A164" t="s">
        <v>427</v>
      </c>
      <c r="B164">
        <v>0.50560000000000005</v>
      </c>
      <c r="C164">
        <v>0.4703</v>
      </c>
      <c r="D164">
        <v>0.46550000000000002</v>
      </c>
      <c r="E164">
        <v>0.4783</v>
      </c>
      <c r="F164">
        <v>0.47992499999999999</v>
      </c>
      <c r="H164" t="s">
        <v>314</v>
      </c>
      <c r="I164">
        <v>0.67</v>
      </c>
      <c r="J164">
        <v>0.49</v>
      </c>
      <c r="K164">
        <v>0.3</v>
      </c>
      <c r="L164">
        <v>0.31</v>
      </c>
      <c r="M164">
        <v>0.44250000000000006</v>
      </c>
      <c r="O164" t="s">
        <v>403</v>
      </c>
      <c r="P164">
        <v>0.67</v>
      </c>
      <c r="Q164">
        <v>0.59</v>
      </c>
      <c r="R164">
        <v>0.47</v>
      </c>
      <c r="S164">
        <v>0.32</v>
      </c>
      <c r="T164">
        <v>0.51249999999999996</v>
      </c>
      <c r="V164" t="s">
        <v>427</v>
      </c>
      <c r="W164">
        <v>0.8851</v>
      </c>
      <c r="X164">
        <v>0.5796</v>
      </c>
      <c r="Y164">
        <v>0.5716</v>
      </c>
      <c r="Z164">
        <v>0.44359999999999999</v>
      </c>
      <c r="AA164">
        <v>0.47992499999999999</v>
      </c>
      <c r="AC164" t="s">
        <v>415</v>
      </c>
      <c r="AD164">
        <v>0.97450000000000003</v>
      </c>
      <c r="AE164">
        <v>0.45879999999999999</v>
      </c>
      <c r="AF164">
        <v>0.36480000000000001</v>
      </c>
      <c r="AG164">
        <v>0.23089999999999999</v>
      </c>
      <c r="AH164">
        <v>0.50724999999999998</v>
      </c>
      <c r="AJ164" t="s">
        <v>395</v>
      </c>
      <c r="AK164">
        <v>0.90490000000000004</v>
      </c>
      <c r="AL164">
        <v>0.67169999999999996</v>
      </c>
      <c r="AM164">
        <v>0.25019999999999998</v>
      </c>
      <c r="AN164">
        <v>0.25019999999999998</v>
      </c>
      <c r="AO164">
        <v>0.51924999999999999</v>
      </c>
      <c r="AQ164" t="s">
        <v>324</v>
      </c>
      <c r="AR164">
        <v>0.79</v>
      </c>
      <c r="AS164">
        <v>0.38</v>
      </c>
      <c r="AT164">
        <v>0.58499999999999996</v>
      </c>
      <c r="AV164" t="s">
        <v>387</v>
      </c>
      <c r="AW164">
        <v>0.63</v>
      </c>
      <c r="AX164">
        <v>0.47</v>
      </c>
      <c r="AY164">
        <v>0.55000000000000004</v>
      </c>
      <c r="BA164" t="s">
        <v>261</v>
      </c>
      <c r="BB164">
        <v>0.74</v>
      </c>
      <c r="BC164">
        <v>0.44</v>
      </c>
      <c r="BD164">
        <v>0.59</v>
      </c>
      <c r="BF164" t="s">
        <v>373</v>
      </c>
      <c r="BG164">
        <v>0.95</v>
      </c>
      <c r="BH164">
        <v>0.46</v>
      </c>
      <c r="BI164">
        <v>0.70499999999999996</v>
      </c>
      <c r="BK164" t="s">
        <v>263</v>
      </c>
      <c r="BL164">
        <v>0.88</v>
      </c>
      <c r="BM164">
        <v>0.53</v>
      </c>
      <c r="BN164">
        <v>0.70500000000000007</v>
      </c>
      <c r="BP164" t="s">
        <v>259</v>
      </c>
      <c r="BQ164">
        <v>1</v>
      </c>
      <c r="BR164">
        <v>0.31</v>
      </c>
      <c r="BS164">
        <v>0.65500000000000003</v>
      </c>
    </row>
    <row r="165" spans="1:71" x14ac:dyDescent="0.4">
      <c r="A165" t="s">
        <v>287</v>
      </c>
      <c r="B165">
        <v>0.69950000000000001</v>
      </c>
      <c r="C165">
        <v>0.52529999999999999</v>
      </c>
      <c r="D165">
        <v>0.35510000000000003</v>
      </c>
      <c r="E165">
        <v>0.33510000000000001</v>
      </c>
      <c r="F165">
        <v>0.47875000000000001</v>
      </c>
      <c r="H165" t="s">
        <v>443</v>
      </c>
      <c r="I165">
        <v>0.6</v>
      </c>
      <c r="J165">
        <v>0.53</v>
      </c>
      <c r="K165">
        <v>0.37</v>
      </c>
      <c r="L165">
        <v>0.27</v>
      </c>
      <c r="M165">
        <v>0.4425</v>
      </c>
      <c r="O165" t="s">
        <v>422</v>
      </c>
      <c r="P165">
        <v>0.81</v>
      </c>
      <c r="Q165">
        <v>0.59</v>
      </c>
      <c r="R165">
        <v>0.37</v>
      </c>
      <c r="S165">
        <v>0.28000000000000003</v>
      </c>
      <c r="T165">
        <v>0.51249999999999996</v>
      </c>
      <c r="V165" t="s">
        <v>287</v>
      </c>
      <c r="W165">
        <v>1.0086999999999999</v>
      </c>
      <c r="X165">
        <v>1.0183</v>
      </c>
      <c r="Y165">
        <v>0.67589999999999995</v>
      </c>
      <c r="Z165">
        <v>0.81330000000000002</v>
      </c>
      <c r="AA165">
        <v>0.47875000000000001</v>
      </c>
      <c r="AC165" t="s">
        <v>389</v>
      </c>
      <c r="AD165">
        <v>0.74260000000000004</v>
      </c>
      <c r="AE165">
        <v>0.66849999999999998</v>
      </c>
      <c r="AF165">
        <v>0.44319999999999998</v>
      </c>
      <c r="AG165">
        <v>0.1666</v>
      </c>
      <c r="AH165">
        <v>0.50522500000000004</v>
      </c>
      <c r="AJ165" t="s">
        <v>418</v>
      </c>
      <c r="AK165">
        <v>0.82120000000000004</v>
      </c>
      <c r="AL165">
        <v>0.54300000000000004</v>
      </c>
      <c r="AM165">
        <v>0.33589999999999998</v>
      </c>
      <c r="AN165">
        <v>0.35649999999999998</v>
      </c>
      <c r="AO165">
        <v>0.51415</v>
      </c>
      <c r="AQ165" t="s">
        <v>463</v>
      </c>
      <c r="AR165">
        <v>0.72</v>
      </c>
      <c r="AS165">
        <v>0.45</v>
      </c>
      <c r="AT165">
        <v>0.58499999999999996</v>
      </c>
      <c r="AV165" t="s">
        <v>280</v>
      </c>
      <c r="AW165">
        <v>0.69</v>
      </c>
      <c r="AX165">
        <v>0.41</v>
      </c>
      <c r="AY165">
        <v>0.54999999999999993</v>
      </c>
      <c r="BA165" t="s">
        <v>425</v>
      </c>
      <c r="BB165">
        <v>0.83</v>
      </c>
      <c r="BC165">
        <v>0.35</v>
      </c>
      <c r="BD165">
        <v>0.59</v>
      </c>
      <c r="BF165" t="s">
        <v>341</v>
      </c>
      <c r="BG165">
        <v>0.95</v>
      </c>
      <c r="BH165">
        <v>0.46</v>
      </c>
      <c r="BI165">
        <v>0.70499999999999996</v>
      </c>
      <c r="BK165" t="s">
        <v>446</v>
      </c>
      <c r="BL165">
        <v>1.01</v>
      </c>
      <c r="BM165">
        <v>0.39</v>
      </c>
      <c r="BN165">
        <v>0.7</v>
      </c>
      <c r="BP165" t="s">
        <v>382</v>
      </c>
      <c r="BQ165">
        <v>0.82</v>
      </c>
      <c r="BR165">
        <v>0.49</v>
      </c>
      <c r="BS165">
        <v>0.65500000000000003</v>
      </c>
    </row>
    <row r="166" spans="1:71" x14ac:dyDescent="0.4">
      <c r="A166" t="s">
        <v>364</v>
      </c>
      <c r="B166">
        <v>0.6028</v>
      </c>
      <c r="C166">
        <v>0.56510000000000005</v>
      </c>
      <c r="D166">
        <v>0.47899999999999998</v>
      </c>
      <c r="E166">
        <v>0.25729999999999997</v>
      </c>
      <c r="F166">
        <v>0.47604999999999997</v>
      </c>
      <c r="H166" t="s">
        <v>404</v>
      </c>
      <c r="I166">
        <v>0.77</v>
      </c>
      <c r="J166">
        <v>0.37</v>
      </c>
      <c r="K166">
        <v>0.36</v>
      </c>
      <c r="L166">
        <v>0.27</v>
      </c>
      <c r="M166">
        <v>0.4425</v>
      </c>
      <c r="O166" t="s">
        <v>444</v>
      </c>
      <c r="P166">
        <v>0.72</v>
      </c>
      <c r="Q166">
        <v>0.64</v>
      </c>
      <c r="R166">
        <v>0.44</v>
      </c>
      <c r="S166">
        <v>0.24</v>
      </c>
      <c r="T166">
        <v>0.51</v>
      </c>
      <c r="V166" t="s">
        <v>364</v>
      </c>
      <c r="W166">
        <v>1.0188999999999999</v>
      </c>
      <c r="X166">
        <v>0.8387</v>
      </c>
      <c r="Y166">
        <v>0.54210000000000003</v>
      </c>
      <c r="Z166">
        <v>0.28610000000000002</v>
      </c>
      <c r="AA166">
        <v>0.47604999999999997</v>
      </c>
      <c r="AC166" t="s">
        <v>439</v>
      </c>
      <c r="AD166">
        <v>0.71189999999999998</v>
      </c>
      <c r="AE166">
        <v>0.50700000000000001</v>
      </c>
      <c r="AF166">
        <v>0.40749999999999997</v>
      </c>
      <c r="AG166">
        <v>0.38719999999999999</v>
      </c>
      <c r="AH166">
        <v>0.50340000000000007</v>
      </c>
      <c r="AJ166" t="s">
        <v>362</v>
      </c>
      <c r="AK166">
        <v>0.68430000000000002</v>
      </c>
      <c r="AL166">
        <v>0.62890000000000001</v>
      </c>
      <c r="AM166">
        <v>0.41199999999999998</v>
      </c>
      <c r="AN166">
        <v>0.31159999999999999</v>
      </c>
      <c r="AO166">
        <v>0.50919999999999999</v>
      </c>
      <c r="AQ166" t="s">
        <v>361</v>
      </c>
      <c r="AR166">
        <v>0.83</v>
      </c>
      <c r="AS166">
        <v>0.34</v>
      </c>
      <c r="AT166">
        <v>0.58499999999999996</v>
      </c>
      <c r="AV166" t="s">
        <v>427</v>
      </c>
      <c r="AW166">
        <v>0.65</v>
      </c>
      <c r="AX166">
        <v>0.44</v>
      </c>
      <c r="AY166">
        <v>0.54500000000000004</v>
      </c>
      <c r="BA166" t="s">
        <v>467</v>
      </c>
      <c r="BB166">
        <v>0.77</v>
      </c>
      <c r="BC166">
        <v>0.4</v>
      </c>
      <c r="BD166">
        <v>0.58499999999999996</v>
      </c>
      <c r="BF166" t="s">
        <v>469</v>
      </c>
      <c r="BG166">
        <v>0.93</v>
      </c>
      <c r="BH166">
        <v>0.47</v>
      </c>
      <c r="BI166">
        <v>0.7</v>
      </c>
      <c r="BK166" t="s">
        <v>366</v>
      </c>
      <c r="BL166">
        <v>0.93</v>
      </c>
      <c r="BM166">
        <v>0.47</v>
      </c>
      <c r="BN166">
        <v>0.7</v>
      </c>
      <c r="BP166" t="s">
        <v>436</v>
      </c>
      <c r="BQ166">
        <v>0.91</v>
      </c>
      <c r="BR166">
        <v>0.39</v>
      </c>
      <c r="BS166">
        <v>0.65</v>
      </c>
    </row>
    <row r="167" spans="1:71" x14ac:dyDescent="0.4">
      <c r="A167" t="s">
        <v>288</v>
      </c>
      <c r="B167">
        <v>0.66349999999999998</v>
      </c>
      <c r="C167">
        <v>0.31919999999999998</v>
      </c>
      <c r="D167">
        <v>0.15190000000000001</v>
      </c>
      <c r="E167">
        <v>0.75580000000000003</v>
      </c>
      <c r="F167">
        <v>0.47259999999999996</v>
      </c>
      <c r="H167" t="s">
        <v>431</v>
      </c>
      <c r="I167">
        <v>0.67</v>
      </c>
      <c r="J167">
        <v>0.35</v>
      </c>
      <c r="K167">
        <v>0.47</v>
      </c>
      <c r="L167">
        <v>0.27</v>
      </c>
      <c r="M167">
        <v>0.44</v>
      </c>
      <c r="O167" t="s">
        <v>413</v>
      </c>
      <c r="P167">
        <v>1.01</v>
      </c>
      <c r="Q167">
        <v>0.39</v>
      </c>
      <c r="R167">
        <v>0.36</v>
      </c>
      <c r="S167">
        <v>0.28000000000000003</v>
      </c>
      <c r="T167">
        <v>0.51</v>
      </c>
      <c r="V167" t="s">
        <v>288</v>
      </c>
      <c r="W167">
        <v>1.1563000000000001</v>
      </c>
      <c r="X167">
        <v>1.2305999999999999</v>
      </c>
      <c r="Y167">
        <v>0.9607</v>
      </c>
      <c r="Z167">
        <v>0.95299999999999996</v>
      </c>
      <c r="AA167">
        <v>0.47259999999999996</v>
      </c>
      <c r="AC167" t="s">
        <v>315</v>
      </c>
      <c r="AD167">
        <v>0.99919999999999998</v>
      </c>
      <c r="AE167">
        <v>0.41549999999999998</v>
      </c>
      <c r="AF167">
        <v>0.38100000000000001</v>
      </c>
      <c r="AG167">
        <v>0.2132</v>
      </c>
      <c r="AH167">
        <v>0.50222499999999992</v>
      </c>
      <c r="AJ167" t="s">
        <v>445</v>
      </c>
      <c r="AK167">
        <v>0.6865</v>
      </c>
      <c r="AL167">
        <v>0.48849999999999999</v>
      </c>
      <c r="AM167">
        <v>0.35120000000000001</v>
      </c>
      <c r="AN167" t="s">
        <v>398</v>
      </c>
      <c r="AO167">
        <v>0.50873333333333337</v>
      </c>
      <c r="AQ167" t="s">
        <v>271</v>
      </c>
      <c r="AR167">
        <v>0.67</v>
      </c>
      <c r="AS167">
        <v>0.49</v>
      </c>
      <c r="AT167">
        <v>0.58000000000000007</v>
      </c>
      <c r="AV167" t="s">
        <v>426</v>
      </c>
      <c r="AW167">
        <v>0.84</v>
      </c>
      <c r="AX167">
        <v>0.25</v>
      </c>
      <c r="AY167">
        <v>0.54499999999999993</v>
      </c>
      <c r="BA167" t="s">
        <v>472</v>
      </c>
      <c r="BB167">
        <v>0.81</v>
      </c>
      <c r="BC167">
        <v>0.36</v>
      </c>
      <c r="BD167">
        <v>0.58499999999999996</v>
      </c>
      <c r="BF167" t="s">
        <v>301</v>
      </c>
      <c r="BG167">
        <v>0.86</v>
      </c>
      <c r="BH167">
        <v>0.54</v>
      </c>
      <c r="BI167">
        <v>0.7</v>
      </c>
      <c r="BK167" t="s">
        <v>310</v>
      </c>
      <c r="BL167">
        <v>0.9</v>
      </c>
      <c r="BM167">
        <v>0.49</v>
      </c>
      <c r="BN167">
        <v>0.69500000000000006</v>
      </c>
      <c r="BP167" t="s">
        <v>412</v>
      </c>
      <c r="BQ167">
        <v>0.8</v>
      </c>
      <c r="BR167">
        <v>0.5</v>
      </c>
      <c r="BS167">
        <v>0.65</v>
      </c>
    </row>
    <row r="168" spans="1:71" x14ac:dyDescent="0.4">
      <c r="A168" t="s">
        <v>442</v>
      </c>
      <c r="B168">
        <v>0.48480000000000001</v>
      </c>
      <c r="C168">
        <v>0.47260000000000002</v>
      </c>
      <c r="D168">
        <v>0.7006</v>
      </c>
      <c r="E168">
        <v>0.23100000000000001</v>
      </c>
      <c r="F168">
        <v>0.47225</v>
      </c>
      <c r="H168" t="s">
        <v>389</v>
      </c>
      <c r="I168">
        <v>0.65</v>
      </c>
      <c r="J168">
        <v>0.52</v>
      </c>
      <c r="K168">
        <v>0.4</v>
      </c>
      <c r="L168">
        <v>0.19</v>
      </c>
      <c r="M168">
        <v>0.43999999999999995</v>
      </c>
      <c r="O168" t="s">
        <v>402</v>
      </c>
      <c r="P168">
        <v>0.7</v>
      </c>
      <c r="Q168">
        <v>0.48</v>
      </c>
      <c r="R168">
        <v>0.5</v>
      </c>
      <c r="S168">
        <v>0.32</v>
      </c>
      <c r="T168">
        <v>0.5</v>
      </c>
      <c r="V168" t="s">
        <v>442</v>
      </c>
      <c r="W168">
        <v>0.68620000000000003</v>
      </c>
      <c r="X168">
        <v>0.59279999999999999</v>
      </c>
      <c r="Y168">
        <v>0.30409999999999998</v>
      </c>
      <c r="Z168">
        <v>0.3417</v>
      </c>
      <c r="AA168">
        <v>0.47225</v>
      </c>
      <c r="AC168" t="s">
        <v>378</v>
      </c>
      <c r="AD168">
        <v>0.44169999999999998</v>
      </c>
      <c r="AE168">
        <v>0.91759999999999997</v>
      </c>
      <c r="AF168">
        <v>0.3841</v>
      </c>
      <c r="AG168">
        <v>0.26519999999999999</v>
      </c>
      <c r="AH168">
        <v>0.50214999999999999</v>
      </c>
      <c r="AJ168" t="s">
        <v>440</v>
      </c>
      <c r="AK168">
        <v>0.88029999999999997</v>
      </c>
      <c r="AL168">
        <v>0.50829999999999997</v>
      </c>
      <c r="AM168">
        <v>0.39119999999999999</v>
      </c>
      <c r="AN168">
        <v>0.24979999999999999</v>
      </c>
      <c r="AO168">
        <v>0.50739999999999996</v>
      </c>
      <c r="AQ168" t="s">
        <v>427</v>
      </c>
      <c r="AR168">
        <v>0.68</v>
      </c>
      <c r="AS168">
        <v>0.48</v>
      </c>
      <c r="AT168">
        <v>0.58000000000000007</v>
      </c>
      <c r="AV168" t="s">
        <v>330</v>
      </c>
      <c r="AW168">
        <v>0.96</v>
      </c>
      <c r="AX168">
        <v>0.12</v>
      </c>
      <c r="AY168">
        <v>0.54</v>
      </c>
      <c r="BA168" t="s">
        <v>292</v>
      </c>
      <c r="BB168">
        <v>0.86</v>
      </c>
      <c r="BC168">
        <v>0.31</v>
      </c>
      <c r="BD168">
        <v>0.58499999999999996</v>
      </c>
      <c r="BF168" t="s">
        <v>325</v>
      </c>
      <c r="BG168">
        <v>0.9</v>
      </c>
      <c r="BH168">
        <v>0.49</v>
      </c>
      <c r="BI168">
        <v>0.69500000000000006</v>
      </c>
      <c r="BK168" t="s">
        <v>253</v>
      </c>
      <c r="BL168">
        <v>0.88</v>
      </c>
      <c r="BM168">
        <v>0.51</v>
      </c>
      <c r="BN168">
        <v>0.69500000000000006</v>
      </c>
      <c r="BP168" t="s">
        <v>327</v>
      </c>
      <c r="BQ168">
        <v>0.81</v>
      </c>
      <c r="BR168">
        <v>0.49</v>
      </c>
      <c r="BS168">
        <v>0.65</v>
      </c>
    </row>
    <row r="169" spans="1:71" x14ac:dyDescent="0.4">
      <c r="A169" t="s">
        <v>437</v>
      </c>
      <c r="B169">
        <v>0.73180000000000001</v>
      </c>
      <c r="C169">
        <v>0.42459999999999998</v>
      </c>
      <c r="D169">
        <v>0.38829999999999998</v>
      </c>
      <c r="E169">
        <v>0.3352</v>
      </c>
      <c r="F169">
        <v>0.46997500000000003</v>
      </c>
      <c r="H169" t="s">
        <v>409</v>
      </c>
      <c r="I169">
        <v>0.64</v>
      </c>
      <c r="J169">
        <v>0.55000000000000004</v>
      </c>
      <c r="K169">
        <v>0.3</v>
      </c>
      <c r="L169">
        <v>0.25</v>
      </c>
      <c r="M169">
        <v>0.435</v>
      </c>
      <c r="O169" t="s">
        <v>380</v>
      </c>
      <c r="P169">
        <v>0.89</v>
      </c>
      <c r="Q169">
        <v>0.42</v>
      </c>
      <c r="R169">
        <v>0.48</v>
      </c>
      <c r="S169">
        <v>0.21</v>
      </c>
      <c r="T169">
        <v>0.5</v>
      </c>
      <c r="V169" t="s">
        <v>437</v>
      </c>
      <c r="W169">
        <v>0.74039999999999995</v>
      </c>
      <c r="X169">
        <v>0.56340000000000001</v>
      </c>
      <c r="Y169">
        <v>0.53090000000000004</v>
      </c>
      <c r="Z169">
        <v>0.28949999999999998</v>
      </c>
      <c r="AA169">
        <v>0.46997500000000003</v>
      </c>
      <c r="AC169" t="s">
        <v>375</v>
      </c>
      <c r="AD169">
        <v>0.87490000000000001</v>
      </c>
      <c r="AE169">
        <v>0.57740000000000002</v>
      </c>
      <c r="AF169">
        <v>0.38419999999999999</v>
      </c>
      <c r="AG169">
        <v>0.1517</v>
      </c>
      <c r="AH169">
        <v>0.49704999999999999</v>
      </c>
      <c r="AJ169" t="s">
        <v>444</v>
      </c>
      <c r="AK169">
        <v>0.71279999999999999</v>
      </c>
      <c r="AL169">
        <v>0.61350000000000005</v>
      </c>
      <c r="AM169">
        <v>0.4133</v>
      </c>
      <c r="AN169">
        <v>0.26910000000000001</v>
      </c>
      <c r="AO169">
        <v>0.50217500000000004</v>
      </c>
      <c r="AQ169" t="s">
        <v>254</v>
      </c>
      <c r="AR169">
        <v>0.74</v>
      </c>
      <c r="AS169">
        <v>0.42</v>
      </c>
      <c r="AT169">
        <v>0.57999999999999996</v>
      </c>
      <c r="AV169" t="s">
        <v>413</v>
      </c>
      <c r="AW169">
        <v>0.83</v>
      </c>
      <c r="AX169">
        <v>0.25</v>
      </c>
      <c r="AY169">
        <v>0.54</v>
      </c>
      <c r="BA169" t="s">
        <v>329</v>
      </c>
      <c r="BB169">
        <v>0.67</v>
      </c>
      <c r="BC169">
        <v>0.49</v>
      </c>
      <c r="BD169">
        <v>0.58000000000000007</v>
      </c>
      <c r="BF169" t="s">
        <v>434</v>
      </c>
      <c r="BG169">
        <v>0.85</v>
      </c>
      <c r="BH169">
        <v>0.54</v>
      </c>
      <c r="BI169">
        <v>0.69500000000000006</v>
      </c>
      <c r="BK169" t="s">
        <v>306</v>
      </c>
      <c r="BL169">
        <v>0.82</v>
      </c>
      <c r="BM169">
        <v>0.56000000000000005</v>
      </c>
      <c r="BN169">
        <v>0.69</v>
      </c>
      <c r="BP169" t="s">
        <v>291</v>
      </c>
      <c r="BQ169">
        <v>0.91</v>
      </c>
      <c r="BR169">
        <v>0.38</v>
      </c>
      <c r="BS169">
        <v>0.64500000000000002</v>
      </c>
    </row>
    <row r="170" spans="1:71" x14ac:dyDescent="0.4">
      <c r="A170" t="s">
        <v>411</v>
      </c>
      <c r="B170">
        <v>0.44440000000000002</v>
      </c>
      <c r="C170">
        <v>0.64580000000000004</v>
      </c>
      <c r="D170">
        <v>0.36109999999999998</v>
      </c>
      <c r="E170">
        <v>0.41670000000000001</v>
      </c>
      <c r="F170">
        <v>0.46700000000000003</v>
      </c>
      <c r="H170" t="s">
        <v>283</v>
      </c>
      <c r="I170">
        <v>0.71</v>
      </c>
      <c r="J170">
        <v>0.53</v>
      </c>
      <c r="K170">
        <v>0.25</v>
      </c>
      <c r="L170">
        <v>0.25</v>
      </c>
      <c r="M170">
        <v>0.435</v>
      </c>
      <c r="O170" t="s">
        <v>437</v>
      </c>
      <c r="P170">
        <v>0.65</v>
      </c>
      <c r="Q170">
        <v>0.45</v>
      </c>
      <c r="R170">
        <v>0.48</v>
      </c>
      <c r="S170">
        <v>0.41</v>
      </c>
      <c r="T170">
        <v>0.4975</v>
      </c>
      <c r="V170" t="s">
        <v>411</v>
      </c>
      <c r="W170">
        <v>0.93089999999999995</v>
      </c>
      <c r="X170">
        <v>0.69069999999999998</v>
      </c>
      <c r="Y170">
        <v>0.41889999999999999</v>
      </c>
      <c r="Z170">
        <v>0.25530000000000003</v>
      </c>
      <c r="AA170">
        <v>0.46700000000000003</v>
      </c>
      <c r="AC170" t="s">
        <v>427</v>
      </c>
      <c r="AD170">
        <v>0.63170000000000004</v>
      </c>
      <c r="AE170">
        <v>0.43559999999999999</v>
      </c>
      <c r="AF170">
        <v>0.42530000000000001</v>
      </c>
      <c r="AG170">
        <v>0.4904</v>
      </c>
      <c r="AH170">
        <v>0.49574999999999997</v>
      </c>
      <c r="AJ170" t="s">
        <v>408</v>
      </c>
      <c r="AK170">
        <v>0.77070000000000005</v>
      </c>
      <c r="AL170">
        <v>0.56140000000000001</v>
      </c>
      <c r="AM170">
        <v>0.37040000000000001</v>
      </c>
      <c r="AN170">
        <v>0.28549999999999998</v>
      </c>
      <c r="AO170">
        <v>0.497</v>
      </c>
      <c r="AQ170" t="s">
        <v>415</v>
      </c>
      <c r="AR170">
        <v>0.73</v>
      </c>
      <c r="AS170">
        <v>0.43</v>
      </c>
      <c r="AT170">
        <v>0.57999999999999996</v>
      </c>
      <c r="AV170" t="s">
        <v>329</v>
      </c>
      <c r="AW170">
        <v>0.65</v>
      </c>
      <c r="AX170">
        <v>0.43</v>
      </c>
      <c r="AY170">
        <v>0.54</v>
      </c>
      <c r="BA170" t="s">
        <v>357</v>
      </c>
      <c r="BB170">
        <v>0.74</v>
      </c>
      <c r="BC170">
        <v>0.42</v>
      </c>
      <c r="BD170">
        <v>0.57999999999999996</v>
      </c>
      <c r="BF170" t="s">
        <v>352</v>
      </c>
      <c r="BG170">
        <v>0.8</v>
      </c>
      <c r="BH170">
        <v>0.59</v>
      </c>
      <c r="BI170">
        <v>0.69500000000000006</v>
      </c>
      <c r="BK170" t="s">
        <v>371</v>
      </c>
      <c r="BL170">
        <v>0.92</v>
      </c>
      <c r="BM170">
        <v>0.45</v>
      </c>
      <c r="BN170">
        <v>0.68500000000000005</v>
      </c>
      <c r="BP170" t="s">
        <v>481</v>
      </c>
      <c r="BQ170">
        <v>0.84</v>
      </c>
      <c r="BR170">
        <v>0.45</v>
      </c>
      <c r="BS170">
        <v>0.64500000000000002</v>
      </c>
    </row>
    <row r="171" spans="1:71" x14ac:dyDescent="0.4">
      <c r="A171" t="s">
        <v>440</v>
      </c>
      <c r="B171">
        <v>0.74650000000000005</v>
      </c>
      <c r="C171">
        <v>0.45789999999999997</v>
      </c>
      <c r="D171">
        <v>0.40949999999999998</v>
      </c>
      <c r="E171">
        <v>0.2485</v>
      </c>
      <c r="F171">
        <v>0.46560000000000001</v>
      </c>
      <c r="H171" t="s">
        <v>293</v>
      </c>
      <c r="I171">
        <v>0.64</v>
      </c>
      <c r="J171">
        <v>0.57999999999999996</v>
      </c>
      <c r="K171">
        <v>0.28999999999999998</v>
      </c>
      <c r="L171">
        <v>0.22</v>
      </c>
      <c r="M171">
        <v>0.4325</v>
      </c>
      <c r="O171" t="s">
        <v>420</v>
      </c>
      <c r="P171">
        <v>0.92</v>
      </c>
      <c r="Q171">
        <v>0.55000000000000004</v>
      </c>
      <c r="R171">
        <v>0.39</v>
      </c>
      <c r="S171">
        <v>0.12</v>
      </c>
      <c r="T171">
        <v>0.49500000000000011</v>
      </c>
      <c r="V171" t="s">
        <v>440</v>
      </c>
      <c r="W171">
        <v>0.98060000000000003</v>
      </c>
      <c r="X171">
        <v>0.57440000000000002</v>
      </c>
      <c r="Y171">
        <v>0.50470000000000004</v>
      </c>
      <c r="Z171">
        <v>0.3876</v>
      </c>
      <c r="AA171">
        <v>0.46560000000000001</v>
      </c>
      <c r="AC171" t="s">
        <v>410</v>
      </c>
      <c r="AD171">
        <v>0.75609999999999999</v>
      </c>
      <c r="AE171">
        <v>0.56799999999999995</v>
      </c>
      <c r="AF171">
        <v>0.43730000000000002</v>
      </c>
      <c r="AG171">
        <v>0.2213</v>
      </c>
      <c r="AH171">
        <v>0.49567500000000003</v>
      </c>
      <c r="AJ171" t="s">
        <v>402</v>
      </c>
      <c r="AK171">
        <v>0.69469999999999998</v>
      </c>
      <c r="AL171">
        <v>0.4405</v>
      </c>
      <c r="AM171">
        <v>0.53059999999999996</v>
      </c>
      <c r="AN171">
        <v>0.32029999999999997</v>
      </c>
      <c r="AO171">
        <v>0.49652499999999999</v>
      </c>
      <c r="AQ171" t="s">
        <v>472</v>
      </c>
      <c r="AR171">
        <v>0.82</v>
      </c>
      <c r="AS171">
        <v>0.34</v>
      </c>
      <c r="AT171">
        <v>0.57999999999999996</v>
      </c>
      <c r="AV171" t="s">
        <v>345</v>
      </c>
      <c r="AW171">
        <v>0.82</v>
      </c>
      <c r="AX171">
        <v>0.25</v>
      </c>
      <c r="AY171">
        <v>0.53499999999999992</v>
      </c>
      <c r="BA171" t="s">
        <v>476</v>
      </c>
      <c r="BB171">
        <v>0.7</v>
      </c>
      <c r="BC171">
        <v>0.45</v>
      </c>
      <c r="BD171">
        <v>0.57499999999999996</v>
      </c>
      <c r="BF171" t="s">
        <v>471</v>
      </c>
      <c r="BG171">
        <v>0.97</v>
      </c>
      <c r="BH171">
        <v>0.42</v>
      </c>
      <c r="BI171">
        <v>0.69499999999999995</v>
      </c>
      <c r="BK171" t="s">
        <v>309</v>
      </c>
      <c r="BL171">
        <v>1</v>
      </c>
      <c r="BM171">
        <v>0.37</v>
      </c>
      <c r="BN171">
        <v>0.68500000000000005</v>
      </c>
      <c r="BP171" t="s">
        <v>341</v>
      </c>
      <c r="BQ171">
        <v>0.89</v>
      </c>
      <c r="BR171">
        <v>0.4</v>
      </c>
      <c r="BS171">
        <v>0.64500000000000002</v>
      </c>
    </row>
    <row r="172" spans="1:71" x14ac:dyDescent="0.4">
      <c r="A172" t="s">
        <v>390</v>
      </c>
      <c r="B172">
        <v>0.59819999999999995</v>
      </c>
      <c r="C172">
        <v>0.54569999999999996</v>
      </c>
      <c r="D172">
        <v>0.53369999999999995</v>
      </c>
      <c r="E172">
        <v>0.18290000000000001</v>
      </c>
      <c r="F172">
        <v>0.46512500000000001</v>
      </c>
      <c r="H172" t="s">
        <v>434</v>
      </c>
      <c r="I172">
        <v>0.81</v>
      </c>
      <c r="J172">
        <v>0.62</v>
      </c>
      <c r="K172">
        <v>0.28999999999999998</v>
      </c>
      <c r="L172">
        <v>0</v>
      </c>
      <c r="M172">
        <v>0.43000000000000005</v>
      </c>
      <c r="O172" t="s">
        <v>425</v>
      </c>
      <c r="P172">
        <v>0.7</v>
      </c>
      <c r="Q172">
        <v>0.5</v>
      </c>
      <c r="R172">
        <v>0.43</v>
      </c>
      <c r="S172">
        <v>0.34</v>
      </c>
      <c r="T172">
        <v>0.49249999999999999</v>
      </c>
      <c r="V172" t="s">
        <v>390</v>
      </c>
      <c r="W172">
        <v>0.89200000000000002</v>
      </c>
      <c r="X172">
        <v>0.57940000000000003</v>
      </c>
      <c r="Y172">
        <v>0.71109999999999995</v>
      </c>
      <c r="Z172">
        <v>0.28720000000000001</v>
      </c>
      <c r="AA172">
        <v>0.46512500000000001</v>
      </c>
      <c r="AC172" t="s">
        <v>251</v>
      </c>
      <c r="AD172">
        <v>0.72130000000000005</v>
      </c>
      <c r="AE172">
        <v>0.4536</v>
      </c>
      <c r="AF172">
        <v>0.44690000000000002</v>
      </c>
      <c r="AG172">
        <v>0.32250000000000001</v>
      </c>
      <c r="AH172">
        <v>0.48607500000000003</v>
      </c>
      <c r="AJ172" t="s">
        <v>351</v>
      </c>
      <c r="AK172">
        <v>0.72419999999999995</v>
      </c>
      <c r="AL172">
        <v>0.57889999999999997</v>
      </c>
      <c r="AM172">
        <v>0.32529999999999998</v>
      </c>
      <c r="AN172">
        <v>0.35339999999999999</v>
      </c>
      <c r="AO172">
        <v>0.49544999999999995</v>
      </c>
      <c r="AQ172" t="s">
        <v>477</v>
      </c>
      <c r="AR172">
        <v>1.05</v>
      </c>
      <c r="AS172">
        <v>0.1</v>
      </c>
      <c r="AT172">
        <v>0.57500000000000007</v>
      </c>
      <c r="AV172" t="s">
        <v>302</v>
      </c>
      <c r="AW172">
        <v>0.76</v>
      </c>
      <c r="AX172">
        <v>0.3</v>
      </c>
      <c r="AY172">
        <v>0.53</v>
      </c>
      <c r="BA172" t="s">
        <v>441</v>
      </c>
      <c r="BB172">
        <v>0.75</v>
      </c>
      <c r="BC172">
        <v>0.39</v>
      </c>
      <c r="BD172">
        <v>0.57000000000000006</v>
      </c>
      <c r="BF172" t="s">
        <v>264</v>
      </c>
      <c r="BG172">
        <v>1.03</v>
      </c>
      <c r="BH172">
        <v>0.35</v>
      </c>
      <c r="BI172">
        <v>0.69</v>
      </c>
      <c r="BK172" t="s">
        <v>316</v>
      </c>
      <c r="BL172">
        <v>0.92</v>
      </c>
      <c r="BM172">
        <v>0.45</v>
      </c>
      <c r="BN172">
        <v>0.68500000000000005</v>
      </c>
      <c r="BP172" t="s">
        <v>311</v>
      </c>
      <c r="BQ172">
        <v>0.87</v>
      </c>
      <c r="BR172">
        <v>0.42</v>
      </c>
      <c r="BS172">
        <v>0.64500000000000002</v>
      </c>
    </row>
    <row r="173" spans="1:71" x14ac:dyDescent="0.4">
      <c r="A173" t="s">
        <v>315</v>
      </c>
      <c r="B173">
        <v>0.86909999999999998</v>
      </c>
      <c r="C173">
        <v>0.3926</v>
      </c>
      <c r="D173">
        <v>0.38929999999999998</v>
      </c>
      <c r="E173">
        <v>0.20130000000000001</v>
      </c>
      <c r="F173">
        <v>0.46307500000000001</v>
      </c>
      <c r="H173" t="s">
        <v>303</v>
      </c>
      <c r="I173">
        <v>0.56000000000000005</v>
      </c>
      <c r="J173">
        <v>0.5</v>
      </c>
      <c r="K173">
        <v>0.32</v>
      </c>
      <c r="L173">
        <v>0.34</v>
      </c>
      <c r="M173">
        <v>0.43000000000000005</v>
      </c>
      <c r="O173" t="s">
        <v>335</v>
      </c>
      <c r="P173">
        <v>0.76</v>
      </c>
      <c r="Q173">
        <v>0.67</v>
      </c>
      <c r="R173">
        <v>0.38</v>
      </c>
      <c r="S173">
        <v>0.14000000000000001</v>
      </c>
      <c r="T173">
        <v>0.48750000000000004</v>
      </c>
      <c r="V173" t="s">
        <v>315</v>
      </c>
      <c r="W173">
        <v>0.9889</v>
      </c>
      <c r="X173">
        <v>1.4092</v>
      </c>
      <c r="Y173">
        <v>0.98580000000000001</v>
      </c>
      <c r="Z173">
        <v>0.74409999999999998</v>
      </c>
      <c r="AA173">
        <v>0.46307500000000001</v>
      </c>
      <c r="AC173" t="s">
        <v>441</v>
      </c>
      <c r="AD173">
        <v>0.54090000000000005</v>
      </c>
      <c r="AE173">
        <v>0.60350000000000004</v>
      </c>
      <c r="AF173">
        <v>0.4763</v>
      </c>
      <c r="AG173">
        <v>0.29970000000000002</v>
      </c>
      <c r="AH173">
        <v>0.48010000000000003</v>
      </c>
      <c r="AJ173" t="s">
        <v>442</v>
      </c>
      <c r="AK173">
        <v>0.64439999999999997</v>
      </c>
      <c r="AL173">
        <v>0.59119999999999995</v>
      </c>
      <c r="AM173">
        <v>0.41460000000000002</v>
      </c>
      <c r="AN173">
        <v>0.30249999999999999</v>
      </c>
      <c r="AO173">
        <v>0.48817499999999997</v>
      </c>
      <c r="AQ173" t="s">
        <v>320</v>
      </c>
      <c r="AR173">
        <v>0.7</v>
      </c>
      <c r="AS173">
        <v>0.45</v>
      </c>
      <c r="AT173">
        <v>0.57499999999999996</v>
      </c>
      <c r="AV173" t="s">
        <v>415</v>
      </c>
      <c r="AW173">
        <v>0.73</v>
      </c>
      <c r="AX173">
        <v>0.33</v>
      </c>
      <c r="AY173">
        <v>0.53</v>
      </c>
      <c r="BA173" t="s">
        <v>303</v>
      </c>
      <c r="BB173">
        <v>0.83</v>
      </c>
      <c r="BC173">
        <v>0.31</v>
      </c>
      <c r="BD173">
        <v>0.56999999999999995</v>
      </c>
      <c r="BF173" t="s">
        <v>482</v>
      </c>
      <c r="BG173">
        <v>0.8</v>
      </c>
      <c r="BH173">
        <v>0.57999999999999996</v>
      </c>
      <c r="BI173">
        <v>0.69</v>
      </c>
      <c r="BK173" t="s">
        <v>341</v>
      </c>
      <c r="BL173">
        <v>0.9</v>
      </c>
      <c r="BM173">
        <v>0.46</v>
      </c>
      <c r="BN173">
        <v>0.68</v>
      </c>
      <c r="BP173" t="s">
        <v>305</v>
      </c>
      <c r="BQ173">
        <v>0.81</v>
      </c>
      <c r="BR173">
        <v>0.47</v>
      </c>
      <c r="BS173">
        <v>0.64</v>
      </c>
    </row>
    <row r="174" spans="1:71" x14ac:dyDescent="0.4">
      <c r="A174" t="s">
        <v>407</v>
      </c>
      <c r="B174">
        <v>0.77359999999999995</v>
      </c>
      <c r="C174">
        <v>0.54890000000000005</v>
      </c>
      <c r="D174">
        <v>0.25559999999999999</v>
      </c>
      <c r="E174">
        <v>0.223</v>
      </c>
      <c r="F174">
        <v>0.45027500000000004</v>
      </c>
      <c r="H174" t="s">
        <v>291</v>
      </c>
      <c r="I174">
        <v>0.55000000000000004</v>
      </c>
      <c r="J174">
        <v>0.44</v>
      </c>
      <c r="K174">
        <v>0.39</v>
      </c>
      <c r="L174">
        <v>0.34</v>
      </c>
      <c r="M174">
        <v>0.43</v>
      </c>
      <c r="O174" t="s">
        <v>439</v>
      </c>
      <c r="P174">
        <v>0.72</v>
      </c>
      <c r="Q174">
        <v>0.47</v>
      </c>
      <c r="R174">
        <v>0.42</v>
      </c>
      <c r="S174">
        <v>0.33</v>
      </c>
      <c r="T174">
        <v>0.48499999999999999</v>
      </c>
      <c r="V174" t="s">
        <v>407</v>
      </c>
      <c r="W174">
        <v>0.64829999999999999</v>
      </c>
      <c r="X174">
        <v>0.60709999999999997</v>
      </c>
      <c r="Y174">
        <v>0.44700000000000001</v>
      </c>
      <c r="Z174">
        <v>0.20430000000000001</v>
      </c>
      <c r="AA174">
        <v>0.45027500000000004</v>
      </c>
      <c r="AC174" t="s">
        <v>362</v>
      </c>
      <c r="AD174">
        <v>0.79020000000000001</v>
      </c>
      <c r="AE174">
        <v>0.52210000000000001</v>
      </c>
      <c r="AF174">
        <v>0.41</v>
      </c>
      <c r="AG174">
        <v>0.16769999999999999</v>
      </c>
      <c r="AH174">
        <v>0.47249999999999998</v>
      </c>
      <c r="AJ174" t="s">
        <v>300</v>
      </c>
      <c r="AK174">
        <v>0.85289999999999999</v>
      </c>
      <c r="AL174">
        <v>0.53949999999999998</v>
      </c>
      <c r="AM174">
        <v>0.2848</v>
      </c>
      <c r="AN174">
        <v>0.27489999999999998</v>
      </c>
      <c r="AO174">
        <v>0.48802499999999993</v>
      </c>
      <c r="AQ174" t="s">
        <v>281</v>
      </c>
      <c r="AR174">
        <v>0.64</v>
      </c>
      <c r="AS174">
        <v>0.51</v>
      </c>
      <c r="AT174">
        <v>0.57499999999999996</v>
      </c>
      <c r="AV174" t="s">
        <v>481</v>
      </c>
      <c r="AW174">
        <v>0.71</v>
      </c>
      <c r="AX174">
        <v>0.35</v>
      </c>
      <c r="AY174">
        <v>0.53</v>
      </c>
      <c r="BA174" t="s">
        <v>260</v>
      </c>
      <c r="BB174">
        <v>0.81</v>
      </c>
      <c r="BC174">
        <v>0.32</v>
      </c>
      <c r="BD174">
        <v>0.56500000000000006</v>
      </c>
      <c r="BF174" t="s">
        <v>305</v>
      </c>
      <c r="BG174">
        <v>0.85</v>
      </c>
      <c r="BH174">
        <v>0.52</v>
      </c>
      <c r="BI174">
        <v>0.68500000000000005</v>
      </c>
      <c r="BK174" t="s">
        <v>474</v>
      </c>
      <c r="BL174">
        <v>0.89</v>
      </c>
      <c r="BM174">
        <v>0.47</v>
      </c>
      <c r="BN174">
        <v>0.67999999999999994</v>
      </c>
      <c r="BP174" t="s">
        <v>424</v>
      </c>
      <c r="BQ174">
        <v>0.79</v>
      </c>
      <c r="BR174">
        <v>0.49</v>
      </c>
      <c r="BS174">
        <v>0.64</v>
      </c>
    </row>
    <row r="175" spans="1:71" x14ac:dyDescent="0.4">
      <c r="A175" t="s">
        <v>431</v>
      </c>
      <c r="B175">
        <v>0.4461</v>
      </c>
      <c r="C175">
        <v>0.54430000000000001</v>
      </c>
      <c r="D175">
        <v>0.56679999999999997</v>
      </c>
      <c r="E175">
        <v>0.23830000000000001</v>
      </c>
      <c r="F175">
        <v>0.44887499999999997</v>
      </c>
      <c r="H175" t="s">
        <v>380</v>
      </c>
      <c r="I175">
        <v>0.63</v>
      </c>
      <c r="J175">
        <v>0.41</v>
      </c>
      <c r="K175">
        <v>0.39</v>
      </c>
      <c r="L175">
        <v>0.28000000000000003</v>
      </c>
      <c r="M175">
        <v>0.42750000000000005</v>
      </c>
      <c r="O175" t="s">
        <v>435</v>
      </c>
      <c r="P175">
        <v>0.81</v>
      </c>
      <c r="Q175">
        <v>0.51</v>
      </c>
      <c r="R175">
        <v>0.35</v>
      </c>
      <c r="S175">
        <v>0.26</v>
      </c>
      <c r="T175">
        <v>0.48249999999999998</v>
      </c>
      <c r="V175" t="s">
        <v>431</v>
      </c>
      <c r="W175">
        <v>0.76990000000000003</v>
      </c>
      <c r="X175">
        <v>0.70020000000000004</v>
      </c>
      <c r="Y175">
        <v>0.55269999999999997</v>
      </c>
      <c r="Z175">
        <v>0.28689999999999999</v>
      </c>
      <c r="AA175">
        <v>0.44887499999999997</v>
      </c>
      <c r="AC175" t="s">
        <v>423</v>
      </c>
      <c r="AD175">
        <v>0.56669999999999998</v>
      </c>
      <c r="AE175">
        <v>0.39450000000000002</v>
      </c>
      <c r="AF175">
        <v>0.28399999999999997</v>
      </c>
      <c r="AG175">
        <v>0.62029999999999996</v>
      </c>
      <c r="AH175">
        <v>0.46637499999999998</v>
      </c>
      <c r="AJ175" t="s">
        <v>415</v>
      </c>
      <c r="AK175">
        <v>0.82820000000000005</v>
      </c>
      <c r="AL175">
        <v>0.48139999999999999</v>
      </c>
      <c r="AM175">
        <v>0.39860000000000001</v>
      </c>
      <c r="AN175">
        <v>0.2384</v>
      </c>
      <c r="AO175">
        <v>0.48665000000000003</v>
      </c>
      <c r="AQ175" t="s">
        <v>393</v>
      </c>
      <c r="AR175">
        <v>0.73</v>
      </c>
      <c r="AS175">
        <v>0.42</v>
      </c>
      <c r="AT175">
        <v>0.57499999999999996</v>
      </c>
      <c r="AV175" t="s">
        <v>354</v>
      </c>
      <c r="AW175">
        <v>0.82</v>
      </c>
      <c r="AX175">
        <v>0.23</v>
      </c>
      <c r="AY175">
        <v>0.52500000000000002</v>
      </c>
      <c r="BA175" t="s">
        <v>338</v>
      </c>
      <c r="BB175">
        <v>0.81</v>
      </c>
      <c r="BC175">
        <v>0.32</v>
      </c>
      <c r="BD175">
        <v>0.56500000000000006</v>
      </c>
      <c r="BF175" t="s">
        <v>468</v>
      </c>
      <c r="BG175">
        <v>0.79</v>
      </c>
      <c r="BH175">
        <v>0.57999999999999996</v>
      </c>
      <c r="BI175">
        <v>0.68500000000000005</v>
      </c>
      <c r="BK175" t="s">
        <v>468</v>
      </c>
      <c r="BL175">
        <v>0.82</v>
      </c>
      <c r="BM175">
        <v>0.53</v>
      </c>
      <c r="BN175">
        <v>0.67500000000000004</v>
      </c>
      <c r="BP175" t="s">
        <v>478</v>
      </c>
      <c r="BQ175">
        <v>0.82</v>
      </c>
      <c r="BR175">
        <v>0.46</v>
      </c>
      <c r="BS175">
        <v>0.64</v>
      </c>
    </row>
    <row r="176" spans="1:71" x14ac:dyDescent="0.4">
      <c r="A176" t="s">
        <v>432</v>
      </c>
      <c r="B176">
        <v>0.77059999999999995</v>
      </c>
      <c r="C176">
        <v>0.53359999999999996</v>
      </c>
      <c r="D176">
        <v>0.34710000000000002</v>
      </c>
      <c r="E176">
        <v>0.14219999999999999</v>
      </c>
      <c r="F176">
        <v>0.44837499999999997</v>
      </c>
      <c r="H176" t="s">
        <v>436</v>
      </c>
      <c r="I176">
        <v>0.67</v>
      </c>
      <c r="J176">
        <v>0.53</v>
      </c>
      <c r="K176">
        <v>0.37</v>
      </c>
      <c r="L176">
        <v>0.13</v>
      </c>
      <c r="M176">
        <v>0.42500000000000004</v>
      </c>
      <c r="O176" t="s">
        <v>372</v>
      </c>
      <c r="P176">
        <v>0.73</v>
      </c>
      <c r="Q176">
        <v>0.52</v>
      </c>
      <c r="R176">
        <v>0.41</v>
      </c>
      <c r="S176">
        <v>0.27</v>
      </c>
      <c r="T176">
        <v>0.48249999999999998</v>
      </c>
      <c r="V176" t="s">
        <v>432</v>
      </c>
      <c r="W176">
        <v>0.82169999999999999</v>
      </c>
      <c r="X176">
        <v>0.71609999999999996</v>
      </c>
      <c r="Y176">
        <v>0.2979</v>
      </c>
      <c r="Z176">
        <v>0.1168</v>
      </c>
      <c r="AA176">
        <v>0.44837499999999997</v>
      </c>
      <c r="AC176" t="s">
        <v>366</v>
      </c>
      <c r="AD176">
        <v>0.68320000000000003</v>
      </c>
      <c r="AE176">
        <v>0.43359999999999999</v>
      </c>
      <c r="AF176">
        <v>0.31619999999999998</v>
      </c>
      <c r="AG176">
        <v>0.43059999999999998</v>
      </c>
      <c r="AH176">
        <v>0.46589999999999998</v>
      </c>
      <c r="AJ176" t="s">
        <v>373</v>
      </c>
      <c r="AK176">
        <v>0.81679999999999997</v>
      </c>
      <c r="AL176">
        <v>0.53669999999999995</v>
      </c>
      <c r="AM176">
        <v>0.35289999999999999</v>
      </c>
      <c r="AN176">
        <v>0.2379</v>
      </c>
      <c r="AO176">
        <v>0.48607499999999998</v>
      </c>
      <c r="AQ176" t="s">
        <v>302</v>
      </c>
      <c r="AR176">
        <v>0.66</v>
      </c>
      <c r="AS176">
        <v>0.48</v>
      </c>
      <c r="AT176">
        <v>0.57000000000000006</v>
      </c>
      <c r="AV176" t="s">
        <v>351</v>
      </c>
      <c r="AW176">
        <v>0.74</v>
      </c>
      <c r="AX176">
        <v>0.31</v>
      </c>
      <c r="AY176">
        <v>0.52500000000000002</v>
      </c>
      <c r="BA176" t="s">
        <v>249</v>
      </c>
      <c r="BB176">
        <v>0.75</v>
      </c>
      <c r="BC176">
        <v>0.38</v>
      </c>
      <c r="BD176">
        <v>0.56499999999999995</v>
      </c>
      <c r="BF176" t="s">
        <v>415</v>
      </c>
      <c r="BG176">
        <v>0.91</v>
      </c>
      <c r="BH176">
        <v>0.46</v>
      </c>
      <c r="BI176">
        <v>0.68500000000000005</v>
      </c>
      <c r="BK176" t="s">
        <v>281</v>
      </c>
      <c r="BL176">
        <v>0.91</v>
      </c>
      <c r="BM176">
        <v>0.44</v>
      </c>
      <c r="BN176">
        <v>0.67500000000000004</v>
      </c>
      <c r="BP176" t="s">
        <v>363</v>
      </c>
      <c r="BQ176">
        <v>0.74</v>
      </c>
      <c r="BR176">
        <v>0.54</v>
      </c>
      <c r="BS176">
        <v>0.64</v>
      </c>
    </row>
    <row r="177" spans="1:71" x14ac:dyDescent="0.4">
      <c r="A177" t="s">
        <v>389</v>
      </c>
      <c r="B177">
        <v>0.63080000000000003</v>
      </c>
      <c r="C177">
        <v>0.47070000000000001</v>
      </c>
      <c r="D177">
        <v>0.43509999999999999</v>
      </c>
      <c r="E177">
        <v>0.25519999999999998</v>
      </c>
      <c r="F177">
        <v>0.44795000000000007</v>
      </c>
      <c r="H177" t="s">
        <v>416</v>
      </c>
      <c r="I177">
        <v>0.73</v>
      </c>
      <c r="J177">
        <v>0.44</v>
      </c>
      <c r="K177">
        <v>0.3</v>
      </c>
      <c r="L177">
        <v>0.21</v>
      </c>
      <c r="M177">
        <v>0.42</v>
      </c>
      <c r="O177" t="s">
        <v>406</v>
      </c>
      <c r="P177">
        <v>0.61</v>
      </c>
      <c r="Q177">
        <v>0.55000000000000004</v>
      </c>
      <c r="R177">
        <v>0.42</v>
      </c>
      <c r="S177">
        <v>0.34</v>
      </c>
      <c r="T177">
        <v>0.48000000000000004</v>
      </c>
      <c r="V177" t="s">
        <v>389</v>
      </c>
      <c r="W177">
        <v>0.80579999999999996</v>
      </c>
      <c r="X177">
        <v>0.77769999999999995</v>
      </c>
      <c r="Y177">
        <v>0.65500000000000003</v>
      </c>
      <c r="Z177">
        <v>0.4551</v>
      </c>
      <c r="AA177">
        <v>0.44795000000000007</v>
      </c>
      <c r="AC177" t="s">
        <v>403</v>
      </c>
      <c r="AD177">
        <v>0.74439999999999995</v>
      </c>
      <c r="AE177">
        <v>0.41620000000000001</v>
      </c>
      <c r="AF177">
        <v>0.4476</v>
      </c>
      <c r="AG177">
        <v>0.24859999999999999</v>
      </c>
      <c r="AH177">
        <v>0.4642</v>
      </c>
      <c r="AJ177" t="s">
        <v>406</v>
      </c>
      <c r="AK177">
        <v>0.64059999999999995</v>
      </c>
      <c r="AL177">
        <v>0.57079999999999997</v>
      </c>
      <c r="AM177">
        <v>0.41289999999999999</v>
      </c>
      <c r="AN177">
        <v>0.31709999999999999</v>
      </c>
      <c r="AO177">
        <v>0.48534999999999995</v>
      </c>
      <c r="AQ177" t="s">
        <v>473</v>
      </c>
      <c r="AR177">
        <v>0.77</v>
      </c>
      <c r="AS177">
        <v>0.37</v>
      </c>
      <c r="AT177">
        <v>0.57000000000000006</v>
      </c>
      <c r="AV177" t="s">
        <v>420</v>
      </c>
      <c r="AW177">
        <v>0.82</v>
      </c>
      <c r="AX177">
        <v>0.23</v>
      </c>
      <c r="AY177">
        <v>0.52500000000000002</v>
      </c>
      <c r="BA177" t="s">
        <v>336</v>
      </c>
      <c r="BB177">
        <v>0.76</v>
      </c>
      <c r="BC177">
        <v>0.37</v>
      </c>
      <c r="BD177">
        <v>0.56499999999999995</v>
      </c>
      <c r="BF177" t="s">
        <v>380</v>
      </c>
      <c r="BG177">
        <v>0.8</v>
      </c>
      <c r="BH177">
        <v>0.56999999999999995</v>
      </c>
      <c r="BI177">
        <v>0.68500000000000005</v>
      </c>
      <c r="BK177" t="s">
        <v>347</v>
      </c>
      <c r="BL177">
        <v>0.91</v>
      </c>
      <c r="BM177">
        <v>0.44</v>
      </c>
      <c r="BN177">
        <v>0.67500000000000004</v>
      </c>
      <c r="BP177" t="s">
        <v>462</v>
      </c>
      <c r="BQ177">
        <v>0.82</v>
      </c>
      <c r="BR177">
        <v>0.45</v>
      </c>
      <c r="BS177">
        <v>0.63500000000000001</v>
      </c>
    </row>
    <row r="178" spans="1:71" x14ac:dyDescent="0.4">
      <c r="A178" t="s">
        <v>324</v>
      </c>
      <c r="B178">
        <v>0.63880000000000003</v>
      </c>
      <c r="C178">
        <v>0.44009999999999999</v>
      </c>
      <c r="D178">
        <v>0.49320000000000003</v>
      </c>
      <c r="E178">
        <v>0.18970000000000001</v>
      </c>
      <c r="F178">
        <v>0.44045000000000001</v>
      </c>
      <c r="H178" t="s">
        <v>438</v>
      </c>
      <c r="I178">
        <v>0.82</v>
      </c>
      <c r="J178">
        <v>0.31</v>
      </c>
      <c r="K178">
        <v>0.33</v>
      </c>
      <c r="L178">
        <v>0.2</v>
      </c>
      <c r="M178">
        <v>0.41499999999999998</v>
      </c>
      <c r="O178" t="s">
        <v>443</v>
      </c>
      <c r="P178">
        <v>0.66</v>
      </c>
      <c r="Q178">
        <v>0.53</v>
      </c>
      <c r="R178">
        <v>0.37</v>
      </c>
      <c r="S178">
        <v>0.33</v>
      </c>
      <c r="T178">
        <v>0.47250000000000003</v>
      </c>
      <c r="V178" t="s">
        <v>324</v>
      </c>
      <c r="W178">
        <v>1.0374000000000001</v>
      </c>
      <c r="X178">
        <v>0.90969999999999995</v>
      </c>
      <c r="Y178">
        <v>0.52739999999999998</v>
      </c>
      <c r="Z178">
        <v>0.40329999999999999</v>
      </c>
      <c r="AA178">
        <v>0.44045000000000001</v>
      </c>
      <c r="AC178" t="s">
        <v>300</v>
      </c>
      <c r="AD178">
        <v>1.0519000000000001</v>
      </c>
      <c r="AE178">
        <v>0.55410000000000004</v>
      </c>
      <c r="AF178">
        <v>0.15160000000000001</v>
      </c>
      <c r="AG178">
        <v>8.6499999999999994E-2</v>
      </c>
      <c r="AH178">
        <v>0.46102500000000002</v>
      </c>
      <c r="AJ178" t="s">
        <v>271</v>
      </c>
      <c r="AK178">
        <v>0.37130000000000002</v>
      </c>
      <c r="AL178">
        <v>0.38490000000000002</v>
      </c>
      <c r="AM178">
        <v>0.52690000000000003</v>
      </c>
      <c r="AN178">
        <v>0.55230000000000001</v>
      </c>
      <c r="AO178">
        <v>0.45885000000000004</v>
      </c>
      <c r="AQ178" t="s">
        <v>325</v>
      </c>
      <c r="AR178">
        <v>0.72</v>
      </c>
      <c r="AS178">
        <v>0.42</v>
      </c>
      <c r="AT178">
        <v>0.56999999999999995</v>
      </c>
      <c r="AV178" t="s">
        <v>249</v>
      </c>
      <c r="AW178">
        <v>0.88</v>
      </c>
      <c r="AX178">
        <v>0.16</v>
      </c>
      <c r="AY178">
        <v>0.52</v>
      </c>
      <c r="BA178" t="s">
        <v>421</v>
      </c>
      <c r="BB178">
        <v>0.68</v>
      </c>
      <c r="BC178">
        <v>0.44</v>
      </c>
      <c r="BD178">
        <v>0.56000000000000005</v>
      </c>
      <c r="BF178" t="s">
        <v>422</v>
      </c>
      <c r="BG178">
        <v>0.95</v>
      </c>
      <c r="BH178">
        <v>0.42</v>
      </c>
      <c r="BI178">
        <v>0.68499999999999994</v>
      </c>
      <c r="BK178" t="s">
        <v>466</v>
      </c>
      <c r="BL178">
        <v>0.61</v>
      </c>
      <c r="BM178">
        <v>0.74</v>
      </c>
      <c r="BN178">
        <v>0.67500000000000004</v>
      </c>
      <c r="BP178" t="s">
        <v>358</v>
      </c>
      <c r="BQ178">
        <v>0.75</v>
      </c>
      <c r="BR178">
        <v>0.51</v>
      </c>
      <c r="BS178">
        <v>0.63</v>
      </c>
    </row>
    <row r="179" spans="1:71" x14ac:dyDescent="0.4">
      <c r="A179" t="s">
        <v>420</v>
      </c>
      <c r="B179">
        <v>0.69059999999999999</v>
      </c>
      <c r="C179">
        <v>0.66990000000000005</v>
      </c>
      <c r="D179">
        <v>0.28179999999999999</v>
      </c>
      <c r="E179">
        <v>0.1091</v>
      </c>
      <c r="F179">
        <v>0.43785000000000002</v>
      </c>
      <c r="H179" t="s">
        <v>439</v>
      </c>
      <c r="I179">
        <v>0.52</v>
      </c>
      <c r="J179">
        <v>0.46</v>
      </c>
      <c r="K179">
        <v>0.28999999999999998</v>
      </c>
      <c r="L179">
        <v>0.38</v>
      </c>
      <c r="M179">
        <v>0.41249999999999998</v>
      </c>
      <c r="O179" t="s">
        <v>440</v>
      </c>
      <c r="P179">
        <v>0.83</v>
      </c>
      <c r="Q179">
        <v>0.44</v>
      </c>
      <c r="R179">
        <v>0.39</v>
      </c>
      <c r="S179">
        <v>0.23</v>
      </c>
      <c r="T179">
        <v>0.47250000000000003</v>
      </c>
      <c r="V179" t="s">
        <v>420</v>
      </c>
      <c r="W179">
        <v>0.9748</v>
      </c>
      <c r="X179">
        <v>0.64770000000000005</v>
      </c>
      <c r="Y179">
        <v>0.35610000000000003</v>
      </c>
      <c r="Z179">
        <v>0.1439</v>
      </c>
      <c r="AA179">
        <v>0.43785000000000002</v>
      </c>
      <c r="AC179" t="s">
        <v>407</v>
      </c>
      <c r="AD179">
        <v>0.77410000000000001</v>
      </c>
      <c r="AE179">
        <v>0.48249999999999998</v>
      </c>
      <c r="AF179">
        <v>0.39379999999999998</v>
      </c>
      <c r="AG179">
        <v>0.1913</v>
      </c>
      <c r="AH179">
        <v>0.46042499999999997</v>
      </c>
      <c r="AJ179" t="s">
        <v>302</v>
      </c>
      <c r="AK179">
        <v>0.75729999999999997</v>
      </c>
      <c r="AL179">
        <v>0.25290000000000001</v>
      </c>
      <c r="AM179">
        <v>0.31919999999999998</v>
      </c>
      <c r="AN179">
        <v>0.49030000000000001</v>
      </c>
      <c r="AO179">
        <v>0.45492499999999997</v>
      </c>
      <c r="AQ179" t="s">
        <v>255</v>
      </c>
      <c r="AR179">
        <v>0.72</v>
      </c>
      <c r="AS179">
        <v>0.42</v>
      </c>
      <c r="AT179">
        <v>0.56999999999999995</v>
      </c>
      <c r="AV179" t="s">
        <v>430</v>
      </c>
      <c r="AW179">
        <v>0.56999999999999995</v>
      </c>
      <c r="AX179">
        <v>0.47</v>
      </c>
      <c r="AY179">
        <v>0.52</v>
      </c>
      <c r="BA179" t="s">
        <v>361</v>
      </c>
      <c r="BB179">
        <v>0.84</v>
      </c>
      <c r="BC179">
        <v>0.28000000000000003</v>
      </c>
      <c r="BD179">
        <v>0.56000000000000005</v>
      </c>
      <c r="BF179" t="s">
        <v>351</v>
      </c>
      <c r="BG179">
        <v>0.89</v>
      </c>
      <c r="BH179">
        <v>0.47</v>
      </c>
      <c r="BI179">
        <v>0.67999999999999994</v>
      </c>
      <c r="BK179" t="s">
        <v>302</v>
      </c>
      <c r="BL179">
        <v>0.89</v>
      </c>
      <c r="BM179">
        <v>0.45</v>
      </c>
      <c r="BN179">
        <v>0.67</v>
      </c>
      <c r="BP179" t="s">
        <v>455</v>
      </c>
      <c r="BQ179">
        <v>0.83</v>
      </c>
      <c r="BR179">
        <v>0.43</v>
      </c>
      <c r="BS179">
        <v>0.63</v>
      </c>
    </row>
    <row r="180" spans="1:71" x14ac:dyDescent="0.4">
      <c r="A180" t="s">
        <v>430</v>
      </c>
      <c r="B180">
        <v>0.77239999999999998</v>
      </c>
      <c r="C180">
        <v>0.37559999999999999</v>
      </c>
      <c r="D180">
        <v>0.34960000000000002</v>
      </c>
      <c r="E180">
        <v>0.24959999999999999</v>
      </c>
      <c r="F180">
        <v>0.43679999999999997</v>
      </c>
      <c r="H180" t="s">
        <v>248</v>
      </c>
      <c r="I180">
        <v>0.52</v>
      </c>
      <c r="J180">
        <v>0.46</v>
      </c>
      <c r="K180">
        <v>0.23</v>
      </c>
      <c r="L180">
        <v>0.43</v>
      </c>
      <c r="M180">
        <v>0.41</v>
      </c>
      <c r="O180" t="s">
        <v>434</v>
      </c>
      <c r="P180">
        <v>0.8</v>
      </c>
      <c r="Q180">
        <v>0.78</v>
      </c>
      <c r="R180">
        <v>0.3</v>
      </c>
      <c r="S180">
        <v>0</v>
      </c>
      <c r="T180">
        <v>0.47000000000000003</v>
      </c>
      <c r="V180" t="s">
        <v>430</v>
      </c>
      <c r="W180">
        <v>0.77529999999999999</v>
      </c>
      <c r="X180">
        <v>0.34229999999999999</v>
      </c>
      <c r="Y180">
        <v>0.42720000000000002</v>
      </c>
      <c r="Z180">
        <v>0.35610000000000003</v>
      </c>
      <c r="AA180">
        <v>0.43679999999999997</v>
      </c>
      <c r="AC180" t="s">
        <v>425</v>
      </c>
      <c r="AD180">
        <v>0.86260000000000003</v>
      </c>
      <c r="AE180">
        <v>0.46429999999999999</v>
      </c>
      <c r="AF180">
        <v>0.29409999999999997</v>
      </c>
      <c r="AG180">
        <v>0.21460000000000001</v>
      </c>
      <c r="AH180">
        <v>0.45889999999999997</v>
      </c>
      <c r="AJ180" t="s">
        <v>409</v>
      </c>
      <c r="AK180">
        <v>0.749</v>
      </c>
      <c r="AL180">
        <v>0.51590000000000003</v>
      </c>
      <c r="AM180">
        <v>0.28960000000000002</v>
      </c>
      <c r="AN180">
        <v>0.25990000000000002</v>
      </c>
      <c r="AO180">
        <v>0.4536</v>
      </c>
      <c r="AQ180" t="s">
        <v>467</v>
      </c>
      <c r="AR180">
        <v>0.74</v>
      </c>
      <c r="AS180">
        <v>0.39</v>
      </c>
      <c r="AT180">
        <v>0.56499999999999995</v>
      </c>
      <c r="AV180" t="s">
        <v>340</v>
      </c>
      <c r="AW180">
        <v>0.75</v>
      </c>
      <c r="AX180">
        <v>0.28000000000000003</v>
      </c>
      <c r="AY180">
        <v>0.51500000000000001</v>
      </c>
      <c r="BA180" t="s">
        <v>452</v>
      </c>
      <c r="BB180">
        <v>0.67</v>
      </c>
      <c r="BC180">
        <v>0.44</v>
      </c>
      <c r="BD180">
        <v>0.55500000000000005</v>
      </c>
      <c r="BF180" t="s">
        <v>376</v>
      </c>
      <c r="BG180">
        <v>0.77</v>
      </c>
      <c r="BH180">
        <v>0.59</v>
      </c>
      <c r="BI180">
        <v>0.67999999999999994</v>
      </c>
      <c r="BK180" t="s">
        <v>369</v>
      </c>
      <c r="BL180">
        <v>0.91</v>
      </c>
      <c r="BM180">
        <v>0.43</v>
      </c>
      <c r="BN180">
        <v>0.67</v>
      </c>
      <c r="BP180" t="s">
        <v>416</v>
      </c>
      <c r="BQ180">
        <v>0.72</v>
      </c>
      <c r="BR180">
        <v>0.53</v>
      </c>
      <c r="BS180">
        <v>0.625</v>
      </c>
    </row>
    <row r="181" spans="1:71" x14ac:dyDescent="0.4">
      <c r="A181" t="s">
        <v>435</v>
      </c>
      <c r="B181">
        <v>0.47689999999999999</v>
      </c>
      <c r="C181">
        <v>0.61839999999999995</v>
      </c>
      <c r="D181">
        <v>0.34660000000000002</v>
      </c>
      <c r="E181">
        <v>0.28139999999999998</v>
      </c>
      <c r="F181">
        <v>0.43082500000000001</v>
      </c>
      <c r="H181" t="s">
        <v>371</v>
      </c>
      <c r="I181">
        <v>0.7</v>
      </c>
      <c r="J181">
        <v>0.36</v>
      </c>
      <c r="K181">
        <v>0.27</v>
      </c>
      <c r="L181">
        <v>0.28999999999999998</v>
      </c>
      <c r="M181">
        <v>0.40500000000000003</v>
      </c>
      <c r="O181" t="s">
        <v>418</v>
      </c>
      <c r="P181">
        <v>0.75</v>
      </c>
      <c r="Q181">
        <v>0.49</v>
      </c>
      <c r="R181">
        <v>0.35</v>
      </c>
      <c r="S181">
        <v>0.28999999999999998</v>
      </c>
      <c r="T181">
        <v>0.47</v>
      </c>
      <c r="V181" t="s">
        <v>435</v>
      </c>
      <c r="W181">
        <v>0.75180000000000002</v>
      </c>
      <c r="X181">
        <v>0.57589999999999997</v>
      </c>
      <c r="Y181">
        <v>0.33550000000000002</v>
      </c>
      <c r="Z181">
        <v>0.37380000000000002</v>
      </c>
      <c r="AA181">
        <v>0.43082500000000001</v>
      </c>
      <c r="AC181" t="s">
        <v>428</v>
      </c>
      <c r="AD181">
        <v>0.98219999999999996</v>
      </c>
      <c r="AE181">
        <v>0.58789999999999998</v>
      </c>
      <c r="AF181">
        <v>0.19869999999999999</v>
      </c>
      <c r="AG181">
        <v>3.61E-2</v>
      </c>
      <c r="AH181">
        <v>0.45122500000000004</v>
      </c>
      <c r="AJ181" t="s">
        <v>304</v>
      </c>
      <c r="AK181">
        <v>0.51549999999999996</v>
      </c>
      <c r="AL181">
        <v>0.50319999999999998</v>
      </c>
      <c r="AM181">
        <v>0.4375</v>
      </c>
      <c r="AN181">
        <v>0.35620000000000002</v>
      </c>
      <c r="AO181">
        <v>0.4531</v>
      </c>
      <c r="AQ181" t="s">
        <v>413</v>
      </c>
      <c r="AR181">
        <v>0.7</v>
      </c>
      <c r="AS181">
        <v>0.43</v>
      </c>
      <c r="AT181">
        <v>0.56499999999999995</v>
      </c>
      <c r="AV181" t="s">
        <v>286</v>
      </c>
      <c r="AW181">
        <v>0.62</v>
      </c>
      <c r="AX181">
        <v>0.41</v>
      </c>
      <c r="AY181">
        <v>0.51500000000000001</v>
      </c>
      <c r="BA181" t="s">
        <v>431</v>
      </c>
      <c r="BB181">
        <v>0.72</v>
      </c>
      <c r="BC181">
        <v>0.39</v>
      </c>
      <c r="BD181">
        <v>0.55499999999999994</v>
      </c>
      <c r="BF181" t="s">
        <v>481</v>
      </c>
      <c r="BG181">
        <v>0.79</v>
      </c>
      <c r="BH181">
        <v>0.56999999999999995</v>
      </c>
      <c r="BI181">
        <v>0.67999999999999994</v>
      </c>
      <c r="BK181" t="s">
        <v>422</v>
      </c>
      <c r="BL181">
        <v>0.83</v>
      </c>
      <c r="BM181">
        <v>0.5</v>
      </c>
      <c r="BN181">
        <v>0.66500000000000004</v>
      </c>
      <c r="BP181" t="s">
        <v>459</v>
      </c>
      <c r="BQ181">
        <v>0.86</v>
      </c>
      <c r="BR181">
        <v>0.39</v>
      </c>
      <c r="BS181">
        <v>0.625</v>
      </c>
    </row>
    <row r="182" spans="1:71" x14ac:dyDescent="0.4">
      <c r="A182" t="s">
        <v>372</v>
      </c>
      <c r="B182">
        <v>0.50409999999999999</v>
      </c>
      <c r="C182">
        <v>0.61070000000000002</v>
      </c>
      <c r="D182">
        <v>0.38109999999999999</v>
      </c>
      <c r="E182">
        <v>0.20899999999999999</v>
      </c>
      <c r="F182">
        <v>0.42622500000000002</v>
      </c>
      <c r="H182" t="s">
        <v>445</v>
      </c>
      <c r="I182">
        <v>0.67</v>
      </c>
      <c r="J182">
        <v>0.56999999999999995</v>
      </c>
      <c r="K182">
        <v>0.37</v>
      </c>
      <c r="L182">
        <v>0</v>
      </c>
      <c r="M182">
        <v>0.40249999999999997</v>
      </c>
      <c r="O182" t="s">
        <v>285</v>
      </c>
      <c r="P182">
        <v>0.97</v>
      </c>
      <c r="Q182">
        <v>0.62</v>
      </c>
      <c r="R182">
        <v>0.28000000000000003</v>
      </c>
      <c r="S182">
        <v>0</v>
      </c>
      <c r="T182">
        <v>0.46749999999999997</v>
      </c>
      <c r="V182" t="s">
        <v>372</v>
      </c>
      <c r="W182">
        <v>0.75719999999999998</v>
      </c>
      <c r="X182">
        <v>0.70589999999999997</v>
      </c>
      <c r="Y182">
        <v>0.50380000000000003</v>
      </c>
      <c r="Z182">
        <v>0.1961</v>
      </c>
      <c r="AA182">
        <v>0.42622500000000002</v>
      </c>
      <c r="AC182" t="s">
        <v>387</v>
      </c>
      <c r="AD182">
        <v>0.56850000000000001</v>
      </c>
      <c r="AE182">
        <v>0.55940000000000001</v>
      </c>
      <c r="AF182">
        <v>0.3891</v>
      </c>
      <c r="AG182">
        <v>0.25090000000000001</v>
      </c>
      <c r="AH182">
        <v>0.44197500000000001</v>
      </c>
      <c r="AJ182" t="s">
        <v>426</v>
      </c>
      <c r="AK182">
        <v>0.64759999999999995</v>
      </c>
      <c r="AL182">
        <v>0.45750000000000002</v>
      </c>
      <c r="AM182">
        <v>0.37119999999999997</v>
      </c>
      <c r="AN182">
        <v>0.32129999999999997</v>
      </c>
      <c r="AO182">
        <v>0.44939999999999997</v>
      </c>
      <c r="AQ182" t="s">
        <v>414</v>
      </c>
      <c r="AR182">
        <v>0.61</v>
      </c>
      <c r="AS182">
        <v>0.51</v>
      </c>
      <c r="AT182">
        <v>0.56000000000000005</v>
      </c>
      <c r="AV182" t="s">
        <v>326</v>
      </c>
      <c r="AW182">
        <v>0.75</v>
      </c>
      <c r="AX182">
        <v>0.27</v>
      </c>
      <c r="AY182">
        <v>0.51</v>
      </c>
      <c r="BA182" t="s">
        <v>420</v>
      </c>
      <c r="BB182">
        <v>0.87</v>
      </c>
      <c r="BC182">
        <v>0.24</v>
      </c>
      <c r="BD182">
        <v>0.55499999999999994</v>
      </c>
      <c r="BF182" t="s">
        <v>320</v>
      </c>
      <c r="BG182">
        <v>0.81</v>
      </c>
      <c r="BH182">
        <v>0.54</v>
      </c>
      <c r="BI182">
        <v>0.67500000000000004</v>
      </c>
      <c r="BK182" t="s">
        <v>417</v>
      </c>
      <c r="BL182">
        <v>0.93</v>
      </c>
      <c r="BM182">
        <v>0.4</v>
      </c>
      <c r="BN182">
        <v>0.66500000000000004</v>
      </c>
      <c r="BP182" t="s">
        <v>265</v>
      </c>
      <c r="BQ182">
        <v>0.88</v>
      </c>
      <c r="BR182">
        <v>0.36</v>
      </c>
      <c r="BS182">
        <v>0.62</v>
      </c>
    </row>
    <row r="183" spans="1:71" x14ac:dyDescent="0.4">
      <c r="A183" s="6" t="s">
        <v>425</v>
      </c>
      <c r="B183">
        <v>0.75419999999999998</v>
      </c>
      <c r="C183">
        <v>0.35299999999999998</v>
      </c>
      <c r="D183">
        <v>0.43490000000000001</v>
      </c>
      <c r="E183">
        <v>0.1542</v>
      </c>
      <c r="F183">
        <v>0.42407499999999998</v>
      </c>
      <c r="H183" t="s">
        <v>288</v>
      </c>
      <c r="I183">
        <v>0.85</v>
      </c>
      <c r="J183">
        <v>0.56000000000000005</v>
      </c>
      <c r="K183">
        <v>7.0000000000000007E-2</v>
      </c>
      <c r="L183">
        <v>0.11</v>
      </c>
      <c r="M183">
        <v>0.39750000000000008</v>
      </c>
      <c r="O183" t="s">
        <v>373</v>
      </c>
      <c r="P183">
        <v>0.78</v>
      </c>
      <c r="Q183">
        <v>0.51</v>
      </c>
      <c r="R183">
        <v>0.33</v>
      </c>
      <c r="S183">
        <v>0.23</v>
      </c>
      <c r="T183">
        <v>0.46250000000000002</v>
      </c>
      <c r="V183" t="s">
        <v>425</v>
      </c>
      <c r="W183">
        <v>0.65349999999999997</v>
      </c>
      <c r="X183">
        <v>0.64119999999999999</v>
      </c>
      <c r="Y183">
        <v>0.5706</v>
      </c>
      <c r="Z183">
        <v>0.44990000000000002</v>
      </c>
      <c r="AA183">
        <v>0.42407499999999998</v>
      </c>
      <c r="AC183" t="s">
        <v>305</v>
      </c>
      <c r="AD183">
        <v>0.66479999999999995</v>
      </c>
      <c r="AE183">
        <v>0.35</v>
      </c>
      <c r="AF183">
        <v>0.42220000000000002</v>
      </c>
      <c r="AG183">
        <v>0.32640000000000002</v>
      </c>
      <c r="AH183">
        <v>0.44084999999999996</v>
      </c>
      <c r="AJ183" t="s">
        <v>443</v>
      </c>
      <c r="AK183">
        <v>0.67310000000000003</v>
      </c>
      <c r="AL183">
        <v>0.50849999999999995</v>
      </c>
      <c r="AM183">
        <v>0.33539999999999998</v>
      </c>
      <c r="AN183">
        <v>0.27800000000000002</v>
      </c>
      <c r="AO183">
        <v>0.44874999999999998</v>
      </c>
      <c r="AQ183" t="s">
        <v>391</v>
      </c>
      <c r="AR183">
        <v>0.72</v>
      </c>
      <c r="AS183">
        <v>0.4</v>
      </c>
      <c r="AT183">
        <v>0.56000000000000005</v>
      </c>
      <c r="AV183" t="s">
        <v>389</v>
      </c>
      <c r="AW183">
        <v>0.65</v>
      </c>
      <c r="AX183">
        <v>0.37</v>
      </c>
      <c r="AY183">
        <v>0.51</v>
      </c>
      <c r="BA183" t="s">
        <v>308</v>
      </c>
      <c r="BB183">
        <v>0.7</v>
      </c>
      <c r="BC183">
        <v>0.4</v>
      </c>
      <c r="BD183">
        <v>0.55000000000000004</v>
      </c>
      <c r="BF183" t="s">
        <v>251</v>
      </c>
      <c r="BG183">
        <v>1.01</v>
      </c>
      <c r="BH183">
        <v>0.34</v>
      </c>
      <c r="BI183">
        <v>0.67500000000000004</v>
      </c>
      <c r="BK183" t="s">
        <v>415</v>
      </c>
      <c r="BL183">
        <v>0.89</v>
      </c>
      <c r="BM183">
        <v>0.44</v>
      </c>
      <c r="BN183">
        <v>0.66500000000000004</v>
      </c>
      <c r="BP183" t="s">
        <v>340</v>
      </c>
      <c r="BQ183">
        <v>0.86</v>
      </c>
      <c r="BR183">
        <v>0.38</v>
      </c>
      <c r="BS183">
        <v>0.62</v>
      </c>
    </row>
    <row r="184" spans="1:71" x14ac:dyDescent="0.4">
      <c r="A184" t="s">
        <v>322</v>
      </c>
      <c r="B184">
        <v>0.495</v>
      </c>
      <c r="C184">
        <v>0.47160000000000002</v>
      </c>
      <c r="D184">
        <v>0.4849</v>
      </c>
      <c r="E184">
        <v>0.214</v>
      </c>
      <c r="F184">
        <v>0.416375</v>
      </c>
      <c r="H184" s="7" t="s">
        <v>428</v>
      </c>
      <c r="I184">
        <v>0.83</v>
      </c>
      <c r="J184">
        <v>0.46</v>
      </c>
      <c r="K184">
        <v>0.22</v>
      </c>
      <c r="L184">
        <v>0.08</v>
      </c>
      <c r="M184">
        <v>0.39750000000000002</v>
      </c>
      <c r="O184" t="s">
        <v>358</v>
      </c>
      <c r="P184">
        <v>0.75</v>
      </c>
      <c r="Q184">
        <v>0.42</v>
      </c>
      <c r="R184">
        <v>0.37</v>
      </c>
      <c r="S184">
        <v>0.3</v>
      </c>
      <c r="T184">
        <v>0.46</v>
      </c>
      <c r="V184" t="s">
        <v>322</v>
      </c>
      <c r="W184">
        <v>1.0037</v>
      </c>
      <c r="X184">
        <v>0.48480000000000001</v>
      </c>
      <c r="Y184">
        <v>0.4249</v>
      </c>
      <c r="Z184">
        <v>0.20649999999999999</v>
      </c>
      <c r="AA184">
        <v>0.416375</v>
      </c>
      <c r="AC184" t="s">
        <v>431</v>
      </c>
      <c r="AD184">
        <v>0.54679999999999995</v>
      </c>
      <c r="AE184">
        <v>0.46889999999999998</v>
      </c>
      <c r="AF184">
        <v>0.46200000000000002</v>
      </c>
      <c r="AG184">
        <v>0.28389999999999999</v>
      </c>
      <c r="AH184">
        <v>0.44039999999999996</v>
      </c>
      <c r="AJ184" t="s">
        <v>441</v>
      </c>
      <c r="AK184">
        <v>0.39879999999999999</v>
      </c>
      <c r="AL184">
        <v>0.49459999999999998</v>
      </c>
      <c r="AM184">
        <v>0.55320000000000003</v>
      </c>
      <c r="AN184">
        <v>0.31240000000000001</v>
      </c>
      <c r="AO184">
        <v>0.43975000000000003</v>
      </c>
      <c r="AQ184" t="s">
        <v>470</v>
      </c>
      <c r="AR184">
        <v>0.6</v>
      </c>
      <c r="AS184">
        <v>0.52</v>
      </c>
      <c r="AT184">
        <v>0.56000000000000005</v>
      </c>
      <c r="AV184" t="s">
        <v>441</v>
      </c>
      <c r="AW184">
        <v>0.73</v>
      </c>
      <c r="AX184">
        <v>0.28000000000000003</v>
      </c>
      <c r="AY184">
        <v>0.505</v>
      </c>
      <c r="BA184" t="s">
        <v>451</v>
      </c>
      <c r="BB184">
        <v>0.67</v>
      </c>
      <c r="BC184">
        <v>0.42</v>
      </c>
      <c r="BD184">
        <v>0.54500000000000004</v>
      </c>
      <c r="BF184" t="s">
        <v>332</v>
      </c>
      <c r="BG184">
        <v>0.85</v>
      </c>
      <c r="BH184">
        <v>0.5</v>
      </c>
      <c r="BI184">
        <v>0.67500000000000004</v>
      </c>
      <c r="BK184" t="s">
        <v>481</v>
      </c>
      <c r="BL184">
        <v>0.85</v>
      </c>
      <c r="BM184">
        <v>0.48</v>
      </c>
      <c r="BN184">
        <v>0.66500000000000004</v>
      </c>
      <c r="BP184" t="s">
        <v>377</v>
      </c>
      <c r="BQ184">
        <v>0.76</v>
      </c>
      <c r="BR184">
        <v>0.48</v>
      </c>
      <c r="BS184">
        <v>0.62</v>
      </c>
    </row>
    <row r="185" spans="1:71" x14ac:dyDescent="0.4">
      <c r="A185" t="s">
        <v>445</v>
      </c>
      <c r="B185">
        <v>0.67820000000000003</v>
      </c>
      <c r="C185">
        <v>0.56320000000000003</v>
      </c>
      <c r="D185">
        <v>0.3957</v>
      </c>
      <c r="E185">
        <v>0</v>
      </c>
      <c r="F185">
        <v>0.409275</v>
      </c>
      <c r="H185" s="6" t="s">
        <v>424</v>
      </c>
      <c r="I185">
        <v>0.56000000000000005</v>
      </c>
      <c r="J185">
        <v>0.53</v>
      </c>
      <c r="K185">
        <v>0.49</v>
      </c>
      <c r="L185">
        <v>0</v>
      </c>
      <c r="M185">
        <v>0.39500000000000002</v>
      </c>
      <c r="N185" s="6"/>
      <c r="O185" t="s">
        <v>407</v>
      </c>
      <c r="P185">
        <v>0.68</v>
      </c>
      <c r="Q185">
        <v>0.55000000000000004</v>
      </c>
      <c r="R185">
        <v>0.37</v>
      </c>
      <c r="S185">
        <v>0.24</v>
      </c>
      <c r="T185">
        <v>0.46</v>
      </c>
      <c r="V185" s="6" t="s">
        <v>445</v>
      </c>
      <c r="W185">
        <v>0.72489999999999999</v>
      </c>
      <c r="X185">
        <v>0.58599999999999997</v>
      </c>
      <c r="Y185">
        <v>0.38140000000000002</v>
      </c>
      <c r="Z185">
        <v>0</v>
      </c>
      <c r="AA185">
        <v>0.409275</v>
      </c>
      <c r="AC185" t="s">
        <v>417</v>
      </c>
      <c r="AD185">
        <v>0.60660000000000003</v>
      </c>
      <c r="AE185">
        <v>0.50839999999999996</v>
      </c>
      <c r="AF185">
        <v>0.29799999999999999</v>
      </c>
      <c r="AG185">
        <v>0.31859999999999999</v>
      </c>
      <c r="AH185">
        <v>0.43290000000000001</v>
      </c>
      <c r="AJ185" t="s">
        <v>407</v>
      </c>
      <c r="AK185">
        <v>0.62560000000000004</v>
      </c>
      <c r="AL185">
        <v>0.53259999999999996</v>
      </c>
      <c r="AM185">
        <v>0.42849999999999999</v>
      </c>
      <c r="AN185">
        <v>0.1658</v>
      </c>
      <c r="AO185">
        <v>0.43812499999999999</v>
      </c>
      <c r="AQ185" t="s">
        <v>358</v>
      </c>
      <c r="AR185">
        <v>0.71</v>
      </c>
      <c r="AS185">
        <v>0.41</v>
      </c>
      <c r="AT185">
        <v>0.55999999999999994</v>
      </c>
      <c r="AV185" t="s">
        <v>281</v>
      </c>
      <c r="AW185">
        <v>0.56999999999999995</v>
      </c>
      <c r="AX185">
        <v>0.44</v>
      </c>
      <c r="AY185">
        <v>0.505</v>
      </c>
      <c r="BA185" t="s">
        <v>267</v>
      </c>
      <c r="BB185">
        <v>0.7</v>
      </c>
      <c r="BC185">
        <v>0.38</v>
      </c>
      <c r="BD185">
        <v>0.54</v>
      </c>
      <c r="BF185" t="s">
        <v>252</v>
      </c>
      <c r="BG185">
        <v>0.93</v>
      </c>
      <c r="BH185">
        <v>0.41</v>
      </c>
      <c r="BI185">
        <v>0.67</v>
      </c>
      <c r="BK185" t="s">
        <v>381</v>
      </c>
      <c r="BL185">
        <v>0.94</v>
      </c>
      <c r="BM185">
        <v>0.39</v>
      </c>
      <c r="BN185">
        <v>0.66500000000000004</v>
      </c>
      <c r="BP185" t="s">
        <v>383</v>
      </c>
      <c r="BQ185">
        <v>0.83</v>
      </c>
      <c r="BR185">
        <v>0.41</v>
      </c>
      <c r="BS185">
        <v>0.62</v>
      </c>
    </row>
    <row r="186" spans="1:71" x14ac:dyDescent="0.4">
      <c r="A186" t="s">
        <v>408</v>
      </c>
      <c r="B186">
        <v>0.53159999999999996</v>
      </c>
      <c r="C186">
        <v>0.69130000000000003</v>
      </c>
      <c r="D186">
        <v>0.15809999999999999</v>
      </c>
      <c r="E186">
        <v>0.23799999999999999</v>
      </c>
      <c r="F186">
        <v>0.40475</v>
      </c>
      <c r="H186" s="7" t="s">
        <v>369</v>
      </c>
      <c r="I186">
        <v>0.67</v>
      </c>
      <c r="J186">
        <v>0.31</v>
      </c>
      <c r="K186">
        <v>0.36</v>
      </c>
      <c r="L186">
        <v>0.22</v>
      </c>
      <c r="M186">
        <v>0.38999999999999996</v>
      </c>
      <c r="O186" t="s">
        <v>432</v>
      </c>
      <c r="P186">
        <v>0.73</v>
      </c>
      <c r="Q186">
        <v>0.54</v>
      </c>
      <c r="R186">
        <v>0.28999999999999998</v>
      </c>
      <c r="S186">
        <v>0.27</v>
      </c>
      <c r="T186">
        <v>0.45750000000000002</v>
      </c>
      <c r="V186" t="s">
        <v>408</v>
      </c>
      <c r="W186">
        <v>0.62190000000000001</v>
      </c>
      <c r="X186">
        <v>0.55279999999999996</v>
      </c>
      <c r="Y186">
        <v>0.39169999999999999</v>
      </c>
      <c r="Z186">
        <v>0.29089999999999999</v>
      </c>
      <c r="AA186">
        <v>0.40475</v>
      </c>
      <c r="AC186" t="s">
        <v>394</v>
      </c>
      <c r="AD186">
        <v>0.71289999999999998</v>
      </c>
      <c r="AE186">
        <v>0.43180000000000002</v>
      </c>
      <c r="AF186">
        <v>0.33429999999999999</v>
      </c>
      <c r="AG186">
        <v>0.23849999999999999</v>
      </c>
      <c r="AH186">
        <v>0.42937500000000001</v>
      </c>
      <c r="AJ186" t="s">
        <v>400</v>
      </c>
      <c r="AK186">
        <v>0.58950000000000002</v>
      </c>
      <c r="AL186">
        <v>0.44180000000000003</v>
      </c>
      <c r="AM186">
        <v>0.35</v>
      </c>
      <c r="AN186">
        <v>0.36880000000000002</v>
      </c>
      <c r="AO186">
        <v>0.437525</v>
      </c>
      <c r="AQ186" t="s">
        <v>433</v>
      </c>
      <c r="AR186">
        <v>0.8</v>
      </c>
      <c r="AS186">
        <v>0.31</v>
      </c>
      <c r="AT186">
        <v>0.55500000000000005</v>
      </c>
      <c r="AV186" t="s">
        <v>347</v>
      </c>
      <c r="AW186">
        <v>0.69</v>
      </c>
      <c r="AX186">
        <v>0.32</v>
      </c>
      <c r="AY186">
        <v>0.505</v>
      </c>
      <c r="BA186" t="s">
        <v>306</v>
      </c>
      <c r="BB186">
        <v>0.73</v>
      </c>
      <c r="BC186">
        <v>0.35</v>
      </c>
      <c r="BD186">
        <v>0.54</v>
      </c>
      <c r="BF186" t="s">
        <v>269</v>
      </c>
      <c r="BG186">
        <v>0.82</v>
      </c>
      <c r="BH186">
        <v>0.52</v>
      </c>
      <c r="BI186">
        <v>0.66999999999999993</v>
      </c>
      <c r="BK186" t="s">
        <v>476</v>
      </c>
      <c r="BL186">
        <v>0.98</v>
      </c>
      <c r="BM186">
        <v>0.35</v>
      </c>
      <c r="BN186">
        <v>0.66500000000000004</v>
      </c>
      <c r="BP186" t="s">
        <v>418</v>
      </c>
      <c r="BQ186">
        <v>0.89</v>
      </c>
      <c r="BR186">
        <v>0.35</v>
      </c>
      <c r="BS186">
        <v>0.62</v>
      </c>
    </row>
    <row r="187" spans="1:71" x14ac:dyDescent="0.4">
      <c r="A187" t="s">
        <v>299</v>
      </c>
      <c r="B187">
        <v>0.77290000000000003</v>
      </c>
      <c r="C187">
        <v>0.18279999999999999</v>
      </c>
      <c r="D187">
        <v>0.38129999999999997</v>
      </c>
      <c r="E187">
        <v>0.26319999999999999</v>
      </c>
      <c r="F187">
        <v>0.40005000000000002</v>
      </c>
      <c r="H187" t="s">
        <v>412</v>
      </c>
      <c r="I187">
        <v>0.78</v>
      </c>
      <c r="J187">
        <v>0.37</v>
      </c>
      <c r="K187">
        <v>0.22</v>
      </c>
      <c r="L187">
        <v>0.17</v>
      </c>
      <c r="M187">
        <v>0.38499999999999995</v>
      </c>
      <c r="O187" t="s">
        <v>251</v>
      </c>
      <c r="P187">
        <v>0.72</v>
      </c>
      <c r="Q187">
        <v>0.47</v>
      </c>
      <c r="R187">
        <v>0.43</v>
      </c>
      <c r="S187">
        <v>0.21</v>
      </c>
      <c r="T187">
        <v>0.45749999999999996</v>
      </c>
      <c r="V187" t="s">
        <v>299</v>
      </c>
      <c r="W187">
        <v>1.1635</v>
      </c>
      <c r="X187">
        <v>0.51919999999999999</v>
      </c>
      <c r="Y187">
        <v>0.80930000000000002</v>
      </c>
      <c r="Z187">
        <v>0.48399999999999999</v>
      </c>
      <c r="AA187">
        <v>0.40005000000000002</v>
      </c>
      <c r="AC187" t="s">
        <v>248</v>
      </c>
      <c r="AD187">
        <v>1.048</v>
      </c>
      <c r="AE187">
        <v>0.51480000000000004</v>
      </c>
      <c r="AF187">
        <v>4.9700000000000001E-2</v>
      </c>
      <c r="AG187">
        <v>9.7900000000000001E-2</v>
      </c>
      <c r="AH187">
        <v>0.42760000000000009</v>
      </c>
      <c r="AJ187" t="s">
        <v>429</v>
      </c>
      <c r="AK187">
        <v>0.53490000000000004</v>
      </c>
      <c r="AL187">
        <v>0.67169999999999996</v>
      </c>
      <c r="AM187">
        <v>0.3841</v>
      </c>
      <c r="AN187">
        <v>0.15890000000000001</v>
      </c>
      <c r="AO187">
        <v>0.43740000000000001</v>
      </c>
      <c r="AQ187" t="s">
        <v>344</v>
      </c>
      <c r="AR187">
        <v>0.69</v>
      </c>
      <c r="AS187">
        <v>0.42</v>
      </c>
      <c r="AT187">
        <v>0.55499999999999994</v>
      </c>
      <c r="AV187" t="s">
        <v>323</v>
      </c>
      <c r="AW187">
        <v>0.68</v>
      </c>
      <c r="AX187">
        <v>0.32</v>
      </c>
      <c r="AY187">
        <v>0.5</v>
      </c>
      <c r="BA187" t="s">
        <v>316</v>
      </c>
      <c r="BB187">
        <v>0.75</v>
      </c>
      <c r="BC187">
        <v>0.33</v>
      </c>
      <c r="BD187">
        <v>0.54</v>
      </c>
      <c r="BF187" t="s">
        <v>267</v>
      </c>
      <c r="BG187">
        <v>0.78</v>
      </c>
      <c r="BH187">
        <v>0.55000000000000004</v>
      </c>
      <c r="BI187">
        <v>0.66500000000000004</v>
      </c>
      <c r="BK187" t="s">
        <v>284</v>
      </c>
      <c r="BL187">
        <v>1</v>
      </c>
      <c r="BM187">
        <v>0.32</v>
      </c>
      <c r="BN187">
        <v>0.66</v>
      </c>
      <c r="BP187" t="s">
        <v>246</v>
      </c>
      <c r="BQ187">
        <v>0.81</v>
      </c>
      <c r="BR187">
        <v>0.43</v>
      </c>
      <c r="BS187">
        <v>0.62</v>
      </c>
    </row>
    <row r="188" spans="1:71" x14ac:dyDescent="0.4">
      <c r="A188" t="s">
        <v>356</v>
      </c>
      <c r="B188">
        <v>0.56369999999999998</v>
      </c>
      <c r="C188">
        <v>0.53190000000000004</v>
      </c>
      <c r="D188">
        <v>0.3211</v>
      </c>
      <c r="E188">
        <v>0.18260000000000001</v>
      </c>
      <c r="F188">
        <v>0.39982500000000004</v>
      </c>
      <c r="H188" t="s">
        <v>440</v>
      </c>
      <c r="I188">
        <v>0.62</v>
      </c>
      <c r="J188">
        <v>0.33</v>
      </c>
      <c r="K188">
        <v>0.36</v>
      </c>
      <c r="L188">
        <v>0.21</v>
      </c>
      <c r="M188">
        <v>0.38</v>
      </c>
      <c r="O188" t="s">
        <v>426</v>
      </c>
      <c r="P188">
        <v>0.66</v>
      </c>
      <c r="Q188">
        <v>0.46</v>
      </c>
      <c r="R188">
        <v>0.38</v>
      </c>
      <c r="S188">
        <v>0.32</v>
      </c>
      <c r="T188">
        <v>0.45500000000000002</v>
      </c>
      <c r="V188" t="s">
        <v>356</v>
      </c>
      <c r="W188">
        <v>1.1275999999999999</v>
      </c>
      <c r="X188">
        <v>0.68320000000000003</v>
      </c>
      <c r="Y188">
        <v>0.45050000000000001</v>
      </c>
      <c r="Z188">
        <v>0.69669999999999999</v>
      </c>
      <c r="AA188">
        <v>0.39982500000000004</v>
      </c>
      <c r="AC188" t="s">
        <v>442</v>
      </c>
      <c r="AD188">
        <v>0.66610000000000003</v>
      </c>
      <c r="AE188">
        <v>0.63380000000000003</v>
      </c>
      <c r="AF188">
        <v>0.2336</v>
      </c>
      <c r="AG188">
        <v>0.1615</v>
      </c>
      <c r="AH188">
        <v>0.42375000000000002</v>
      </c>
      <c r="AJ188" t="s">
        <v>432</v>
      </c>
      <c r="AK188">
        <v>0.73380000000000001</v>
      </c>
      <c r="AL188">
        <v>0.60189999999999999</v>
      </c>
      <c r="AM188">
        <v>0.30130000000000001</v>
      </c>
      <c r="AN188">
        <v>9.8199999999999996E-2</v>
      </c>
      <c r="AO188">
        <v>0.43380000000000002</v>
      </c>
      <c r="AQ188" t="s">
        <v>481</v>
      </c>
      <c r="AR188">
        <v>0.72</v>
      </c>
      <c r="AS188">
        <v>0.39</v>
      </c>
      <c r="AT188">
        <v>0.55499999999999994</v>
      </c>
      <c r="AV188" t="s">
        <v>269</v>
      </c>
      <c r="AW188">
        <v>0.75</v>
      </c>
      <c r="AX188">
        <v>0.25</v>
      </c>
      <c r="AY188">
        <v>0.5</v>
      </c>
      <c r="BA188" t="s">
        <v>255</v>
      </c>
      <c r="BB188">
        <v>0.72</v>
      </c>
      <c r="BC188">
        <v>0.36</v>
      </c>
      <c r="BD188">
        <v>0.54</v>
      </c>
      <c r="BF188" t="s">
        <v>275</v>
      </c>
      <c r="BG188">
        <v>0.82</v>
      </c>
      <c r="BH188">
        <v>0.51</v>
      </c>
      <c r="BI188">
        <v>0.66500000000000004</v>
      </c>
      <c r="BK188" t="s">
        <v>331</v>
      </c>
      <c r="BL188">
        <v>0.92</v>
      </c>
      <c r="BM188">
        <v>0.4</v>
      </c>
      <c r="BN188">
        <v>0.66</v>
      </c>
      <c r="BP188" t="s">
        <v>290</v>
      </c>
      <c r="BQ188">
        <v>0.79</v>
      </c>
      <c r="BR188">
        <v>0.44</v>
      </c>
      <c r="BS188">
        <v>0.61499999999999999</v>
      </c>
    </row>
    <row r="189" spans="1:71" x14ac:dyDescent="0.4">
      <c r="A189" t="s">
        <v>443</v>
      </c>
      <c r="B189">
        <v>0.49409999999999998</v>
      </c>
      <c r="C189">
        <v>0.49409999999999998</v>
      </c>
      <c r="D189">
        <v>0.27410000000000001</v>
      </c>
      <c r="E189">
        <v>0.32829999999999998</v>
      </c>
      <c r="F189">
        <v>0.39765</v>
      </c>
      <c r="H189" t="s">
        <v>399</v>
      </c>
      <c r="I189">
        <v>0.63</v>
      </c>
      <c r="J189">
        <v>0.38</v>
      </c>
      <c r="K189">
        <v>0.21</v>
      </c>
      <c r="L189">
        <v>0.28000000000000003</v>
      </c>
      <c r="M189">
        <v>0.375</v>
      </c>
      <c r="O189" s="7" t="s">
        <v>369</v>
      </c>
      <c r="P189">
        <v>0.62</v>
      </c>
      <c r="Q189">
        <v>0.41</v>
      </c>
      <c r="R189">
        <v>0.45</v>
      </c>
      <c r="S189">
        <v>0.34</v>
      </c>
      <c r="T189">
        <v>0.45500000000000002</v>
      </c>
      <c r="V189" t="s">
        <v>443</v>
      </c>
      <c r="W189">
        <v>0.58069999999999999</v>
      </c>
      <c r="X189">
        <v>0.52290000000000003</v>
      </c>
      <c r="Y189">
        <v>0.32290000000000002</v>
      </c>
      <c r="Z189">
        <v>0.2422</v>
      </c>
      <c r="AA189">
        <v>0.39765</v>
      </c>
      <c r="AC189" t="s">
        <v>342</v>
      </c>
      <c r="AD189">
        <v>0.69779999999999998</v>
      </c>
      <c r="AE189">
        <v>0.54730000000000001</v>
      </c>
      <c r="AF189">
        <v>0.35170000000000001</v>
      </c>
      <c r="AG189">
        <v>9.3399999999999997E-2</v>
      </c>
      <c r="AH189">
        <v>0.42254999999999998</v>
      </c>
      <c r="AJ189" t="s">
        <v>358</v>
      </c>
      <c r="AK189">
        <v>0.72360000000000002</v>
      </c>
      <c r="AL189">
        <v>0.39319999999999999</v>
      </c>
      <c r="AM189">
        <v>0.31759999999999999</v>
      </c>
      <c r="AN189">
        <v>0.25829999999999997</v>
      </c>
      <c r="AO189">
        <v>0.42317500000000002</v>
      </c>
      <c r="AQ189" t="s">
        <v>334</v>
      </c>
      <c r="AR189">
        <v>0.72</v>
      </c>
      <c r="AS189">
        <v>0.39</v>
      </c>
      <c r="AT189">
        <v>0.55499999999999994</v>
      </c>
      <c r="AV189" t="s">
        <v>271</v>
      </c>
      <c r="AW189">
        <v>0.67</v>
      </c>
      <c r="AX189">
        <v>0.32</v>
      </c>
      <c r="AY189">
        <v>0.495</v>
      </c>
      <c r="BA189" t="s">
        <v>317</v>
      </c>
      <c r="BB189">
        <v>0.72</v>
      </c>
      <c r="BC189">
        <v>0.36</v>
      </c>
      <c r="BD189">
        <v>0.54</v>
      </c>
      <c r="BF189" t="s">
        <v>272</v>
      </c>
      <c r="BG189">
        <v>0.79</v>
      </c>
      <c r="BH189">
        <v>0.53</v>
      </c>
      <c r="BI189">
        <v>0.66</v>
      </c>
      <c r="BK189" t="s">
        <v>345</v>
      </c>
      <c r="BL189">
        <v>0.9</v>
      </c>
      <c r="BM189">
        <v>0.42</v>
      </c>
      <c r="BN189">
        <v>0.66</v>
      </c>
      <c r="BP189" t="s">
        <v>284</v>
      </c>
      <c r="BQ189">
        <v>0.77</v>
      </c>
      <c r="BR189">
        <v>0.44</v>
      </c>
      <c r="BS189">
        <v>0.60499999999999998</v>
      </c>
    </row>
    <row r="190" spans="1:71" x14ac:dyDescent="0.4">
      <c r="A190" s="6" t="s">
        <v>394</v>
      </c>
      <c r="B190">
        <v>0.54659999999999997</v>
      </c>
      <c r="C190">
        <v>0.45069999999999999</v>
      </c>
      <c r="D190">
        <v>0.34589999999999999</v>
      </c>
      <c r="E190">
        <v>0.22939999999999999</v>
      </c>
      <c r="F190">
        <v>0.39315</v>
      </c>
      <c r="H190" s="6" t="s">
        <v>444</v>
      </c>
      <c r="I190">
        <v>0.51</v>
      </c>
      <c r="J190">
        <v>0.44</v>
      </c>
      <c r="K190">
        <v>0.33</v>
      </c>
      <c r="L190">
        <v>0.17</v>
      </c>
      <c r="M190">
        <v>0.36249999999999999</v>
      </c>
      <c r="O190" t="s">
        <v>410</v>
      </c>
      <c r="P190">
        <v>0.75</v>
      </c>
      <c r="Q190">
        <v>0.56999999999999995</v>
      </c>
      <c r="R190">
        <v>0.39</v>
      </c>
      <c r="S190">
        <v>0.1</v>
      </c>
      <c r="T190">
        <v>0.45250000000000001</v>
      </c>
      <c r="V190" t="s">
        <v>394</v>
      </c>
      <c r="W190">
        <v>1.0450999999999999</v>
      </c>
      <c r="X190">
        <v>0.6401</v>
      </c>
      <c r="Y190">
        <v>0.50770000000000004</v>
      </c>
      <c r="Z190">
        <v>0.5514</v>
      </c>
      <c r="AA190">
        <v>0.39315</v>
      </c>
      <c r="AC190" t="s">
        <v>358</v>
      </c>
      <c r="AD190">
        <v>0.68069999999999997</v>
      </c>
      <c r="AE190">
        <v>0.41520000000000001</v>
      </c>
      <c r="AF190">
        <v>0.29820000000000002</v>
      </c>
      <c r="AG190">
        <v>0.28189999999999998</v>
      </c>
      <c r="AH190">
        <v>0.41899999999999998</v>
      </c>
      <c r="AJ190" t="s">
        <v>335</v>
      </c>
      <c r="AK190">
        <v>0.75429999999999997</v>
      </c>
      <c r="AL190">
        <v>0.44240000000000002</v>
      </c>
      <c r="AM190">
        <v>0.36149999999999999</v>
      </c>
      <c r="AN190">
        <v>0.12620000000000001</v>
      </c>
      <c r="AO190">
        <v>0.42109999999999997</v>
      </c>
      <c r="AQ190" t="s">
        <v>309</v>
      </c>
      <c r="AR190">
        <v>0.77</v>
      </c>
      <c r="AS190">
        <v>0.33</v>
      </c>
      <c r="AT190">
        <v>0.55000000000000004</v>
      </c>
      <c r="AV190" t="s">
        <v>377</v>
      </c>
      <c r="AW190">
        <v>0.76</v>
      </c>
      <c r="AX190">
        <v>0.23</v>
      </c>
      <c r="AY190">
        <v>0.495</v>
      </c>
      <c r="BA190" t="s">
        <v>395</v>
      </c>
      <c r="BB190">
        <v>0.8</v>
      </c>
      <c r="BC190">
        <v>0.28000000000000003</v>
      </c>
      <c r="BD190">
        <v>0.54</v>
      </c>
      <c r="BF190" t="s">
        <v>409</v>
      </c>
      <c r="BG190">
        <v>0.78</v>
      </c>
      <c r="BH190">
        <v>0.52</v>
      </c>
      <c r="BI190">
        <v>0.65</v>
      </c>
      <c r="BK190" t="s">
        <v>301</v>
      </c>
      <c r="BL190">
        <v>0.88</v>
      </c>
      <c r="BM190">
        <v>0.43</v>
      </c>
      <c r="BN190">
        <v>0.65500000000000003</v>
      </c>
      <c r="BP190" t="s">
        <v>443</v>
      </c>
      <c r="BQ190">
        <v>0.75</v>
      </c>
      <c r="BR190">
        <v>0.45</v>
      </c>
      <c r="BS190">
        <v>0.6</v>
      </c>
    </row>
    <row r="191" spans="1:71" x14ac:dyDescent="0.4">
      <c r="A191" t="s">
        <v>433</v>
      </c>
      <c r="B191">
        <v>0.50760000000000005</v>
      </c>
      <c r="C191">
        <v>0.43440000000000001</v>
      </c>
      <c r="D191">
        <v>0.37359999999999999</v>
      </c>
      <c r="E191">
        <v>0.25190000000000001</v>
      </c>
      <c r="F191">
        <v>0.39187500000000003</v>
      </c>
      <c r="H191" t="s">
        <v>437</v>
      </c>
      <c r="I191">
        <v>0.5</v>
      </c>
      <c r="J191">
        <v>0.36</v>
      </c>
      <c r="K191">
        <v>0.38</v>
      </c>
      <c r="L191">
        <v>0.21</v>
      </c>
      <c r="M191">
        <v>0.36249999999999999</v>
      </c>
      <c r="O191" t="s">
        <v>370</v>
      </c>
      <c r="P191">
        <v>0.43</v>
      </c>
      <c r="Q191">
        <v>0.79</v>
      </c>
      <c r="R191">
        <v>0.32</v>
      </c>
      <c r="S191">
        <v>0.23</v>
      </c>
      <c r="T191">
        <v>0.4425</v>
      </c>
      <c r="V191" s="6" t="s">
        <v>433</v>
      </c>
      <c r="W191">
        <v>0.60099999999999998</v>
      </c>
      <c r="X191">
        <v>0.51129999999999998</v>
      </c>
      <c r="Y191">
        <v>0.33069999999999999</v>
      </c>
      <c r="Z191">
        <v>0.18740000000000001</v>
      </c>
      <c r="AA191">
        <v>0.39187500000000003</v>
      </c>
      <c r="AC191" t="s">
        <v>432</v>
      </c>
      <c r="AD191">
        <v>0.75819999999999999</v>
      </c>
      <c r="AE191">
        <v>0.51019999999999999</v>
      </c>
      <c r="AF191">
        <v>0.27560000000000001</v>
      </c>
      <c r="AG191">
        <v>0.1179</v>
      </c>
      <c r="AH191">
        <v>0.41547500000000004</v>
      </c>
      <c r="AJ191" t="s">
        <v>434</v>
      </c>
      <c r="AK191">
        <v>0.95279999999999998</v>
      </c>
      <c r="AL191">
        <v>0.55820000000000003</v>
      </c>
      <c r="AM191">
        <v>0.14399999999999999</v>
      </c>
      <c r="AN191">
        <v>0</v>
      </c>
      <c r="AO191">
        <v>0.41375000000000001</v>
      </c>
      <c r="AQ191" t="s">
        <v>290</v>
      </c>
      <c r="AR191">
        <v>0.64</v>
      </c>
      <c r="AS191">
        <v>0.46</v>
      </c>
      <c r="AT191">
        <v>0.55000000000000004</v>
      </c>
      <c r="AV191" t="s">
        <v>317</v>
      </c>
      <c r="AW191">
        <v>0.67</v>
      </c>
      <c r="AX191">
        <v>0.31</v>
      </c>
      <c r="AY191">
        <v>0.49</v>
      </c>
      <c r="BA191" t="s">
        <v>352</v>
      </c>
      <c r="BB191">
        <v>0.66</v>
      </c>
      <c r="BC191">
        <v>0.41</v>
      </c>
      <c r="BD191">
        <v>0.53500000000000003</v>
      </c>
      <c r="BF191" t="s">
        <v>383</v>
      </c>
      <c r="BG191">
        <v>0.85</v>
      </c>
      <c r="BH191">
        <v>0.45</v>
      </c>
      <c r="BI191">
        <v>0.65</v>
      </c>
      <c r="BK191" t="s">
        <v>324</v>
      </c>
      <c r="BL191">
        <v>0.92</v>
      </c>
      <c r="BM191">
        <v>0.39</v>
      </c>
      <c r="BN191">
        <v>0.65500000000000003</v>
      </c>
      <c r="BP191" t="s">
        <v>270</v>
      </c>
      <c r="BQ191">
        <v>0.78</v>
      </c>
      <c r="BR191">
        <v>0.42</v>
      </c>
      <c r="BS191">
        <v>0.6</v>
      </c>
    </row>
    <row r="192" spans="1:71" x14ac:dyDescent="0.4">
      <c r="A192" t="s">
        <v>346</v>
      </c>
      <c r="B192">
        <v>0.47249999999999998</v>
      </c>
      <c r="C192">
        <v>0.45090000000000002</v>
      </c>
      <c r="D192">
        <v>0.33500000000000002</v>
      </c>
      <c r="E192">
        <v>0.2485</v>
      </c>
      <c r="F192">
        <v>0.37672499999999998</v>
      </c>
      <c r="H192" s="5" t="s">
        <v>446</v>
      </c>
      <c r="I192">
        <v>0.76</v>
      </c>
      <c r="J192">
        <v>0.43</v>
      </c>
      <c r="K192">
        <v>0.24</v>
      </c>
      <c r="L192">
        <v>0</v>
      </c>
      <c r="M192">
        <v>0.35749999999999998</v>
      </c>
      <c r="N192" s="6"/>
      <c r="O192" t="s">
        <v>300</v>
      </c>
      <c r="P192">
        <v>0.65</v>
      </c>
      <c r="Q192">
        <v>0.52</v>
      </c>
      <c r="R192">
        <v>0.38</v>
      </c>
      <c r="S192">
        <v>0.21</v>
      </c>
      <c r="T192">
        <v>0.43999999999999995</v>
      </c>
      <c r="V192" t="s">
        <v>346</v>
      </c>
      <c r="W192">
        <v>0.97970000000000002</v>
      </c>
      <c r="X192">
        <v>0.89149999999999996</v>
      </c>
      <c r="Y192">
        <v>0.70450000000000002</v>
      </c>
      <c r="Z192">
        <v>0.58620000000000005</v>
      </c>
      <c r="AA192">
        <v>0.37672499999999998</v>
      </c>
      <c r="AC192" t="s">
        <v>376</v>
      </c>
      <c r="AD192">
        <v>0.6976</v>
      </c>
      <c r="AE192">
        <v>0.30149999999999999</v>
      </c>
      <c r="AF192">
        <v>0.29470000000000002</v>
      </c>
      <c r="AG192">
        <v>0.25600000000000001</v>
      </c>
      <c r="AH192">
        <v>0.38745000000000002</v>
      </c>
      <c r="AJ192" t="s">
        <v>430</v>
      </c>
      <c r="AK192">
        <v>0.77939999999999998</v>
      </c>
      <c r="AL192">
        <v>0.29959999999999998</v>
      </c>
      <c r="AM192">
        <v>0.34520000000000001</v>
      </c>
      <c r="AN192">
        <v>0.2271</v>
      </c>
      <c r="AO192">
        <v>0.412825</v>
      </c>
      <c r="AQ192" t="s">
        <v>332</v>
      </c>
      <c r="AR192">
        <v>0.67</v>
      </c>
      <c r="AS192">
        <v>0.43</v>
      </c>
      <c r="AT192">
        <v>0.55000000000000004</v>
      </c>
      <c r="AV192" t="s">
        <v>397</v>
      </c>
      <c r="AW192">
        <v>0.5</v>
      </c>
      <c r="AX192">
        <v>0.47</v>
      </c>
      <c r="AY192">
        <v>0.48499999999999999</v>
      </c>
      <c r="BA192" t="s">
        <v>407</v>
      </c>
      <c r="BB192">
        <v>0.68</v>
      </c>
      <c r="BC192">
        <v>0.37</v>
      </c>
      <c r="BD192">
        <v>0.52500000000000002</v>
      </c>
      <c r="BF192" t="s">
        <v>347</v>
      </c>
      <c r="BG192">
        <v>0.83</v>
      </c>
      <c r="BH192">
        <v>0.47</v>
      </c>
      <c r="BI192">
        <v>0.64999999999999991</v>
      </c>
      <c r="BK192" t="s">
        <v>275</v>
      </c>
      <c r="BL192">
        <v>0.84</v>
      </c>
      <c r="BM192">
        <v>0.46</v>
      </c>
      <c r="BN192">
        <v>0.65</v>
      </c>
      <c r="BP192" t="s">
        <v>385</v>
      </c>
      <c r="BQ192">
        <v>0.69</v>
      </c>
      <c r="BR192">
        <v>0.5</v>
      </c>
      <c r="BS192">
        <v>0.59499999999999997</v>
      </c>
    </row>
    <row r="193" spans="1:71" x14ac:dyDescent="0.4">
      <c r="A193" t="s">
        <v>396</v>
      </c>
      <c r="B193">
        <v>0.50529999999999997</v>
      </c>
      <c r="C193">
        <v>0.52980000000000005</v>
      </c>
      <c r="D193">
        <v>0.31909999999999999</v>
      </c>
      <c r="E193">
        <v>0.1426</v>
      </c>
      <c r="F193">
        <v>0.37419999999999998</v>
      </c>
      <c r="H193" s="6" t="s">
        <v>342</v>
      </c>
      <c r="I193">
        <v>0.51</v>
      </c>
      <c r="J193">
        <v>0.47</v>
      </c>
      <c r="K193">
        <v>0.34</v>
      </c>
      <c r="L193">
        <v>0.1</v>
      </c>
      <c r="M193">
        <v>0.35500000000000004</v>
      </c>
      <c r="O193" t="s">
        <v>429</v>
      </c>
      <c r="P193">
        <v>0.55000000000000004</v>
      </c>
      <c r="Q193">
        <v>0.63</v>
      </c>
      <c r="R193">
        <v>0.38</v>
      </c>
      <c r="S193">
        <v>0.16</v>
      </c>
      <c r="T193">
        <v>0.43</v>
      </c>
      <c r="V193" t="s">
        <v>396</v>
      </c>
      <c r="W193">
        <v>1.0125</v>
      </c>
      <c r="X193">
        <v>0.86760000000000004</v>
      </c>
      <c r="Y193">
        <v>0.65700000000000003</v>
      </c>
      <c r="Z193">
        <v>0.14319999999999999</v>
      </c>
      <c r="AA193">
        <v>0.37419999999999998</v>
      </c>
      <c r="AC193" t="s">
        <v>424</v>
      </c>
      <c r="AD193">
        <v>0.74870000000000003</v>
      </c>
      <c r="AE193">
        <v>0.46079999999999999</v>
      </c>
      <c r="AF193">
        <v>0.26140000000000002</v>
      </c>
      <c r="AG193">
        <v>0</v>
      </c>
      <c r="AH193">
        <v>0.36772500000000002</v>
      </c>
      <c r="AJ193" t="s">
        <v>438</v>
      </c>
      <c r="AK193">
        <v>0.79239999999999999</v>
      </c>
      <c r="AL193">
        <v>0.28139999999999998</v>
      </c>
      <c r="AM193">
        <v>0.25209999999999999</v>
      </c>
      <c r="AN193">
        <v>0.26119999999999999</v>
      </c>
      <c r="AO193">
        <v>0.39677499999999999</v>
      </c>
      <c r="AQ193" t="s">
        <v>410</v>
      </c>
      <c r="AR193">
        <v>0.86</v>
      </c>
      <c r="AS193">
        <v>0.23</v>
      </c>
      <c r="AT193">
        <v>0.54500000000000004</v>
      </c>
      <c r="AV193" t="s">
        <v>442</v>
      </c>
      <c r="AW193">
        <v>0.77</v>
      </c>
      <c r="AX193">
        <v>0.19</v>
      </c>
      <c r="AY193">
        <v>0.48</v>
      </c>
      <c r="BA193" t="s">
        <v>408</v>
      </c>
      <c r="BB193">
        <v>0.67</v>
      </c>
      <c r="BC193">
        <v>0.38</v>
      </c>
      <c r="BD193">
        <v>0.52500000000000002</v>
      </c>
      <c r="BF193" t="s">
        <v>381</v>
      </c>
      <c r="BG193">
        <v>0.95</v>
      </c>
      <c r="BH193">
        <v>0.35</v>
      </c>
      <c r="BI193">
        <v>0.64999999999999991</v>
      </c>
      <c r="BK193" t="s">
        <v>426</v>
      </c>
      <c r="BL193">
        <v>0.89</v>
      </c>
      <c r="BM193">
        <v>0.41</v>
      </c>
      <c r="BN193">
        <v>0.65</v>
      </c>
      <c r="BP193" t="s">
        <v>297</v>
      </c>
      <c r="BQ193">
        <v>0.72</v>
      </c>
      <c r="BR193">
        <v>0.47</v>
      </c>
      <c r="BS193">
        <v>0.59499999999999997</v>
      </c>
    </row>
    <row r="194" spans="1:71" x14ac:dyDescent="0.4">
      <c r="A194" s="6" t="s">
        <v>444</v>
      </c>
      <c r="B194">
        <v>0.50949999999999995</v>
      </c>
      <c r="C194">
        <v>0.48209999999999997</v>
      </c>
      <c r="D194">
        <v>0.42949999999999999</v>
      </c>
      <c r="E194">
        <v>4.6300000000000001E-2</v>
      </c>
      <c r="F194">
        <v>0.36685000000000001</v>
      </c>
      <c r="H194" t="s">
        <v>354</v>
      </c>
      <c r="I194">
        <v>0.53</v>
      </c>
      <c r="J194">
        <v>0.27</v>
      </c>
      <c r="K194">
        <v>0.27</v>
      </c>
      <c r="L194">
        <v>0.33</v>
      </c>
      <c r="M194">
        <v>0.35000000000000003</v>
      </c>
      <c r="O194" t="s">
        <v>442</v>
      </c>
      <c r="P194">
        <v>0.78</v>
      </c>
      <c r="Q194">
        <v>0.63</v>
      </c>
      <c r="R194">
        <v>0.18</v>
      </c>
      <c r="S194">
        <v>0.12</v>
      </c>
      <c r="T194">
        <v>0.42749999999999999</v>
      </c>
      <c r="V194" t="s">
        <v>444</v>
      </c>
      <c r="W194">
        <v>0.68379999999999996</v>
      </c>
      <c r="X194">
        <v>0.621</v>
      </c>
      <c r="Y194">
        <v>0.37590000000000001</v>
      </c>
      <c r="Z194">
        <v>0.2482</v>
      </c>
      <c r="AA194">
        <v>0.36685000000000001</v>
      </c>
      <c r="AC194" t="s">
        <v>426</v>
      </c>
      <c r="AD194">
        <v>0.62160000000000004</v>
      </c>
      <c r="AE194">
        <v>0.38540000000000002</v>
      </c>
      <c r="AF194">
        <v>0.26079999999999998</v>
      </c>
      <c r="AG194">
        <v>0.1908</v>
      </c>
      <c r="AH194">
        <v>0.36465000000000003</v>
      </c>
      <c r="AJ194" t="s">
        <v>322</v>
      </c>
      <c r="AK194">
        <v>0.86429999999999996</v>
      </c>
      <c r="AL194">
        <v>0.4914</v>
      </c>
      <c r="AM194">
        <v>9.7900000000000001E-2</v>
      </c>
      <c r="AN194">
        <v>3.6600000000000001E-2</v>
      </c>
      <c r="AO194">
        <v>0.37254999999999999</v>
      </c>
      <c r="AQ194" t="s">
        <v>425</v>
      </c>
      <c r="AR194">
        <v>0.76</v>
      </c>
      <c r="AS194">
        <v>0.33</v>
      </c>
      <c r="AT194">
        <v>0.54500000000000004</v>
      </c>
      <c r="AV194" t="s">
        <v>265</v>
      </c>
      <c r="AW194">
        <v>0.55000000000000004</v>
      </c>
      <c r="AX194">
        <v>0.41</v>
      </c>
      <c r="AY194">
        <v>0.48</v>
      </c>
      <c r="BA194" t="s">
        <v>322</v>
      </c>
      <c r="BB194">
        <v>0.74</v>
      </c>
      <c r="BC194">
        <v>0.31</v>
      </c>
      <c r="BD194">
        <v>0.52500000000000002</v>
      </c>
      <c r="BF194" t="s">
        <v>324</v>
      </c>
      <c r="BG194">
        <v>0.8</v>
      </c>
      <c r="BH194">
        <v>0.49</v>
      </c>
      <c r="BI194">
        <v>0.64500000000000002</v>
      </c>
      <c r="BK194" t="s">
        <v>265</v>
      </c>
      <c r="BL194">
        <v>0.86</v>
      </c>
      <c r="BM194">
        <v>0.44</v>
      </c>
      <c r="BN194">
        <v>0.65</v>
      </c>
      <c r="BP194" t="s">
        <v>395</v>
      </c>
      <c r="BQ194">
        <v>0.76</v>
      </c>
      <c r="BR194">
        <v>0.43</v>
      </c>
      <c r="BS194">
        <v>0.59499999999999997</v>
      </c>
    </row>
    <row r="195" spans="1:71" x14ac:dyDescent="0.4">
      <c r="A195" t="s">
        <v>436</v>
      </c>
      <c r="B195">
        <v>0.65680000000000005</v>
      </c>
      <c r="C195">
        <v>0.435</v>
      </c>
      <c r="D195">
        <v>0.26200000000000001</v>
      </c>
      <c r="E195">
        <v>3.0599999999999999E-2</v>
      </c>
      <c r="F195">
        <v>0.34610000000000002</v>
      </c>
      <c r="H195" s="6" t="s">
        <v>421</v>
      </c>
      <c r="I195">
        <v>0.71</v>
      </c>
      <c r="J195">
        <v>0.24</v>
      </c>
      <c r="K195">
        <v>0.22</v>
      </c>
      <c r="L195">
        <v>0.18</v>
      </c>
      <c r="M195">
        <v>0.33749999999999997</v>
      </c>
      <c r="O195" s="6" t="s">
        <v>445</v>
      </c>
      <c r="P195">
        <v>0.69</v>
      </c>
      <c r="Q195">
        <v>0.55000000000000004</v>
      </c>
      <c r="R195">
        <v>0.4</v>
      </c>
      <c r="S195">
        <v>0</v>
      </c>
      <c r="T195">
        <v>0.41000000000000003</v>
      </c>
      <c r="V195" s="6" t="s">
        <v>436</v>
      </c>
      <c r="W195">
        <v>0.75760000000000005</v>
      </c>
      <c r="X195">
        <v>0.4345</v>
      </c>
      <c r="Y195">
        <v>0.27710000000000001</v>
      </c>
      <c r="Z195">
        <v>4.19E-2</v>
      </c>
      <c r="AA195">
        <v>0.34610000000000002</v>
      </c>
      <c r="AC195" t="s">
        <v>445</v>
      </c>
      <c r="AD195">
        <v>0.67149999999999999</v>
      </c>
      <c r="AE195">
        <v>0.47370000000000001</v>
      </c>
      <c r="AF195">
        <v>0.3004</v>
      </c>
      <c r="AG195">
        <v>0</v>
      </c>
      <c r="AH195">
        <v>0.3614</v>
      </c>
      <c r="AJ195" t="s">
        <v>285</v>
      </c>
      <c r="AK195">
        <v>0.83599999999999997</v>
      </c>
      <c r="AL195">
        <v>0.43290000000000001</v>
      </c>
      <c r="AM195">
        <v>0.2175</v>
      </c>
      <c r="AN195">
        <v>0</v>
      </c>
      <c r="AO195">
        <v>0.37159999999999999</v>
      </c>
      <c r="AQ195" t="s">
        <v>285</v>
      </c>
      <c r="AR195">
        <v>0.6</v>
      </c>
      <c r="AS195">
        <v>0.49</v>
      </c>
      <c r="AT195">
        <v>0.54499999999999993</v>
      </c>
      <c r="AV195" t="s">
        <v>376</v>
      </c>
      <c r="AW195">
        <v>0.54</v>
      </c>
      <c r="AX195">
        <v>0.42</v>
      </c>
      <c r="AY195">
        <v>0.48</v>
      </c>
      <c r="BA195" t="s">
        <v>358</v>
      </c>
      <c r="BB195">
        <v>0.65</v>
      </c>
      <c r="BC195">
        <v>0.39</v>
      </c>
      <c r="BD195">
        <v>0.52</v>
      </c>
      <c r="BF195" t="s">
        <v>281</v>
      </c>
      <c r="BG195">
        <v>0.77</v>
      </c>
      <c r="BH195">
        <v>0.51</v>
      </c>
      <c r="BI195">
        <v>0.64</v>
      </c>
      <c r="BK195" t="s">
        <v>390</v>
      </c>
      <c r="BL195">
        <v>0.93</v>
      </c>
      <c r="BM195">
        <v>0.37</v>
      </c>
      <c r="BN195">
        <v>0.65</v>
      </c>
      <c r="BP195" t="s">
        <v>314</v>
      </c>
      <c r="BQ195">
        <v>0.61</v>
      </c>
      <c r="BR195">
        <v>0.55000000000000004</v>
      </c>
      <c r="BS195">
        <v>0.58000000000000007</v>
      </c>
    </row>
    <row r="196" spans="1:71" x14ac:dyDescent="0.4">
      <c r="A196" s="6" t="s">
        <v>342</v>
      </c>
      <c r="B196">
        <v>0.51429999999999998</v>
      </c>
      <c r="C196">
        <v>0.37330000000000002</v>
      </c>
      <c r="D196">
        <v>0.3029</v>
      </c>
      <c r="E196">
        <v>0.1105</v>
      </c>
      <c r="F196">
        <v>0.32524999999999998</v>
      </c>
      <c r="H196" s="6" t="s">
        <v>394</v>
      </c>
      <c r="I196">
        <v>0.57999999999999996</v>
      </c>
      <c r="J196">
        <v>0.23</v>
      </c>
      <c r="K196">
        <v>0.28999999999999998</v>
      </c>
      <c r="L196">
        <v>0.23</v>
      </c>
      <c r="M196">
        <v>0.33249999999999996</v>
      </c>
      <c r="N196" s="6"/>
      <c r="O196" t="s">
        <v>430</v>
      </c>
      <c r="P196">
        <v>0.76</v>
      </c>
      <c r="Q196">
        <v>0.26</v>
      </c>
      <c r="R196">
        <v>0.35</v>
      </c>
      <c r="S196">
        <v>0.22</v>
      </c>
      <c r="T196">
        <v>0.39750000000000002</v>
      </c>
      <c r="V196" t="s">
        <v>342</v>
      </c>
      <c r="W196">
        <v>1.1898</v>
      </c>
      <c r="X196">
        <v>1.0609999999999999</v>
      </c>
      <c r="Y196">
        <v>0.81359999999999999</v>
      </c>
      <c r="Z196">
        <v>0.65590000000000004</v>
      </c>
      <c r="AA196">
        <v>0.32524999999999998</v>
      </c>
      <c r="AC196" t="s">
        <v>438</v>
      </c>
      <c r="AD196">
        <v>0.749</v>
      </c>
      <c r="AE196">
        <v>0.30199999999999999</v>
      </c>
      <c r="AF196">
        <v>0.2918</v>
      </c>
      <c r="AG196">
        <v>9.2100000000000001E-2</v>
      </c>
      <c r="AH196">
        <v>0.35872500000000002</v>
      </c>
      <c r="AJ196" t="s">
        <v>380</v>
      </c>
      <c r="AK196">
        <v>0.69520000000000004</v>
      </c>
      <c r="AL196">
        <v>0.27150000000000002</v>
      </c>
      <c r="AM196">
        <v>0.30630000000000002</v>
      </c>
      <c r="AN196">
        <v>0.21060000000000001</v>
      </c>
      <c r="AO196">
        <v>0.37090000000000001</v>
      </c>
      <c r="AQ196" t="s">
        <v>404</v>
      </c>
      <c r="AR196">
        <v>0.67</v>
      </c>
      <c r="AS196">
        <v>0.41</v>
      </c>
      <c r="AT196">
        <v>0.54</v>
      </c>
      <c r="AV196" t="s">
        <v>466</v>
      </c>
      <c r="AW196">
        <v>0.72</v>
      </c>
      <c r="AX196">
        <v>0.24</v>
      </c>
      <c r="AY196">
        <v>0.48</v>
      </c>
      <c r="BA196" t="s">
        <v>353</v>
      </c>
      <c r="BB196">
        <v>0.67</v>
      </c>
      <c r="BC196">
        <v>0.36</v>
      </c>
      <c r="BD196">
        <v>0.51500000000000001</v>
      </c>
      <c r="BF196" t="s">
        <v>261</v>
      </c>
      <c r="BG196">
        <v>0.73</v>
      </c>
      <c r="BH196">
        <v>0.54</v>
      </c>
      <c r="BI196">
        <v>0.63500000000000001</v>
      </c>
      <c r="BK196" t="s">
        <v>409</v>
      </c>
      <c r="BL196">
        <v>0.83</v>
      </c>
      <c r="BM196">
        <v>0.47</v>
      </c>
      <c r="BN196">
        <v>0.64999999999999991</v>
      </c>
      <c r="BP196" t="s">
        <v>345</v>
      </c>
      <c r="BQ196">
        <v>0.83</v>
      </c>
      <c r="BR196">
        <v>0.33</v>
      </c>
      <c r="BS196">
        <v>0.57999999999999996</v>
      </c>
    </row>
    <row r="197" spans="1:71" x14ac:dyDescent="0.4">
      <c r="A197" t="s">
        <v>438</v>
      </c>
      <c r="B197">
        <v>0.57989999999999997</v>
      </c>
      <c r="C197">
        <v>0.27289999999999998</v>
      </c>
      <c r="D197">
        <v>0.23880000000000001</v>
      </c>
      <c r="E197">
        <v>0.1759</v>
      </c>
      <c r="F197">
        <v>0.31687500000000002</v>
      </c>
      <c r="H197" t="s">
        <v>315</v>
      </c>
      <c r="I197">
        <v>0.51</v>
      </c>
      <c r="J197">
        <v>0.34</v>
      </c>
      <c r="K197">
        <v>0.23</v>
      </c>
      <c r="L197">
        <v>0.23</v>
      </c>
      <c r="M197">
        <v>0.32750000000000001</v>
      </c>
      <c r="O197" t="s">
        <v>441</v>
      </c>
      <c r="P197">
        <v>0.38</v>
      </c>
      <c r="Q197">
        <v>0.45</v>
      </c>
      <c r="R197">
        <v>0.46</v>
      </c>
      <c r="S197">
        <v>0.28000000000000003</v>
      </c>
      <c r="T197">
        <v>0.39250000000000002</v>
      </c>
      <c r="V197" t="s">
        <v>438</v>
      </c>
      <c r="W197">
        <v>0.69699999999999995</v>
      </c>
      <c r="X197">
        <v>0.25459999999999999</v>
      </c>
      <c r="Y197">
        <v>0.23769999999999999</v>
      </c>
      <c r="Z197">
        <v>0.36499999999999999</v>
      </c>
      <c r="AA197">
        <v>0.31687500000000002</v>
      </c>
      <c r="AC197" t="s">
        <v>435</v>
      </c>
      <c r="AD197">
        <v>0.39200000000000002</v>
      </c>
      <c r="AE197">
        <v>0.45069999999999999</v>
      </c>
      <c r="AF197">
        <v>0.2838</v>
      </c>
      <c r="AG197">
        <v>0.23530000000000001</v>
      </c>
      <c r="AH197">
        <v>0.34045000000000003</v>
      </c>
      <c r="AJ197" t="s">
        <v>433</v>
      </c>
      <c r="AK197">
        <v>0.56889999999999996</v>
      </c>
      <c r="AL197">
        <v>0.43919999999999998</v>
      </c>
      <c r="AM197">
        <v>0.24210000000000001</v>
      </c>
      <c r="AN197">
        <v>0.18260000000000001</v>
      </c>
      <c r="AO197">
        <v>0.35820000000000002</v>
      </c>
      <c r="AQ197" t="s">
        <v>431</v>
      </c>
      <c r="AR197">
        <v>0.65</v>
      </c>
      <c r="AS197">
        <v>0.43</v>
      </c>
      <c r="AT197">
        <v>0.54</v>
      </c>
      <c r="AV197" t="s">
        <v>417</v>
      </c>
      <c r="AW197">
        <v>0.54</v>
      </c>
      <c r="AX197">
        <v>0.41</v>
      </c>
      <c r="AY197">
        <v>0.47499999999999998</v>
      </c>
      <c r="BA197" t="s">
        <v>256</v>
      </c>
      <c r="BB197">
        <v>0.57999999999999996</v>
      </c>
      <c r="BC197">
        <v>0.44</v>
      </c>
      <c r="BD197">
        <v>0.51</v>
      </c>
      <c r="BF197" t="s">
        <v>377</v>
      </c>
      <c r="BG197">
        <v>0.73</v>
      </c>
      <c r="BH197">
        <v>0.52</v>
      </c>
      <c r="BI197">
        <v>0.625</v>
      </c>
      <c r="BK197" t="s">
        <v>418</v>
      </c>
      <c r="BL197">
        <v>0.85</v>
      </c>
      <c r="BM197">
        <v>0.42</v>
      </c>
      <c r="BN197">
        <v>0.63500000000000001</v>
      </c>
      <c r="BP197" t="s">
        <v>257</v>
      </c>
      <c r="BQ197">
        <v>0.74</v>
      </c>
      <c r="BR197">
        <v>0.41</v>
      </c>
      <c r="BS197">
        <v>0.57499999999999996</v>
      </c>
    </row>
    <row r="198" spans="1:71" x14ac:dyDescent="0.4">
      <c r="A198" s="6" t="s">
        <v>421</v>
      </c>
      <c r="B198">
        <v>0.57789999999999997</v>
      </c>
      <c r="C198">
        <v>0.18229999999999999</v>
      </c>
      <c r="D198">
        <v>0.307</v>
      </c>
      <c r="E198">
        <v>0.14149999999999999</v>
      </c>
      <c r="F198">
        <v>0.30217499999999997</v>
      </c>
      <c r="H198" s="7" t="s">
        <v>400</v>
      </c>
      <c r="I198">
        <v>0.66</v>
      </c>
      <c r="J198">
        <v>0.33</v>
      </c>
      <c r="K198">
        <v>0.15</v>
      </c>
      <c r="L198">
        <v>0.13</v>
      </c>
      <c r="M198">
        <v>0.3175</v>
      </c>
      <c r="N198" s="6"/>
      <c r="O198" s="6" t="s">
        <v>436</v>
      </c>
      <c r="P198">
        <v>0.72</v>
      </c>
      <c r="Q198">
        <v>0.46</v>
      </c>
      <c r="R198">
        <v>0.23</v>
      </c>
      <c r="S198">
        <v>0.1</v>
      </c>
      <c r="T198">
        <v>0.3775</v>
      </c>
      <c r="V198" t="s">
        <v>421</v>
      </c>
      <c r="W198">
        <v>0.66590000000000005</v>
      </c>
      <c r="X198">
        <v>0.67549999999999999</v>
      </c>
      <c r="Y198">
        <v>0.67549999999999999</v>
      </c>
      <c r="Z198">
        <v>0.3846</v>
      </c>
      <c r="AA198">
        <v>0.30217499999999997</v>
      </c>
      <c r="AC198" t="s">
        <v>444</v>
      </c>
      <c r="AD198">
        <v>0.4788</v>
      </c>
      <c r="AE198">
        <v>0.44159999999999999</v>
      </c>
      <c r="AF198">
        <v>0.28039999999999998</v>
      </c>
      <c r="AG198">
        <v>9.4799999999999995E-2</v>
      </c>
      <c r="AH198">
        <v>0.32390000000000002</v>
      </c>
      <c r="AJ198" t="s">
        <v>410</v>
      </c>
      <c r="AK198">
        <v>0.58299999999999996</v>
      </c>
      <c r="AL198">
        <v>0.46379999999999999</v>
      </c>
      <c r="AM198">
        <v>0.3201</v>
      </c>
      <c r="AN198">
        <v>5.4600000000000003E-2</v>
      </c>
      <c r="AO198">
        <v>0.355375</v>
      </c>
      <c r="AQ198" t="s">
        <v>401</v>
      </c>
      <c r="AR198">
        <v>0.71</v>
      </c>
      <c r="AS198">
        <v>0.37</v>
      </c>
      <c r="AT198">
        <v>0.54</v>
      </c>
      <c r="AV198" t="s">
        <v>482</v>
      </c>
      <c r="AW198">
        <v>0.56000000000000005</v>
      </c>
      <c r="AX198">
        <v>0.38</v>
      </c>
      <c r="AY198">
        <v>0.47000000000000003</v>
      </c>
      <c r="BA198" t="s">
        <v>344</v>
      </c>
      <c r="BB198">
        <v>0.73</v>
      </c>
      <c r="BC198">
        <v>0.28999999999999998</v>
      </c>
      <c r="BD198">
        <v>0.51</v>
      </c>
      <c r="BF198" t="s">
        <v>356</v>
      </c>
      <c r="BG198">
        <v>0.65</v>
      </c>
      <c r="BH198">
        <v>0.6</v>
      </c>
      <c r="BI198">
        <v>0.625</v>
      </c>
      <c r="BK198" t="s">
        <v>469</v>
      </c>
      <c r="BL198">
        <v>0.82</v>
      </c>
      <c r="BM198">
        <v>0.44</v>
      </c>
      <c r="BN198">
        <v>0.63</v>
      </c>
      <c r="BP198" t="s">
        <v>483</v>
      </c>
      <c r="BQ198">
        <v>0.89</v>
      </c>
      <c r="BR198">
        <v>0.26</v>
      </c>
      <c r="BS198">
        <v>0.57499999999999996</v>
      </c>
    </row>
    <row r="199" spans="1:71" x14ac:dyDescent="0.4">
      <c r="A199" s="6" t="s">
        <v>422</v>
      </c>
      <c r="B199">
        <v>0.44119999999999998</v>
      </c>
      <c r="C199">
        <v>0.29049999999999998</v>
      </c>
      <c r="D199">
        <v>0.255</v>
      </c>
      <c r="E199">
        <v>0.13750000000000001</v>
      </c>
      <c r="F199">
        <v>0.28105000000000002</v>
      </c>
      <c r="H199" s="6" t="s">
        <v>425</v>
      </c>
      <c r="I199">
        <v>0.55000000000000004</v>
      </c>
      <c r="J199">
        <v>0.26</v>
      </c>
      <c r="K199">
        <v>0.2</v>
      </c>
      <c r="L199">
        <v>0.12</v>
      </c>
      <c r="M199">
        <v>0.28249999999999997</v>
      </c>
      <c r="O199" s="7" t="s">
        <v>423</v>
      </c>
      <c r="P199">
        <v>0.49</v>
      </c>
      <c r="Q199">
        <v>0.38</v>
      </c>
      <c r="R199">
        <v>0.28999999999999998</v>
      </c>
      <c r="S199">
        <v>0.3</v>
      </c>
      <c r="T199">
        <v>0.36499999999999999</v>
      </c>
      <c r="V199" t="s">
        <v>422</v>
      </c>
      <c r="W199">
        <v>0.98909999999999998</v>
      </c>
      <c r="X199">
        <v>0.84140000000000004</v>
      </c>
      <c r="Y199">
        <v>0.48909999999999998</v>
      </c>
      <c r="Z199">
        <v>0.33479999999999999</v>
      </c>
      <c r="AA199">
        <v>0.28105000000000002</v>
      </c>
      <c r="AC199" t="s">
        <v>443</v>
      </c>
      <c r="AD199">
        <v>0.49020000000000002</v>
      </c>
      <c r="AE199">
        <v>0.3508</v>
      </c>
      <c r="AF199">
        <v>0.2341</v>
      </c>
      <c r="AG199">
        <v>0.216</v>
      </c>
      <c r="AH199">
        <v>0.32277499999999998</v>
      </c>
      <c r="AJ199" t="s">
        <v>370</v>
      </c>
      <c r="AK199">
        <v>0.27879999999999999</v>
      </c>
      <c r="AL199">
        <v>0.64</v>
      </c>
      <c r="AM199">
        <v>0.26579999999999998</v>
      </c>
      <c r="AN199">
        <v>0.17530000000000001</v>
      </c>
      <c r="AO199">
        <v>0.33997500000000003</v>
      </c>
      <c r="AQ199" t="s">
        <v>372</v>
      </c>
      <c r="AR199">
        <v>0.68</v>
      </c>
      <c r="AS199">
        <v>0.39</v>
      </c>
      <c r="AT199">
        <v>0.53500000000000003</v>
      </c>
      <c r="AV199" t="s">
        <v>248</v>
      </c>
      <c r="AW199">
        <v>0.68</v>
      </c>
      <c r="AX199">
        <v>0.26</v>
      </c>
      <c r="AY199">
        <v>0.47000000000000003</v>
      </c>
      <c r="BA199" t="s">
        <v>347</v>
      </c>
      <c r="BB199">
        <v>0.68</v>
      </c>
      <c r="BC199">
        <v>0.34</v>
      </c>
      <c r="BD199">
        <v>0.51</v>
      </c>
      <c r="BF199" t="s">
        <v>345</v>
      </c>
      <c r="BG199">
        <v>0.82</v>
      </c>
      <c r="BH199">
        <v>0.42</v>
      </c>
      <c r="BI199">
        <v>0.62</v>
      </c>
      <c r="BK199" t="s">
        <v>286</v>
      </c>
      <c r="BL199">
        <v>0.72</v>
      </c>
      <c r="BM199">
        <v>0.53</v>
      </c>
      <c r="BN199">
        <v>0.625</v>
      </c>
      <c r="BP199" t="s">
        <v>380</v>
      </c>
      <c r="BQ199">
        <v>0.8</v>
      </c>
      <c r="BR199">
        <v>0.35</v>
      </c>
      <c r="BS199">
        <v>0.57499999999999996</v>
      </c>
    </row>
    <row r="200" spans="1:71" x14ac:dyDescent="0.4">
      <c r="A200" s="5" t="s">
        <v>446</v>
      </c>
      <c r="B200">
        <v>0.50429999999999997</v>
      </c>
      <c r="C200">
        <v>0.31119999999999998</v>
      </c>
      <c r="D200">
        <v>0.1527</v>
      </c>
      <c r="E200">
        <v>0</v>
      </c>
      <c r="F200">
        <v>0.24204999999999999</v>
      </c>
      <c r="H200" t="s">
        <v>417</v>
      </c>
      <c r="I200">
        <v>0.34</v>
      </c>
      <c r="J200">
        <v>0.25</v>
      </c>
      <c r="K200">
        <v>0.19</v>
      </c>
      <c r="L200">
        <v>0.21</v>
      </c>
      <c r="M200">
        <v>0.2475</v>
      </c>
      <c r="N200" s="6"/>
      <c r="O200" s="6" t="s">
        <v>433</v>
      </c>
      <c r="P200">
        <v>0.56999999999999995</v>
      </c>
      <c r="Q200">
        <v>0.4</v>
      </c>
      <c r="R200">
        <v>0.26</v>
      </c>
      <c r="S200">
        <v>0.2</v>
      </c>
      <c r="T200">
        <v>0.35749999999999998</v>
      </c>
      <c r="V200" s="5" t="s">
        <v>446</v>
      </c>
      <c r="W200">
        <v>0.43</v>
      </c>
      <c r="X200">
        <v>8.5000000000000006E-2</v>
      </c>
      <c r="Y200">
        <v>0.22</v>
      </c>
      <c r="Z200">
        <v>0</v>
      </c>
      <c r="AA200">
        <v>0.24204999999999999</v>
      </c>
      <c r="AC200" t="s">
        <v>421</v>
      </c>
      <c r="AD200">
        <v>0.56940000000000002</v>
      </c>
      <c r="AE200">
        <v>0.2757</v>
      </c>
      <c r="AF200">
        <v>0.30669999999999997</v>
      </c>
      <c r="AG200">
        <v>0.125</v>
      </c>
      <c r="AH200">
        <v>0.31919999999999998</v>
      </c>
      <c r="AJ200" t="s">
        <v>423</v>
      </c>
      <c r="AK200">
        <v>0.52539999999999998</v>
      </c>
      <c r="AL200">
        <v>0.35010000000000002</v>
      </c>
      <c r="AM200">
        <v>0.12520000000000001</v>
      </c>
      <c r="AN200">
        <v>0.35830000000000001</v>
      </c>
      <c r="AO200">
        <v>0.33975</v>
      </c>
      <c r="AQ200" t="s">
        <v>420</v>
      </c>
      <c r="AR200">
        <v>0.77</v>
      </c>
      <c r="AS200">
        <v>0.3</v>
      </c>
      <c r="AT200">
        <v>0.53500000000000003</v>
      </c>
      <c r="AV200" t="s">
        <v>464</v>
      </c>
      <c r="AW200">
        <v>0.53</v>
      </c>
      <c r="AX200">
        <v>0.41</v>
      </c>
      <c r="AY200">
        <v>0.47</v>
      </c>
      <c r="BA200" t="s">
        <v>400</v>
      </c>
      <c r="BB200">
        <v>0.69</v>
      </c>
      <c r="BC200">
        <v>0.32</v>
      </c>
      <c r="BD200">
        <v>0.505</v>
      </c>
      <c r="BF200" t="s">
        <v>363</v>
      </c>
      <c r="BG200">
        <v>0.62</v>
      </c>
      <c r="BH200">
        <v>0.62</v>
      </c>
      <c r="BI200">
        <v>0.62</v>
      </c>
      <c r="BK200" t="s">
        <v>326</v>
      </c>
      <c r="BL200">
        <v>0.83</v>
      </c>
      <c r="BM200">
        <v>0.4</v>
      </c>
      <c r="BN200">
        <v>0.61499999999999999</v>
      </c>
      <c r="BP200" t="s">
        <v>261</v>
      </c>
      <c r="BQ200">
        <v>0.67</v>
      </c>
      <c r="BR200">
        <v>0.47</v>
      </c>
      <c r="BS200">
        <v>0.57000000000000006</v>
      </c>
    </row>
    <row r="201" spans="1:71" x14ac:dyDescent="0.4">
      <c r="A201" s="6" t="s">
        <v>424</v>
      </c>
      <c r="B201">
        <v>0.41499999999999998</v>
      </c>
      <c r="C201">
        <v>0.2702</v>
      </c>
      <c r="D201">
        <v>0.18940000000000001</v>
      </c>
      <c r="E201">
        <v>0</v>
      </c>
      <c r="F201">
        <v>0.21865000000000001</v>
      </c>
      <c r="H201" s="7" t="s">
        <v>423</v>
      </c>
      <c r="I201">
        <v>0.34</v>
      </c>
      <c r="J201">
        <v>0.35</v>
      </c>
      <c r="K201">
        <v>0.18</v>
      </c>
      <c r="L201">
        <v>0.12</v>
      </c>
      <c r="M201">
        <v>0.24749999999999997</v>
      </c>
      <c r="N201" s="6"/>
      <c r="O201" s="7" t="s">
        <v>400</v>
      </c>
      <c r="P201">
        <v>0.49</v>
      </c>
      <c r="Q201">
        <v>0.35</v>
      </c>
      <c r="R201">
        <v>0.31</v>
      </c>
      <c r="S201">
        <v>0.28000000000000003</v>
      </c>
      <c r="T201">
        <v>0.35749999999999998</v>
      </c>
      <c r="V201" t="s">
        <v>424</v>
      </c>
      <c r="W201">
        <v>1.0625</v>
      </c>
      <c r="X201">
        <v>0.5504</v>
      </c>
      <c r="Y201">
        <v>0.2681</v>
      </c>
      <c r="Z201" t="s">
        <v>398</v>
      </c>
      <c r="AA201">
        <v>0.21865000000000001</v>
      </c>
      <c r="AC201" t="s">
        <v>409</v>
      </c>
      <c r="AD201">
        <v>0.52290000000000003</v>
      </c>
      <c r="AE201">
        <v>0.36320000000000002</v>
      </c>
      <c r="AF201">
        <v>0.1867</v>
      </c>
      <c r="AG201">
        <v>0.15490000000000001</v>
      </c>
      <c r="AH201">
        <v>0.30692500000000006</v>
      </c>
      <c r="AJ201" t="s">
        <v>436</v>
      </c>
      <c r="AK201">
        <v>0.67059999999999997</v>
      </c>
      <c r="AL201">
        <v>0.25330000000000003</v>
      </c>
      <c r="AM201">
        <v>0.26650000000000001</v>
      </c>
      <c r="AN201">
        <v>3.4599999999999999E-2</v>
      </c>
      <c r="AO201">
        <v>0.30624999999999997</v>
      </c>
      <c r="AQ201" t="s">
        <v>303</v>
      </c>
      <c r="AR201">
        <v>0.66</v>
      </c>
      <c r="AS201">
        <v>0.39</v>
      </c>
      <c r="AT201">
        <v>0.52500000000000002</v>
      </c>
      <c r="AV201" t="s">
        <v>448</v>
      </c>
      <c r="AW201">
        <v>0.73</v>
      </c>
      <c r="AX201">
        <v>0.21</v>
      </c>
      <c r="AY201">
        <v>0.47</v>
      </c>
      <c r="BA201" t="s">
        <v>460</v>
      </c>
      <c r="BB201">
        <v>0.73</v>
      </c>
      <c r="BC201">
        <v>0.28000000000000003</v>
      </c>
      <c r="BD201">
        <v>0.505</v>
      </c>
      <c r="BF201" t="s">
        <v>344</v>
      </c>
      <c r="BG201">
        <v>0.73</v>
      </c>
      <c r="BH201">
        <v>0.49</v>
      </c>
      <c r="BI201">
        <v>0.61</v>
      </c>
      <c r="BK201" t="s">
        <v>377</v>
      </c>
      <c r="BL201">
        <v>0.75</v>
      </c>
      <c r="BM201">
        <v>0.48</v>
      </c>
      <c r="BN201">
        <v>0.61499999999999999</v>
      </c>
      <c r="BP201" t="s">
        <v>409</v>
      </c>
      <c r="BQ201">
        <v>0.77</v>
      </c>
      <c r="BR201">
        <v>0.37</v>
      </c>
      <c r="BS201">
        <v>0.57000000000000006</v>
      </c>
    </row>
    <row r="202" spans="1:71" x14ac:dyDescent="0.4">
      <c r="B202">
        <f>AVERAGE(B4:B201)</f>
        <v>0.86416363636363625</v>
      </c>
      <c r="C202">
        <f>AVERAGE(C4:C201)</f>
        <v>0.75136767676767724</v>
      </c>
      <c r="D202">
        <f>AVERAGE(D4:D201)</f>
        <v>0.5908833333333332</v>
      </c>
      <c r="E202">
        <f>AVERAGE(E4:E201)</f>
        <v>0.46849191919191957</v>
      </c>
      <c r="F202">
        <f>AVERAGE(F4:F201)</f>
        <v>0.66872664141414162</v>
      </c>
      <c r="H202" t="s">
        <v>435</v>
      </c>
      <c r="I202">
        <v>0.28000000000000003</v>
      </c>
      <c r="J202">
        <v>0.34</v>
      </c>
      <c r="K202">
        <v>0.25</v>
      </c>
      <c r="L202">
        <v>0.11</v>
      </c>
      <c r="M202">
        <v>0.24500000000000002</v>
      </c>
      <c r="N202" s="5"/>
      <c r="O202" s="7" t="s">
        <v>428</v>
      </c>
      <c r="P202">
        <v>0.63</v>
      </c>
      <c r="Q202">
        <v>0.34</v>
      </c>
      <c r="R202">
        <v>0.17</v>
      </c>
      <c r="S202">
        <v>0.15</v>
      </c>
      <c r="T202">
        <v>0.32249999999999995</v>
      </c>
      <c r="W202">
        <f>AVERAGE(W4:W201)</f>
        <v>0.986257575757576</v>
      </c>
      <c r="X202">
        <f>AVERAGE(X4:X201)</f>
        <v>0.76151464646464662</v>
      </c>
      <c r="Y202">
        <f>AVERAGE(Y4:Y201)</f>
        <v>0.6670823232323233</v>
      </c>
      <c r="Z202">
        <f>AVERAGE(Z4:Z201)</f>
        <v>0.58341269035533017</v>
      </c>
      <c r="AA202">
        <f>AVERAGE(AA4:AA201)</f>
        <v>0.66872664141414162</v>
      </c>
      <c r="AC202" t="s">
        <v>422</v>
      </c>
      <c r="AD202">
        <v>0.42920000000000003</v>
      </c>
      <c r="AE202">
        <v>0.27989999999999998</v>
      </c>
      <c r="AF202">
        <v>0.22889999999999999</v>
      </c>
      <c r="AG202">
        <v>0.13730000000000001</v>
      </c>
      <c r="AH202">
        <v>0.26882500000000004</v>
      </c>
      <c r="AJ202" t="s">
        <v>428</v>
      </c>
      <c r="AK202">
        <v>0.66100000000000003</v>
      </c>
      <c r="AL202">
        <v>0.31480000000000002</v>
      </c>
      <c r="AM202">
        <v>0.14019999999999999</v>
      </c>
      <c r="AN202">
        <v>6.9199999999999998E-2</v>
      </c>
      <c r="AO202">
        <v>0.29630000000000001</v>
      </c>
      <c r="AQ202" t="s">
        <v>389</v>
      </c>
      <c r="AR202">
        <v>0.66</v>
      </c>
      <c r="AS202">
        <v>0.39</v>
      </c>
      <c r="AT202">
        <v>0.52500000000000002</v>
      </c>
      <c r="AV202" t="s">
        <v>433</v>
      </c>
      <c r="AW202">
        <v>0.73</v>
      </c>
      <c r="AX202">
        <v>0.2</v>
      </c>
      <c r="AY202">
        <v>0.46499999999999997</v>
      </c>
      <c r="BA202" t="s">
        <v>330</v>
      </c>
      <c r="BB202">
        <v>0.63</v>
      </c>
      <c r="BC202">
        <v>0.36</v>
      </c>
      <c r="BD202">
        <v>0.495</v>
      </c>
      <c r="BF202" t="s">
        <v>302</v>
      </c>
      <c r="BG202">
        <v>0.8</v>
      </c>
      <c r="BH202">
        <v>0.41</v>
      </c>
      <c r="BI202">
        <v>0.60499999999999998</v>
      </c>
      <c r="BK202" t="s">
        <v>329</v>
      </c>
      <c r="BL202">
        <v>0.72</v>
      </c>
      <c r="BM202">
        <v>0.51</v>
      </c>
      <c r="BN202">
        <v>0.61499999999999999</v>
      </c>
      <c r="BP202" t="s">
        <v>471</v>
      </c>
      <c r="BQ202">
        <v>0.82</v>
      </c>
      <c r="BR202">
        <v>0.31</v>
      </c>
      <c r="BS202">
        <v>0.56499999999999995</v>
      </c>
    </row>
    <row r="203" spans="1:71" x14ac:dyDescent="0.4">
      <c r="H203" s="6" t="s">
        <v>422</v>
      </c>
      <c r="I203">
        <v>0.26</v>
      </c>
      <c r="J203">
        <v>0.16</v>
      </c>
      <c r="K203">
        <v>0.19</v>
      </c>
      <c r="L203">
        <v>0.13</v>
      </c>
      <c r="M203">
        <v>0.18500000000000003</v>
      </c>
      <c r="N203" s="6"/>
      <c r="O203" s="5" t="s">
        <v>446</v>
      </c>
      <c r="P203">
        <v>0.56999999999999995</v>
      </c>
      <c r="Q203">
        <v>0.28000000000000003</v>
      </c>
      <c r="R203">
        <v>7.0000000000000007E-2</v>
      </c>
      <c r="S203">
        <v>0</v>
      </c>
      <c r="T203">
        <v>0.22999999999999998</v>
      </c>
      <c r="AC203" t="s">
        <v>446</v>
      </c>
      <c r="AD203">
        <v>0.66979999999999995</v>
      </c>
      <c r="AE203">
        <v>0.32950000000000002</v>
      </c>
      <c r="AF203">
        <v>7.3700000000000002E-2</v>
      </c>
      <c r="AG203">
        <v>0</v>
      </c>
      <c r="AH203">
        <v>0.26824999999999999</v>
      </c>
      <c r="AJ203" t="s">
        <v>446</v>
      </c>
      <c r="AK203">
        <v>0.60909999999999997</v>
      </c>
      <c r="AL203">
        <v>0.20660000000000001</v>
      </c>
      <c r="AM203">
        <v>2.0899999999999998E-2</v>
      </c>
      <c r="AN203">
        <v>0</v>
      </c>
      <c r="AO203">
        <v>0.20915</v>
      </c>
      <c r="AQ203" t="s">
        <v>397</v>
      </c>
      <c r="AR203">
        <v>0.65</v>
      </c>
      <c r="AS203">
        <v>0.37</v>
      </c>
      <c r="AT203">
        <v>0.51</v>
      </c>
      <c r="AV203" t="s">
        <v>259</v>
      </c>
      <c r="AW203">
        <v>0.56999999999999995</v>
      </c>
      <c r="AX203">
        <v>0.36</v>
      </c>
      <c r="AY203">
        <v>0.46499999999999997</v>
      </c>
      <c r="BA203" t="s">
        <v>414</v>
      </c>
      <c r="BB203">
        <v>0.62</v>
      </c>
      <c r="BC203">
        <v>0.37</v>
      </c>
      <c r="BD203">
        <v>0.495</v>
      </c>
      <c r="BF203" t="s">
        <v>260</v>
      </c>
      <c r="BG203">
        <v>0.81</v>
      </c>
      <c r="BH203">
        <v>0.39</v>
      </c>
      <c r="BI203">
        <v>0.60000000000000009</v>
      </c>
      <c r="BK203" t="s">
        <v>344</v>
      </c>
      <c r="BL203">
        <v>0.74</v>
      </c>
      <c r="BM203">
        <v>0.48</v>
      </c>
      <c r="BN203">
        <v>0.61</v>
      </c>
      <c r="BP203" t="s">
        <v>251</v>
      </c>
      <c r="BQ203">
        <v>0.87</v>
      </c>
      <c r="BR203">
        <v>0.25</v>
      </c>
      <c r="BS203">
        <v>0.56000000000000005</v>
      </c>
    </row>
    <row r="204" spans="1:71" x14ac:dyDescent="0.4">
      <c r="I204">
        <f>AVERAGE(I4:I203)</f>
        <v>0.85319999999999951</v>
      </c>
      <c r="J204">
        <f t="shared" ref="J204:M204" si="0">AVERAGE(J4:J203)</f>
        <v>0.69795000000000018</v>
      </c>
      <c r="K204">
        <f t="shared" si="0"/>
        <v>0.60150000000000003</v>
      </c>
      <c r="L204">
        <f t="shared" si="0"/>
        <v>0.46185000000000009</v>
      </c>
      <c r="M204">
        <f t="shared" si="0"/>
        <v>0.65362500000000023</v>
      </c>
      <c r="O204" s="6"/>
      <c r="P204">
        <f>AVERAGE(P4:P203)</f>
        <v>0.90534999999999966</v>
      </c>
      <c r="Q204">
        <f t="shared" ref="Q204:T204" si="1">AVERAGE(Q4:Q203)</f>
        <v>0.70249999999999957</v>
      </c>
      <c r="R204">
        <f t="shared" si="1"/>
        <v>0.57010000000000027</v>
      </c>
      <c r="S204">
        <f t="shared" si="1"/>
        <v>0.45364999999999989</v>
      </c>
      <c r="T204">
        <f t="shared" si="1"/>
        <v>0.65790000000000015</v>
      </c>
      <c r="AD204">
        <f>AVERAGE(AD4:AD203)</f>
        <v>0.95186550000000014</v>
      </c>
      <c r="AE204">
        <f>AVERAGE(AE4:AE203)</f>
        <v>0.78241300000000025</v>
      </c>
      <c r="AF204">
        <f>AVERAGE(AF4:AF203)</f>
        <v>0.62966149999999987</v>
      </c>
      <c r="AG204">
        <f>AVERAGE(AG4:AG203)</f>
        <v>0.48537349999999974</v>
      </c>
      <c r="AH204">
        <f>AVERAGE(AH4:AH203)</f>
        <v>0.71232837500000001</v>
      </c>
      <c r="AK204">
        <f>AVERAGE(AK4:AK203)</f>
        <v>0.98663749999999961</v>
      </c>
      <c r="AL204">
        <f>AVERAGE(AL4:AL203)</f>
        <v>0.73354949999999919</v>
      </c>
      <c r="AM204">
        <f>AVERAGE(AM4:AM203)</f>
        <v>0.63084899999999999</v>
      </c>
      <c r="AN204">
        <f>AVERAGE(AN4:AN203)</f>
        <v>0.5185272727272725</v>
      </c>
      <c r="AO204">
        <f>AVERAGE(AO4:AO203)</f>
        <v>0.71753433333333339</v>
      </c>
      <c r="AQ204" t="s">
        <v>347</v>
      </c>
      <c r="AR204">
        <v>0.72</v>
      </c>
      <c r="AS204">
        <v>0.3</v>
      </c>
      <c r="AT204">
        <v>0.51</v>
      </c>
      <c r="AV204" t="s">
        <v>314</v>
      </c>
      <c r="AW204">
        <v>0.46</v>
      </c>
      <c r="AX204">
        <v>0.47</v>
      </c>
      <c r="AY204">
        <v>0.46499999999999997</v>
      </c>
      <c r="BA204" t="s">
        <v>372</v>
      </c>
      <c r="BB204">
        <v>0.6</v>
      </c>
      <c r="BC204">
        <v>0.39</v>
      </c>
      <c r="BD204">
        <v>0.495</v>
      </c>
      <c r="BF204" t="s">
        <v>475</v>
      </c>
      <c r="BG204">
        <v>1.0900000000000001</v>
      </c>
      <c r="BH204">
        <v>0.1</v>
      </c>
      <c r="BI204">
        <v>0.59500000000000008</v>
      </c>
      <c r="BK204" t="s">
        <v>335</v>
      </c>
      <c r="BL204">
        <v>0.76</v>
      </c>
      <c r="BM204">
        <v>0.43</v>
      </c>
      <c r="BN204">
        <v>0.59499999999999997</v>
      </c>
      <c r="BP204" t="s">
        <v>248</v>
      </c>
      <c r="BQ204">
        <v>0.72</v>
      </c>
      <c r="BR204">
        <v>0.4</v>
      </c>
      <c r="BS204">
        <v>0.56000000000000005</v>
      </c>
    </row>
    <row r="205" spans="1:71" x14ac:dyDescent="0.4">
      <c r="AQ205" t="s">
        <v>311</v>
      </c>
      <c r="AR205">
        <v>0.68</v>
      </c>
      <c r="AS205">
        <v>0.33</v>
      </c>
      <c r="AT205">
        <v>0.505</v>
      </c>
      <c r="AV205" t="s">
        <v>310</v>
      </c>
      <c r="AW205">
        <v>0.48</v>
      </c>
      <c r="AX205">
        <v>0.44</v>
      </c>
      <c r="AY205">
        <v>0.45999999999999996</v>
      </c>
      <c r="BA205" t="s">
        <v>314</v>
      </c>
      <c r="BB205">
        <v>0.47</v>
      </c>
      <c r="BC205">
        <v>0.51</v>
      </c>
      <c r="BD205">
        <v>0.49</v>
      </c>
      <c r="BF205" t="s">
        <v>259</v>
      </c>
      <c r="BG205">
        <v>0.77</v>
      </c>
      <c r="BH205">
        <v>0.4</v>
      </c>
      <c r="BI205">
        <v>0.58499999999999996</v>
      </c>
      <c r="BK205" t="s">
        <v>259</v>
      </c>
      <c r="BL205">
        <v>0.83</v>
      </c>
      <c r="BM205">
        <v>0.36</v>
      </c>
      <c r="BN205">
        <v>0.59499999999999997</v>
      </c>
      <c r="BP205" t="s">
        <v>282</v>
      </c>
      <c r="BQ205">
        <v>0.74</v>
      </c>
      <c r="BR205">
        <v>0.38</v>
      </c>
      <c r="BS205">
        <v>0.56000000000000005</v>
      </c>
    </row>
    <row r="206" spans="1:71" x14ac:dyDescent="0.4">
      <c r="AQ206" t="s">
        <v>267</v>
      </c>
      <c r="AR206">
        <v>0.63</v>
      </c>
      <c r="AS206">
        <v>0.36</v>
      </c>
      <c r="AT206">
        <v>0.495</v>
      </c>
      <c r="AV206" t="s">
        <v>339</v>
      </c>
      <c r="AW206">
        <v>0.75</v>
      </c>
      <c r="AX206">
        <v>0.16</v>
      </c>
      <c r="AY206">
        <v>0.45500000000000002</v>
      </c>
      <c r="BA206" t="s">
        <v>477</v>
      </c>
      <c r="BB206">
        <v>0.56999999999999995</v>
      </c>
      <c r="BC206">
        <v>0.41</v>
      </c>
      <c r="BD206">
        <v>0.49</v>
      </c>
      <c r="BF206" t="s">
        <v>368</v>
      </c>
      <c r="BG206">
        <v>0.64</v>
      </c>
      <c r="BH206">
        <v>0.53</v>
      </c>
      <c r="BI206">
        <v>0.58499999999999996</v>
      </c>
      <c r="BK206" t="s">
        <v>323</v>
      </c>
      <c r="BL206">
        <v>0.73</v>
      </c>
      <c r="BM206">
        <v>0.42</v>
      </c>
      <c r="BN206">
        <v>0.57499999999999996</v>
      </c>
      <c r="BP206" t="s">
        <v>422</v>
      </c>
      <c r="BQ206">
        <v>0.7</v>
      </c>
      <c r="BR206">
        <v>0.41</v>
      </c>
      <c r="BS206">
        <v>0.55499999999999994</v>
      </c>
    </row>
    <row r="207" spans="1:71" x14ac:dyDescent="0.4">
      <c r="AQ207" t="s">
        <v>405</v>
      </c>
      <c r="AR207">
        <v>0.54</v>
      </c>
      <c r="AS207">
        <v>0.45</v>
      </c>
      <c r="AT207">
        <v>0.495</v>
      </c>
      <c r="AV207" t="s">
        <v>253</v>
      </c>
      <c r="AW207">
        <v>0.56999999999999995</v>
      </c>
      <c r="AX207">
        <v>0.34</v>
      </c>
      <c r="AY207">
        <v>0.45499999999999996</v>
      </c>
      <c r="BA207" t="s">
        <v>284</v>
      </c>
      <c r="BB207">
        <v>0.62</v>
      </c>
      <c r="BC207">
        <v>0.35</v>
      </c>
      <c r="BD207">
        <v>0.48499999999999999</v>
      </c>
      <c r="BF207" t="s">
        <v>323</v>
      </c>
      <c r="BG207">
        <v>0.69</v>
      </c>
      <c r="BH207">
        <v>0.47</v>
      </c>
      <c r="BI207">
        <v>0.57999999999999996</v>
      </c>
      <c r="BK207" t="s">
        <v>351</v>
      </c>
      <c r="BL207">
        <v>0.74</v>
      </c>
      <c r="BM207">
        <v>0.4</v>
      </c>
      <c r="BN207">
        <v>0.57000000000000006</v>
      </c>
      <c r="BP207" t="s">
        <v>306</v>
      </c>
      <c r="BQ207">
        <v>0.68</v>
      </c>
      <c r="BR207">
        <v>0.42</v>
      </c>
      <c r="BS207">
        <v>0.55000000000000004</v>
      </c>
    </row>
    <row r="208" spans="1:71" x14ac:dyDescent="0.4">
      <c r="AQ208" t="s">
        <v>417</v>
      </c>
      <c r="AR208">
        <v>0.53</v>
      </c>
      <c r="AS208">
        <v>0.46</v>
      </c>
      <c r="AT208">
        <v>0.495</v>
      </c>
      <c r="AV208" t="s">
        <v>418</v>
      </c>
      <c r="AW208">
        <v>0.7</v>
      </c>
      <c r="AX208">
        <v>0.21</v>
      </c>
      <c r="AY208">
        <v>0.45499999999999996</v>
      </c>
      <c r="BA208" t="s">
        <v>323</v>
      </c>
      <c r="BB208">
        <v>0.71</v>
      </c>
      <c r="BC208">
        <v>0.26</v>
      </c>
      <c r="BD208">
        <v>0.48499999999999999</v>
      </c>
      <c r="BF208" t="s">
        <v>417</v>
      </c>
      <c r="BG208">
        <v>0.75</v>
      </c>
      <c r="BH208">
        <v>0.41</v>
      </c>
      <c r="BI208">
        <v>0.57999999999999996</v>
      </c>
      <c r="BK208" t="s">
        <v>482</v>
      </c>
      <c r="BL208">
        <v>0.71</v>
      </c>
      <c r="BM208">
        <v>0.42</v>
      </c>
      <c r="BN208">
        <v>0.56499999999999995</v>
      </c>
      <c r="BP208" t="s">
        <v>484</v>
      </c>
      <c r="BQ208">
        <v>0.71</v>
      </c>
      <c r="BR208">
        <v>0.39</v>
      </c>
      <c r="BS208">
        <v>0.55000000000000004</v>
      </c>
    </row>
    <row r="209" spans="43:71" x14ac:dyDescent="0.4">
      <c r="AQ209" t="s">
        <v>269</v>
      </c>
      <c r="AR209">
        <v>0.64</v>
      </c>
      <c r="AS209">
        <v>0.35</v>
      </c>
      <c r="AT209">
        <v>0.495</v>
      </c>
      <c r="AV209" t="s">
        <v>372</v>
      </c>
      <c r="AW209">
        <v>0.59</v>
      </c>
      <c r="AX209">
        <v>0.31</v>
      </c>
      <c r="AY209">
        <v>0.44999999999999996</v>
      </c>
      <c r="BA209" t="s">
        <v>334</v>
      </c>
      <c r="BB209">
        <v>0.62</v>
      </c>
      <c r="BC209">
        <v>0.34</v>
      </c>
      <c r="BD209">
        <v>0.48</v>
      </c>
      <c r="BF209" t="s">
        <v>291</v>
      </c>
      <c r="BG209">
        <v>1.08</v>
      </c>
      <c r="BH209">
        <v>7.0000000000000007E-2</v>
      </c>
      <c r="BI209">
        <v>0.57500000000000007</v>
      </c>
      <c r="BK209" t="s">
        <v>289</v>
      </c>
      <c r="BL209">
        <v>0.83</v>
      </c>
      <c r="BM209">
        <v>0.3</v>
      </c>
      <c r="BN209">
        <v>0.56499999999999995</v>
      </c>
      <c r="BP209" t="s">
        <v>451</v>
      </c>
      <c r="BQ209">
        <v>0.74</v>
      </c>
      <c r="BR209">
        <v>0.36</v>
      </c>
      <c r="BS209">
        <v>0.55000000000000004</v>
      </c>
    </row>
    <row r="210" spans="43:71" x14ac:dyDescent="0.4">
      <c r="AQ210" t="s">
        <v>345</v>
      </c>
      <c r="AR210">
        <v>0.63</v>
      </c>
      <c r="AS210">
        <v>0.35</v>
      </c>
      <c r="AT210">
        <v>0.49</v>
      </c>
      <c r="AV210" t="s">
        <v>474</v>
      </c>
      <c r="AW210">
        <v>0.63</v>
      </c>
      <c r="AX210">
        <v>0.26</v>
      </c>
      <c r="AY210">
        <v>0.44500000000000001</v>
      </c>
      <c r="BA210" t="s">
        <v>286</v>
      </c>
      <c r="BB210">
        <v>0.47</v>
      </c>
      <c r="BC210">
        <v>0.48</v>
      </c>
      <c r="BD210">
        <v>0.47499999999999998</v>
      </c>
      <c r="BF210" t="s">
        <v>329</v>
      </c>
      <c r="BG210">
        <v>0.69</v>
      </c>
      <c r="BH210">
        <v>0.45</v>
      </c>
      <c r="BI210">
        <v>0.56999999999999995</v>
      </c>
      <c r="BK210" t="s">
        <v>314</v>
      </c>
      <c r="BL210">
        <v>0.6</v>
      </c>
      <c r="BM210">
        <v>0.52</v>
      </c>
      <c r="BN210">
        <v>0.56000000000000005</v>
      </c>
      <c r="BP210" t="s">
        <v>355</v>
      </c>
      <c r="BQ210">
        <v>0.77</v>
      </c>
      <c r="BR210">
        <v>0.32</v>
      </c>
      <c r="BS210">
        <v>0.54500000000000004</v>
      </c>
    </row>
    <row r="211" spans="43:71" x14ac:dyDescent="0.4">
      <c r="AQ211" t="s">
        <v>352</v>
      </c>
      <c r="AR211">
        <v>0.62</v>
      </c>
      <c r="AS211">
        <v>0.35</v>
      </c>
      <c r="AT211">
        <v>0.48499999999999999</v>
      </c>
      <c r="AV211" t="s">
        <v>425</v>
      </c>
      <c r="AW211">
        <v>0.67</v>
      </c>
      <c r="AX211">
        <v>0.22</v>
      </c>
      <c r="AY211">
        <v>0.44500000000000001</v>
      </c>
      <c r="BA211" t="s">
        <v>475</v>
      </c>
      <c r="BB211">
        <v>0.76</v>
      </c>
      <c r="BC211">
        <v>0.19</v>
      </c>
      <c r="BD211">
        <v>0.47499999999999998</v>
      </c>
      <c r="BF211" t="s">
        <v>418</v>
      </c>
      <c r="BG211">
        <v>0.79</v>
      </c>
      <c r="BH211">
        <v>0.32</v>
      </c>
      <c r="BI211">
        <v>0.55500000000000005</v>
      </c>
      <c r="BK211" t="s">
        <v>261</v>
      </c>
      <c r="BL211">
        <v>0.65</v>
      </c>
      <c r="BM211">
        <v>0.46</v>
      </c>
      <c r="BN211">
        <v>0.55500000000000005</v>
      </c>
      <c r="BP211" t="s">
        <v>286</v>
      </c>
      <c r="BQ211">
        <v>0.62</v>
      </c>
      <c r="BR211">
        <v>0.45</v>
      </c>
      <c r="BS211">
        <v>0.53500000000000003</v>
      </c>
    </row>
    <row r="212" spans="43:71" x14ac:dyDescent="0.4">
      <c r="AQ212" t="s">
        <v>368</v>
      </c>
      <c r="AR212">
        <v>0.55000000000000004</v>
      </c>
      <c r="AS212">
        <v>0.42</v>
      </c>
      <c r="AT212">
        <v>0.48499999999999999</v>
      </c>
      <c r="AV212" t="s">
        <v>267</v>
      </c>
      <c r="AW212">
        <v>0.57999999999999996</v>
      </c>
      <c r="AX212">
        <v>0.31</v>
      </c>
      <c r="AY212">
        <v>0.44499999999999995</v>
      </c>
      <c r="BA212" t="s">
        <v>410</v>
      </c>
      <c r="BB212">
        <v>0.64</v>
      </c>
      <c r="BC212">
        <v>0.3</v>
      </c>
      <c r="BD212">
        <v>0.47</v>
      </c>
      <c r="BF212" t="s">
        <v>433</v>
      </c>
      <c r="BG212">
        <v>0.7</v>
      </c>
      <c r="BH212">
        <v>0.41</v>
      </c>
      <c r="BI212">
        <v>0.55499999999999994</v>
      </c>
      <c r="BK212" t="s">
        <v>477</v>
      </c>
      <c r="BL212">
        <v>0.96</v>
      </c>
      <c r="BM212">
        <v>0.15</v>
      </c>
      <c r="BN212">
        <v>0.55499999999999994</v>
      </c>
      <c r="BP212" t="s">
        <v>439</v>
      </c>
      <c r="BQ212">
        <v>0.55000000000000004</v>
      </c>
      <c r="BR212">
        <v>0.51</v>
      </c>
      <c r="BS212">
        <v>0.53</v>
      </c>
    </row>
    <row r="213" spans="43:71" x14ac:dyDescent="0.4">
      <c r="AQ213" t="s">
        <v>329</v>
      </c>
      <c r="AR213">
        <v>0.59</v>
      </c>
      <c r="AS213">
        <v>0.38</v>
      </c>
      <c r="AT213">
        <v>0.48499999999999999</v>
      </c>
      <c r="AV213" t="s">
        <v>309</v>
      </c>
      <c r="AW213">
        <v>0.55000000000000004</v>
      </c>
      <c r="AX213">
        <v>0.31</v>
      </c>
      <c r="AY213">
        <v>0.43000000000000005</v>
      </c>
      <c r="BA213" t="s">
        <v>351</v>
      </c>
      <c r="BB213">
        <v>0.61</v>
      </c>
      <c r="BC213">
        <v>0.32</v>
      </c>
      <c r="BD213">
        <v>0.46499999999999997</v>
      </c>
      <c r="BF213" t="s">
        <v>340</v>
      </c>
      <c r="BG213">
        <v>0.62</v>
      </c>
      <c r="BH213">
        <v>0.48</v>
      </c>
      <c r="BI213">
        <v>0.55000000000000004</v>
      </c>
      <c r="BK213" t="s">
        <v>367</v>
      </c>
      <c r="BL213">
        <v>0.6</v>
      </c>
      <c r="BM213">
        <v>0.5</v>
      </c>
      <c r="BN213">
        <v>0.55000000000000004</v>
      </c>
      <c r="BP213" t="s">
        <v>367</v>
      </c>
      <c r="BQ213">
        <v>0.62</v>
      </c>
      <c r="BR213">
        <v>0.43</v>
      </c>
      <c r="BS213">
        <v>0.52500000000000002</v>
      </c>
    </row>
    <row r="214" spans="43:71" x14ac:dyDescent="0.4">
      <c r="AQ214" t="s">
        <v>314</v>
      </c>
      <c r="AR214">
        <v>0.48</v>
      </c>
      <c r="AS214">
        <v>0.47</v>
      </c>
      <c r="AT214">
        <v>0.47499999999999998</v>
      </c>
      <c r="AV214" t="s">
        <v>260</v>
      </c>
      <c r="AW214">
        <v>0.71</v>
      </c>
      <c r="AX214">
        <v>0.15</v>
      </c>
      <c r="AY214">
        <v>0.43</v>
      </c>
      <c r="BA214" t="s">
        <v>326</v>
      </c>
      <c r="BB214">
        <v>0.62</v>
      </c>
      <c r="BC214">
        <v>0.31</v>
      </c>
      <c r="BD214">
        <v>0.46499999999999997</v>
      </c>
      <c r="BF214" t="s">
        <v>284</v>
      </c>
      <c r="BG214">
        <v>0.77</v>
      </c>
      <c r="BH214">
        <v>0.3</v>
      </c>
      <c r="BI214">
        <v>0.53500000000000003</v>
      </c>
      <c r="BK214" t="s">
        <v>449</v>
      </c>
      <c r="BL214">
        <v>0.76</v>
      </c>
      <c r="BM214">
        <v>0.33</v>
      </c>
      <c r="BN214">
        <v>0.54500000000000004</v>
      </c>
      <c r="BP214" t="s">
        <v>326</v>
      </c>
      <c r="BQ214">
        <v>0.7</v>
      </c>
      <c r="BR214">
        <v>0.35</v>
      </c>
      <c r="BS214">
        <v>0.52499999999999991</v>
      </c>
    </row>
    <row r="215" spans="43:71" x14ac:dyDescent="0.4">
      <c r="AQ215" t="s">
        <v>322</v>
      </c>
      <c r="AR215">
        <v>0.65</v>
      </c>
      <c r="AS215">
        <v>0.27</v>
      </c>
      <c r="AT215">
        <v>0.46</v>
      </c>
      <c r="AV215" t="s">
        <v>320</v>
      </c>
      <c r="AW215">
        <v>0.56999999999999995</v>
      </c>
      <c r="AX215">
        <v>0.28999999999999998</v>
      </c>
      <c r="AY215">
        <v>0.42999999999999994</v>
      </c>
      <c r="BA215" t="s">
        <v>368</v>
      </c>
      <c r="BB215">
        <v>0.48</v>
      </c>
      <c r="BC215">
        <v>0.45</v>
      </c>
      <c r="BD215">
        <v>0.46499999999999997</v>
      </c>
      <c r="BF215" t="s">
        <v>289</v>
      </c>
      <c r="BG215">
        <v>0.77</v>
      </c>
      <c r="BH215">
        <v>0.3</v>
      </c>
      <c r="BI215">
        <v>0.53500000000000003</v>
      </c>
      <c r="BK215" t="s">
        <v>432</v>
      </c>
      <c r="BL215">
        <v>0.69</v>
      </c>
      <c r="BM215">
        <v>0.39</v>
      </c>
      <c r="BN215">
        <v>0.54</v>
      </c>
      <c r="BP215" t="s">
        <v>477</v>
      </c>
      <c r="BQ215">
        <v>0.69</v>
      </c>
      <c r="BR215">
        <v>0.36</v>
      </c>
      <c r="BS215">
        <v>0.52499999999999991</v>
      </c>
    </row>
    <row r="216" spans="43:71" x14ac:dyDescent="0.4">
      <c r="AQ216" t="s">
        <v>286</v>
      </c>
      <c r="AR216">
        <v>0.52</v>
      </c>
      <c r="AS216">
        <v>0.38</v>
      </c>
      <c r="AT216">
        <v>0.45</v>
      </c>
      <c r="AV216" t="s">
        <v>322</v>
      </c>
      <c r="AW216">
        <v>0.7</v>
      </c>
      <c r="AX216">
        <v>0.15</v>
      </c>
      <c r="AY216">
        <v>0.42499999999999999</v>
      </c>
      <c r="BA216" t="s">
        <v>345</v>
      </c>
      <c r="BB216">
        <v>0.63</v>
      </c>
      <c r="BC216">
        <v>0.3</v>
      </c>
      <c r="BD216">
        <v>0.46499999999999997</v>
      </c>
      <c r="BF216" t="s">
        <v>310</v>
      </c>
      <c r="BG216">
        <v>0.66</v>
      </c>
      <c r="BH216">
        <v>0.4</v>
      </c>
      <c r="BI216">
        <v>0.53</v>
      </c>
      <c r="BK216" t="s">
        <v>355</v>
      </c>
      <c r="BL216">
        <v>0.98</v>
      </c>
      <c r="BM216">
        <v>7.0000000000000007E-2</v>
      </c>
      <c r="BN216">
        <v>0.52500000000000002</v>
      </c>
      <c r="BP216" t="s">
        <v>410</v>
      </c>
      <c r="BQ216">
        <v>0.6</v>
      </c>
      <c r="BR216">
        <v>0.44</v>
      </c>
      <c r="BS216">
        <v>0.52</v>
      </c>
    </row>
    <row r="217" spans="43:71" x14ac:dyDescent="0.4">
      <c r="AQ217" t="s">
        <v>284</v>
      </c>
      <c r="AR217">
        <v>0.62</v>
      </c>
      <c r="AS217">
        <v>0.25</v>
      </c>
      <c r="AT217">
        <v>0.435</v>
      </c>
      <c r="AV217" t="s">
        <v>446</v>
      </c>
      <c r="AW217">
        <v>0.44</v>
      </c>
      <c r="AX217">
        <v>0.39</v>
      </c>
      <c r="AY217">
        <v>0.41500000000000004</v>
      </c>
      <c r="BA217" t="s">
        <v>367</v>
      </c>
      <c r="BB217">
        <v>0.51</v>
      </c>
      <c r="BC217">
        <v>0.42</v>
      </c>
      <c r="BD217">
        <v>0.46499999999999997</v>
      </c>
      <c r="BF217" t="s">
        <v>405</v>
      </c>
      <c r="BG217">
        <v>0.6</v>
      </c>
      <c r="BH217">
        <v>0.46</v>
      </c>
      <c r="BI217">
        <v>0.53</v>
      </c>
      <c r="BK217" t="s">
        <v>340</v>
      </c>
      <c r="BL217">
        <v>0.7</v>
      </c>
      <c r="BM217">
        <v>0.35</v>
      </c>
      <c r="BN217">
        <v>0.52499999999999991</v>
      </c>
      <c r="BP217" t="s">
        <v>482</v>
      </c>
      <c r="BQ217">
        <v>0.66</v>
      </c>
      <c r="BR217">
        <v>0.38</v>
      </c>
      <c r="BS217">
        <v>0.52</v>
      </c>
    </row>
    <row r="218" spans="43:71" x14ac:dyDescent="0.4">
      <c r="AQ218" t="s">
        <v>310</v>
      </c>
      <c r="AR218">
        <v>0.53</v>
      </c>
      <c r="AS218">
        <v>0.3</v>
      </c>
      <c r="AT218">
        <v>0.41500000000000004</v>
      </c>
      <c r="AV218" t="s">
        <v>303</v>
      </c>
      <c r="AW218">
        <v>0.57999999999999996</v>
      </c>
      <c r="AX218">
        <v>0.25</v>
      </c>
      <c r="AY218">
        <v>0.41499999999999998</v>
      </c>
      <c r="BA218" t="s">
        <v>354</v>
      </c>
      <c r="BB218">
        <v>0.65</v>
      </c>
      <c r="BC218">
        <v>0.26</v>
      </c>
      <c r="BD218">
        <v>0.45500000000000002</v>
      </c>
      <c r="BF218" t="s">
        <v>354</v>
      </c>
      <c r="BG218">
        <v>0.64</v>
      </c>
      <c r="BH218">
        <v>0.38</v>
      </c>
      <c r="BI218">
        <v>0.51</v>
      </c>
      <c r="BK218" t="s">
        <v>368</v>
      </c>
      <c r="BL218">
        <v>0.59</v>
      </c>
      <c r="BM218">
        <v>0.44</v>
      </c>
      <c r="BN218">
        <v>0.51500000000000001</v>
      </c>
      <c r="BP218" t="s">
        <v>323</v>
      </c>
      <c r="BQ218">
        <v>0.65</v>
      </c>
      <c r="BR218">
        <v>0.36</v>
      </c>
      <c r="BS218">
        <v>0.505</v>
      </c>
    </row>
    <row r="219" spans="43:71" x14ac:dyDescent="0.4">
      <c r="AQ219" t="s">
        <v>400</v>
      </c>
      <c r="AR219">
        <v>0.64</v>
      </c>
      <c r="AS219">
        <v>0.18</v>
      </c>
      <c r="AT219">
        <v>0.41000000000000003</v>
      </c>
      <c r="AV219" t="s">
        <v>289</v>
      </c>
      <c r="AW219">
        <v>0.63</v>
      </c>
      <c r="AX219">
        <v>0.17</v>
      </c>
      <c r="AY219">
        <v>0.4</v>
      </c>
      <c r="BA219" t="s">
        <v>257</v>
      </c>
      <c r="BB219">
        <v>0.6</v>
      </c>
      <c r="BC219">
        <v>0.31</v>
      </c>
      <c r="BD219">
        <v>0.45499999999999996</v>
      </c>
      <c r="BF219" t="s">
        <v>464</v>
      </c>
      <c r="BG219">
        <v>0.61</v>
      </c>
      <c r="BH219">
        <v>0.36</v>
      </c>
      <c r="BI219">
        <v>0.48499999999999999</v>
      </c>
      <c r="BK219" t="s">
        <v>354</v>
      </c>
      <c r="BL219">
        <v>0.69</v>
      </c>
      <c r="BM219">
        <v>0.33</v>
      </c>
      <c r="BN219">
        <v>0.51</v>
      </c>
      <c r="BP219" t="s">
        <v>329</v>
      </c>
      <c r="BQ219">
        <v>0.65</v>
      </c>
      <c r="BR219">
        <v>0.35</v>
      </c>
      <c r="BS219">
        <v>0.5</v>
      </c>
    </row>
    <row r="220" spans="43:71" x14ac:dyDescent="0.4">
      <c r="AQ220" t="s">
        <v>289</v>
      </c>
      <c r="AR220">
        <v>0.59</v>
      </c>
      <c r="AS220">
        <v>0.23</v>
      </c>
      <c r="AT220">
        <v>0.41</v>
      </c>
      <c r="AV220" t="s">
        <v>352</v>
      </c>
      <c r="AW220">
        <v>0.53</v>
      </c>
      <c r="AX220">
        <v>0.23</v>
      </c>
      <c r="AY220">
        <v>0.38</v>
      </c>
      <c r="BA220" t="s">
        <v>386</v>
      </c>
      <c r="BB220">
        <v>0.59</v>
      </c>
      <c r="BC220">
        <v>0.32</v>
      </c>
      <c r="BD220">
        <v>0.45499999999999996</v>
      </c>
      <c r="BF220" t="s">
        <v>451</v>
      </c>
      <c r="BG220">
        <v>0.56999999999999995</v>
      </c>
      <c r="BH220">
        <v>0.37</v>
      </c>
      <c r="BI220">
        <v>0.47</v>
      </c>
      <c r="BK220" t="s">
        <v>400</v>
      </c>
      <c r="BL220">
        <v>0.75</v>
      </c>
      <c r="BM220">
        <v>0.23</v>
      </c>
      <c r="BN220">
        <v>0.49</v>
      </c>
      <c r="BP220" t="s">
        <v>325</v>
      </c>
      <c r="BQ220">
        <v>0.7</v>
      </c>
      <c r="BR220">
        <v>0.28999999999999998</v>
      </c>
      <c r="BS220">
        <v>0.495</v>
      </c>
    </row>
    <row r="221" spans="43:71" x14ac:dyDescent="0.4">
      <c r="AQ221" t="s">
        <v>482</v>
      </c>
      <c r="AR221">
        <v>0.47</v>
      </c>
      <c r="AS221">
        <v>0.33</v>
      </c>
      <c r="AT221">
        <v>0.4</v>
      </c>
      <c r="AV221" t="s">
        <v>421</v>
      </c>
      <c r="AW221">
        <v>0.41</v>
      </c>
      <c r="AX221">
        <v>0.35</v>
      </c>
      <c r="AY221">
        <v>0.38</v>
      </c>
      <c r="BA221" t="s">
        <v>448</v>
      </c>
      <c r="BB221">
        <v>0.66</v>
      </c>
      <c r="BC221">
        <v>0.21</v>
      </c>
      <c r="BD221">
        <v>0.435</v>
      </c>
      <c r="BF221" t="s">
        <v>477</v>
      </c>
      <c r="BG221">
        <v>0.82</v>
      </c>
      <c r="BH221">
        <v>0.11</v>
      </c>
      <c r="BI221">
        <v>0.46499999999999997</v>
      </c>
      <c r="BK221" t="s">
        <v>442</v>
      </c>
      <c r="BL221">
        <v>0.71</v>
      </c>
      <c r="BM221">
        <v>0.24</v>
      </c>
      <c r="BN221">
        <v>0.47499999999999998</v>
      </c>
      <c r="BP221" t="s">
        <v>315</v>
      </c>
      <c r="BQ221">
        <v>0.66</v>
      </c>
      <c r="BR221">
        <v>0.33</v>
      </c>
      <c r="BS221">
        <v>0.495</v>
      </c>
    </row>
    <row r="222" spans="43:71" x14ac:dyDescent="0.4">
      <c r="AQ222" t="s">
        <v>418</v>
      </c>
      <c r="AR222">
        <v>0.5</v>
      </c>
      <c r="AS222">
        <v>0.25</v>
      </c>
      <c r="AT222">
        <v>0.375</v>
      </c>
      <c r="AV222" t="s">
        <v>451</v>
      </c>
      <c r="AW222">
        <v>0.55000000000000004</v>
      </c>
      <c r="AX222">
        <v>0.21</v>
      </c>
      <c r="AY222">
        <v>0.38</v>
      </c>
      <c r="BA222" t="s">
        <v>418</v>
      </c>
      <c r="BB222">
        <v>0.57999999999999996</v>
      </c>
      <c r="BC222">
        <v>0.28000000000000003</v>
      </c>
      <c r="BD222">
        <v>0.43</v>
      </c>
      <c r="BF222" t="s">
        <v>282</v>
      </c>
      <c r="BG222">
        <v>0.76</v>
      </c>
      <c r="BH222">
        <v>0.16</v>
      </c>
      <c r="BI222">
        <v>0.46</v>
      </c>
      <c r="BK222" t="s">
        <v>433</v>
      </c>
      <c r="BL222">
        <v>0.67</v>
      </c>
      <c r="BM222">
        <v>0.27</v>
      </c>
      <c r="BN222">
        <v>0.47000000000000003</v>
      </c>
      <c r="BP222" t="s">
        <v>449</v>
      </c>
      <c r="BQ222">
        <v>0.69</v>
      </c>
      <c r="BR222">
        <v>0.28000000000000003</v>
      </c>
      <c r="BS222">
        <v>0.48499999999999999</v>
      </c>
    </row>
    <row r="223" spans="43:71" x14ac:dyDescent="0.4">
      <c r="AQ223" t="s">
        <v>408</v>
      </c>
      <c r="AR223">
        <v>0.51</v>
      </c>
      <c r="AS223">
        <v>0.24</v>
      </c>
      <c r="AT223">
        <v>0.375</v>
      </c>
      <c r="AV223" t="s">
        <v>353</v>
      </c>
      <c r="AW223">
        <v>0.6</v>
      </c>
      <c r="AX223">
        <v>0.15</v>
      </c>
      <c r="AY223">
        <v>0.375</v>
      </c>
      <c r="BA223" t="s">
        <v>443</v>
      </c>
      <c r="BB223">
        <v>0.56999999999999995</v>
      </c>
      <c r="BC223">
        <v>0.28999999999999998</v>
      </c>
      <c r="BD223">
        <v>0.42999999999999994</v>
      </c>
      <c r="BF223" t="s">
        <v>484</v>
      </c>
      <c r="BG223">
        <v>0.47</v>
      </c>
      <c r="BH223">
        <v>0.42</v>
      </c>
      <c r="BI223">
        <v>0.44499999999999995</v>
      </c>
      <c r="BK223" t="s">
        <v>248</v>
      </c>
      <c r="BL223">
        <v>0.5</v>
      </c>
      <c r="BM223">
        <v>0.44</v>
      </c>
      <c r="BN223">
        <v>0.47</v>
      </c>
      <c r="BP223" t="s">
        <v>480</v>
      </c>
      <c r="BQ223">
        <v>0.57999999999999996</v>
      </c>
      <c r="BR223">
        <v>0.39</v>
      </c>
      <c r="BS223">
        <v>0.48499999999999999</v>
      </c>
    </row>
    <row r="224" spans="43:71" x14ac:dyDescent="0.4">
      <c r="AQ224" t="s">
        <v>282</v>
      </c>
      <c r="AR224">
        <v>0.55000000000000004</v>
      </c>
      <c r="AS224">
        <v>0.18</v>
      </c>
      <c r="AT224">
        <v>0.36499999999999999</v>
      </c>
      <c r="AV224" t="s">
        <v>254</v>
      </c>
      <c r="AW224">
        <v>0.45</v>
      </c>
      <c r="AX224">
        <v>0.3</v>
      </c>
      <c r="AY224">
        <v>0.375</v>
      </c>
      <c r="BA224" t="s">
        <v>445</v>
      </c>
      <c r="BB224">
        <v>0.4</v>
      </c>
      <c r="BC224">
        <v>0.45</v>
      </c>
      <c r="BD224">
        <v>0.42500000000000004</v>
      </c>
      <c r="BF224" t="s">
        <v>400</v>
      </c>
      <c r="BG224">
        <v>0.66</v>
      </c>
      <c r="BH224">
        <v>0.2</v>
      </c>
      <c r="BI224">
        <v>0.43000000000000005</v>
      </c>
      <c r="BK224" t="s">
        <v>484</v>
      </c>
      <c r="BL224">
        <v>0.55000000000000004</v>
      </c>
      <c r="BM224">
        <v>0.37</v>
      </c>
      <c r="BN224">
        <v>0.46</v>
      </c>
      <c r="BP224" t="s">
        <v>442</v>
      </c>
      <c r="BQ224">
        <v>0.67</v>
      </c>
      <c r="BR224">
        <v>0.28999999999999998</v>
      </c>
      <c r="BS224">
        <v>0.48</v>
      </c>
    </row>
    <row r="225" spans="43:71" x14ac:dyDescent="0.4">
      <c r="AQ225" t="s">
        <v>483</v>
      </c>
      <c r="AR225">
        <v>0.53</v>
      </c>
      <c r="AS225">
        <v>0.19</v>
      </c>
      <c r="AT225">
        <v>0.36</v>
      </c>
      <c r="AV225" t="s">
        <v>368</v>
      </c>
      <c r="AW225">
        <v>0.41</v>
      </c>
      <c r="AX225">
        <v>0.3</v>
      </c>
      <c r="AY225">
        <v>0.35499999999999998</v>
      </c>
      <c r="BA225" t="s">
        <v>406</v>
      </c>
      <c r="BB225">
        <v>0.53</v>
      </c>
      <c r="BC225">
        <v>0.31</v>
      </c>
      <c r="BD225">
        <v>0.42000000000000004</v>
      </c>
      <c r="BF225" t="s">
        <v>483</v>
      </c>
      <c r="BG225">
        <v>0.72</v>
      </c>
      <c r="BH225">
        <v>0.14000000000000001</v>
      </c>
      <c r="BI225">
        <v>0.43</v>
      </c>
      <c r="BK225" t="s">
        <v>408</v>
      </c>
      <c r="BL225">
        <v>0.62</v>
      </c>
      <c r="BM225">
        <v>0.3</v>
      </c>
      <c r="BN225">
        <v>0.45999999999999996</v>
      </c>
      <c r="BP225" t="s">
        <v>368</v>
      </c>
      <c r="BQ225">
        <v>0.56999999999999995</v>
      </c>
      <c r="BR225">
        <v>0.39</v>
      </c>
      <c r="BS225">
        <v>0.48</v>
      </c>
    </row>
    <row r="226" spans="43:71" x14ac:dyDescent="0.4">
      <c r="AQ226" t="s">
        <v>484</v>
      </c>
      <c r="AR226">
        <v>0.41</v>
      </c>
      <c r="AS226">
        <v>0.28999999999999998</v>
      </c>
      <c r="AT226">
        <v>0.35</v>
      </c>
      <c r="AV226" t="s">
        <v>275</v>
      </c>
      <c r="AW226">
        <v>0.32</v>
      </c>
      <c r="AX226">
        <v>0.34</v>
      </c>
      <c r="AY226">
        <v>0.33</v>
      </c>
      <c r="BA226" t="s">
        <v>307</v>
      </c>
      <c r="BB226">
        <v>0.53</v>
      </c>
      <c r="BC226">
        <v>0.31</v>
      </c>
      <c r="BD226">
        <v>0.42000000000000004</v>
      </c>
      <c r="BF226" t="s">
        <v>466</v>
      </c>
      <c r="BG226">
        <v>0.7</v>
      </c>
      <c r="BH226">
        <v>0.16</v>
      </c>
      <c r="BI226">
        <v>0.43</v>
      </c>
      <c r="BK226" t="s">
        <v>410</v>
      </c>
      <c r="BL226">
        <v>0.67</v>
      </c>
      <c r="BM226">
        <v>0.24</v>
      </c>
      <c r="BN226">
        <v>0.45500000000000002</v>
      </c>
      <c r="BP226" t="s">
        <v>354</v>
      </c>
      <c r="BQ226">
        <v>0.61</v>
      </c>
      <c r="BR226">
        <v>0.34</v>
      </c>
      <c r="BS226">
        <v>0.47499999999999998</v>
      </c>
    </row>
    <row r="227" spans="43:71" x14ac:dyDescent="0.4">
      <c r="AQ227" t="s">
        <v>354</v>
      </c>
      <c r="AR227">
        <v>0.46</v>
      </c>
      <c r="AS227">
        <v>0.17</v>
      </c>
      <c r="AT227">
        <v>0.315</v>
      </c>
      <c r="AV227" t="s">
        <v>282</v>
      </c>
      <c r="AW227">
        <v>0.55000000000000004</v>
      </c>
      <c r="AX227">
        <v>0.11</v>
      </c>
      <c r="AY227">
        <v>0.33</v>
      </c>
      <c r="BA227" t="s">
        <v>248</v>
      </c>
      <c r="BB227">
        <v>0.56000000000000005</v>
      </c>
      <c r="BC227">
        <v>0.25</v>
      </c>
      <c r="BD227">
        <v>0.40500000000000003</v>
      </c>
      <c r="BF227" t="s">
        <v>315</v>
      </c>
      <c r="BG227">
        <v>0.5</v>
      </c>
      <c r="BH227">
        <v>0.34</v>
      </c>
      <c r="BI227">
        <v>0.42000000000000004</v>
      </c>
      <c r="BK227" t="s">
        <v>483</v>
      </c>
      <c r="BL227">
        <v>0.79</v>
      </c>
      <c r="BM227">
        <v>0.09</v>
      </c>
      <c r="BN227">
        <v>0.44</v>
      </c>
      <c r="BP227" t="s">
        <v>432</v>
      </c>
      <c r="BQ227">
        <v>0.55000000000000004</v>
      </c>
      <c r="BR227">
        <v>0.39</v>
      </c>
      <c r="BS227">
        <v>0.47000000000000003</v>
      </c>
    </row>
    <row r="228" spans="43:71" x14ac:dyDescent="0.4">
      <c r="AQ228" t="s">
        <v>480</v>
      </c>
      <c r="AR228">
        <v>0.11</v>
      </c>
      <c r="AS228">
        <v>0.47</v>
      </c>
      <c r="AT228">
        <v>0.28999999999999998</v>
      </c>
      <c r="AV228" t="s">
        <v>400</v>
      </c>
      <c r="AW228">
        <v>0.52</v>
      </c>
      <c r="AX228">
        <v>0.12</v>
      </c>
      <c r="AY228">
        <v>0.32</v>
      </c>
      <c r="BA228" t="s">
        <v>484</v>
      </c>
      <c r="BB228">
        <v>0.56999999999999995</v>
      </c>
      <c r="BC228">
        <v>0.23</v>
      </c>
      <c r="BD228">
        <v>0.39999999999999997</v>
      </c>
      <c r="BF228" t="s">
        <v>410</v>
      </c>
      <c r="BG228">
        <v>0.59</v>
      </c>
      <c r="BH228">
        <v>0.22</v>
      </c>
      <c r="BI228">
        <v>0.40499999999999997</v>
      </c>
      <c r="BK228" t="s">
        <v>439</v>
      </c>
      <c r="BL228">
        <v>0.48</v>
      </c>
      <c r="BM228">
        <v>0.35</v>
      </c>
      <c r="BN228">
        <v>0.41499999999999998</v>
      </c>
      <c r="BP228" t="s">
        <v>351</v>
      </c>
      <c r="BQ228">
        <v>0.62</v>
      </c>
      <c r="BR228">
        <v>0.32</v>
      </c>
      <c r="BS228">
        <v>0.47</v>
      </c>
    </row>
    <row r="229" spans="43:71" x14ac:dyDescent="0.4">
      <c r="AQ229" t="s">
        <v>315</v>
      </c>
      <c r="AR229">
        <v>0.37</v>
      </c>
      <c r="AS229">
        <v>0.19</v>
      </c>
      <c r="AT229">
        <v>0.28000000000000003</v>
      </c>
      <c r="AV229" t="s">
        <v>367</v>
      </c>
      <c r="AW229">
        <v>0.35</v>
      </c>
      <c r="AX229">
        <v>0.26</v>
      </c>
      <c r="AY229">
        <v>0.30499999999999999</v>
      </c>
      <c r="BA229" t="s">
        <v>315</v>
      </c>
      <c r="BB229">
        <v>0.54</v>
      </c>
      <c r="BC229">
        <v>0.25</v>
      </c>
      <c r="BD229">
        <v>0.39500000000000002</v>
      </c>
      <c r="BF229" t="s">
        <v>408</v>
      </c>
      <c r="BG229">
        <v>0.57999999999999996</v>
      </c>
      <c r="BH229">
        <v>0.21</v>
      </c>
      <c r="BI229">
        <v>0.39499999999999996</v>
      </c>
      <c r="BK229" t="s">
        <v>475</v>
      </c>
      <c r="BL229">
        <v>0.74</v>
      </c>
      <c r="BM229">
        <v>0.09</v>
      </c>
      <c r="BN229">
        <v>0.41499999999999998</v>
      </c>
      <c r="BP229" t="s">
        <v>408</v>
      </c>
      <c r="BQ229">
        <v>0.64</v>
      </c>
      <c r="BR229">
        <v>0.28999999999999998</v>
      </c>
      <c r="BS229">
        <v>0.46499999999999997</v>
      </c>
    </row>
    <row r="230" spans="43:71" x14ac:dyDescent="0.4">
      <c r="AQ230" t="s">
        <v>276</v>
      </c>
      <c r="AR230">
        <v>0.4</v>
      </c>
      <c r="AS230">
        <v>0.08</v>
      </c>
      <c r="AT230">
        <v>0.24000000000000002</v>
      </c>
      <c r="AV230" t="s">
        <v>484</v>
      </c>
      <c r="AW230">
        <v>0.42</v>
      </c>
      <c r="AX230">
        <v>0.14000000000000001</v>
      </c>
      <c r="AY230">
        <v>0.28000000000000003</v>
      </c>
      <c r="BA230" t="s">
        <v>433</v>
      </c>
      <c r="BB230">
        <v>0.56999999999999995</v>
      </c>
      <c r="BC230">
        <v>0.22</v>
      </c>
      <c r="BD230">
        <v>0.39499999999999996</v>
      </c>
      <c r="BF230" t="s">
        <v>322</v>
      </c>
      <c r="BG230">
        <v>0.49</v>
      </c>
      <c r="BH230">
        <v>0.2</v>
      </c>
      <c r="BI230">
        <v>0.34499999999999997</v>
      </c>
      <c r="BK230" t="s">
        <v>480</v>
      </c>
      <c r="BL230">
        <v>0.48</v>
      </c>
      <c r="BM230">
        <v>0.32</v>
      </c>
      <c r="BN230">
        <v>0.4</v>
      </c>
      <c r="BP230" t="s">
        <v>400</v>
      </c>
      <c r="BQ230">
        <v>0.63</v>
      </c>
      <c r="BR230">
        <v>0.28000000000000003</v>
      </c>
      <c r="BS230">
        <v>0.45500000000000002</v>
      </c>
    </row>
    <row r="231" spans="43:71" x14ac:dyDescent="0.4">
      <c r="AQ231" t="s">
        <v>406</v>
      </c>
      <c r="AR231">
        <v>0.37</v>
      </c>
      <c r="AS231">
        <v>0.09</v>
      </c>
      <c r="AT231">
        <v>0.22999999999999998</v>
      </c>
      <c r="AV231" t="s">
        <v>406</v>
      </c>
      <c r="AW231">
        <v>0.43</v>
      </c>
      <c r="AX231">
        <v>0.1</v>
      </c>
      <c r="AY231">
        <v>0.26500000000000001</v>
      </c>
      <c r="BA231" t="s">
        <v>483</v>
      </c>
      <c r="BB231">
        <v>0.55000000000000004</v>
      </c>
      <c r="BC231">
        <v>0.23</v>
      </c>
      <c r="BD231">
        <v>0.39</v>
      </c>
      <c r="BF231" t="s">
        <v>480</v>
      </c>
      <c r="BG231">
        <v>0.18</v>
      </c>
      <c r="BH231">
        <v>0.39</v>
      </c>
      <c r="BI231">
        <v>0.28500000000000003</v>
      </c>
      <c r="BK231" t="s">
        <v>315</v>
      </c>
      <c r="BL231">
        <v>0.54</v>
      </c>
      <c r="BM231">
        <v>0.2</v>
      </c>
      <c r="BN231">
        <v>0.37</v>
      </c>
      <c r="BP231" t="s">
        <v>420</v>
      </c>
      <c r="BQ231">
        <v>0.6</v>
      </c>
      <c r="BR231">
        <v>0.31</v>
      </c>
      <c r="BS231">
        <v>0.45499999999999996</v>
      </c>
    </row>
    <row r="232" spans="43:71" x14ac:dyDescent="0.4">
      <c r="AQ232" t="s">
        <v>445</v>
      </c>
      <c r="AR232">
        <v>0.33</v>
      </c>
      <c r="AS232">
        <v>0.05</v>
      </c>
      <c r="AT232">
        <v>0.19</v>
      </c>
      <c r="AV232" t="s">
        <v>480</v>
      </c>
      <c r="AW232">
        <v>0.21</v>
      </c>
      <c r="AX232">
        <v>0.31</v>
      </c>
      <c r="AY232">
        <v>0.26</v>
      </c>
      <c r="BA232" t="s">
        <v>442</v>
      </c>
      <c r="BB232">
        <v>0.62</v>
      </c>
      <c r="BC232">
        <v>0.15</v>
      </c>
      <c r="BD232">
        <v>0.38500000000000001</v>
      </c>
      <c r="BF232" t="s">
        <v>406</v>
      </c>
      <c r="BG232">
        <v>0.46</v>
      </c>
      <c r="BH232">
        <v>0.08</v>
      </c>
      <c r="BI232">
        <v>0.27</v>
      </c>
      <c r="BK232" t="s">
        <v>260</v>
      </c>
      <c r="BL232">
        <v>0.36</v>
      </c>
      <c r="BM232">
        <v>0.35</v>
      </c>
      <c r="BN232">
        <v>0.35499999999999998</v>
      </c>
      <c r="BP232" t="s">
        <v>405</v>
      </c>
      <c r="BQ232">
        <v>0.56000000000000005</v>
      </c>
      <c r="BR232">
        <v>0.34</v>
      </c>
      <c r="BS232">
        <v>0.45000000000000007</v>
      </c>
    </row>
    <row r="233" spans="43:71" x14ac:dyDescent="0.4">
      <c r="AQ233" t="s">
        <v>385</v>
      </c>
      <c r="AR233">
        <v>0.2</v>
      </c>
      <c r="AS233">
        <v>0.15</v>
      </c>
      <c r="AT233">
        <v>0.17499999999999999</v>
      </c>
      <c r="AV233" t="s">
        <v>439</v>
      </c>
      <c r="AW233">
        <v>0.33</v>
      </c>
      <c r="AX233">
        <v>0.18</v>
      </c>
      <c r="AY233">
        <v>0.255</v>
      </c>
      <c r="BA233" t="s">
        <v>276</v>
      </c>
      <c r="BB233">
        <v>0.55000000000000004</v>
      </c>
      <c r="BC233">
        <v>0.21</v>
      </c>
      <c r="BD233">
        <v>0.38</v>
      </c>
      <c r="BF233" t="s">
        <v>276</v>
      </c>
      <c r="BG233">
        <v>0.41</v>
      </c>
      <c r="BH233">
        <v>0.13</v>
      </c>
      <c r="BI233">
        <v>0.27</v>
      </c>
      <c r="BK233" t="s">
        <v>282</v>
      </c>
      <c r="BL233">
        <v>0.64</v>
      </c>
      <c r="BM233">
        <v>0.06</v>
      </c>
      <c r="BN233">
        <v>0.35</v>
      </c>
      <c r="BP233" t="s">
        <v>406</v>
      </c>
      <c r="BQ233">
        <v>0.53</v>
      </c>
      <c r="BR233">
        <v>0.28999999999999998</v>
      </c>
      <c r="BS233">
        <v>0.41000000000000003</v>
      </c>
    </row>
    <row r="234" spans="43:71" x14ac:dyDescent="0.4">
      <c r="AQ234" t="s">
        <v>386</v>
      </c>
      <c r="AR234">
        <v>0.18</v>
      </c>
      <c r="AS234">
        <v>0.11</v>
      </c>
      <c r="AT234">
        <v>0.14499999999999999</v>
      </c>
      <c r="AV234" t="s">
        <v>475</v>
      </c>
      <c r="AW234">
        <v>0.49</v>
      </c>
      <c r="AX234">
        <v>0.01</v>
      </c>
      <c r="AY234">
        <v>0.25</v>
      </c>
      <c r="BA234" t="s">
        <v>446</v>
      </c>
      <c r="BB234">
        <v>0.5</v>
      </c>
      <c r="BC234">
        <v>0.25</v>
      </c>
      <c r="BD234">
        <v>0.375</v>
      </c>
      <c r="BF234" t="s">
        <v>268</v>
      </c>
      <c r="BG234">
        <v>0.3</v>
      </c>
      <c r="BH234">
        <v>0.23</v>
      </c>
      <c r="BI234">
        <v>0.26500000000000001</v>
      </c>
      <c r="BK234" t="s">
        <v>322</v>
      </c>
      <c r="BL234">
        <v>0.44</v>
      </c>
      <c r="BM234">
        <v>0.16</v>
      </c>
      <c r="BN234">
        <v>0.3</v>
      </c>
      <c r="BP234" t="s">
        <v>466</v>
      </c>
      <c r="BQ234">
        <v>0.59</v>
      </c>
      <c r="BR234">
        <v>0.23</v>
      </c>
      <c r="BS234">
        <v>0.41</v>
      </c>
    </row>
    <row r="235" spans="43:71" x14ac:dyDescent="0.4">
      <c r="AQ235" t="s">
        <v>367</v>
      </c>
      <c r="AR235">
        <v>0.12</v>
      </c>
      <c r="AS235">
        <v>0.1</v>
      </c>
      <c r="AT235">
        <v>0.11</v>
      </c>
      <c r="AV235" t="s">
        <v>315</v>
      </c>
      <c r="AW235">
        <v>0.31</v>
      </c>
      <c r="AX235">
        <v>0.11</v>
      </c>
      <c r="AY235">
        <v>0.21</v>
      </c>
      <c r="BA235" t="s">
        <v>432</v>
      </c>
      <c r="BB235">
        <v>0.38</v>
      </c>
      <c r="BC235">
        <v>0.34</v>
      </c>
      <c r="BD235">
        <v>0.36</v>
      </c>
      <c r="BF235" t="s">
        <v>391</v>
      </c>
      <c r="BG235">
        <v>0.26</v>
      </c>
      <c r="BH235">
        <v>0.19</v>
      </c>
      <c r="BI235">
        <v>0.22500000000000001</v>
      </c>
      <c r="BK235" t="s">
        <v>406</v>
      </c>
      <c r="BL235">
        <v>0.45</v>
      </c>
      <c r="BM235">
        <v>0.11</v>
      </c>
      <c r="BN235">
        <v>0.28000000000000003</v>
      </c>
      <c r="BP235" t="s">
        <v>322</v>
      </c>
      <c r="BQ235">
        <v>0.6</v>
      </c>
      <c r="BR235">
        <v>0.22</v>
      </c>
      <c r="BS235">
        <v>0.41</v>
      </c>
    </row>
    <row r="236" spans="43:71" x14ac:dyDescent="0.4">
      <c r="AQ236" t="s">
        <v>421</v>
      </c>
      <c r="AR236">
        <v>0.08</v>
      </c>
      <c r="AS236">
        <v>0.08</v>
      </c>
      <c r="AT236">
        <v>0.08</v>
      </c>
      <c r="AV236" t="s">
        <v>483</v>
      </c>
      <c r="AW236">
        <v>0.32</v>
      </c>
      <c r="AX236">
        <v>0.06</v>
      </c>
      <c r="AY236">
        <v>0.19</v>
      </c>
      <c r="BA236" t="s">
        <v>482</v>
      </c>
      <c r="BB236">
        <v>0.39</v>
      </c>
      <c r="BC236">
        <v>0.31</v>
      </c>
      <c r="BD236">
        <v>0.35</v>
      </c>
      <c r="BF236" t="s">
        <v>374</v>
      </c>
      <c r="BG236">
        <v>0.27</v>
      </c>
      <c r="BH236">
        <v>0.17</v>
      </c>
      <c r="BI236">
        <v>0.22000000000000003</v>
      </c>
      <c r="BK236" t="s">
        <v>276</v>
      </c>
      <c r="BL236">
        <v>0.41</v>
      </c>
      <c r="BM236">
        <v>0.09</v>
      </c>
      <c r="BN236">
        <v>0.25</v>
      </c>
      <c r="BP236" t="s">
        <v>433</v>
      </c>
      <c r="BQ236">
        <v>0.59</v>
      </c>
      <c r="BR236">
        <v>0.22</v>
      </c>
      <c r="BS236">
        <v>0.40499999999999997</v>
      </c>
    </row>
    <row r="237" spans="43:71" x14ac:dyDescent="0.4">
      <c r="AQ237" t="s">
        <v>396</v>
      </c>
      <c r="AR237">
        <v>0.08</v>
      </c>
      <c r="AS237">
        <v>0.06</v>
      </c>
      <c r="AT237">
        <v>7.0000000000000007E-2</v>
      </c>
      <c r="AV237" t="s">
        <v>276</v>
      </c>
      <c r="AW237">
        <v>0.28999999999999998</v>
      </c>
      <c r="AX237">
        <v>0.05</v>
      </c>
      <c r="AY237">
        <v>0.16999999999999998</v>
      </c>
      <c r="BA237" t="s">
        <v>439</v>
      </c>
      <c r="BB237">
        <v>0.27</v>
      </c>
      <c r="BC237">
        <v>0.2</v>
      </c>
      <c r="BD237">
        <v>0.23500000000000001</v>
      </c>
      <c r="BF237" t="s">
        <v>265</v>
      </c>
      <c r="BG237">
        <v>0.19</v>
      </c>
      <c r="BH237">
        <v>0.13</v>
      </c>
      <c r="BI237">
        <v>0.16</v>
      </c>
      <c r="BK237" t="s">
        <v>445</v>
      </c>
      <c r="BL237">
        <v>0.23</v>
      </c>
      <c r="BM237" t="s">
        <v>398</v>
      </c>
      <c r="BN237">
        <v>0.23</v>
      </c>
      <c r="BP237" t="s">
        <v>276</v>
      </c>
      <c r="BQ237">
        <v>0.53</v>
      </c>
      <c r="BR237">
        <v>0.18</v>
      </c>
      <c r="BS237">
        <v>0.35499999999999998</v>
      </c>
    </row>
    <row r="238" spans="43:71" x14ac:dyDescent="0.4">
      <c r="AQ238" t="s">
        <v>461</v>
      </c>
      <c r="AR238">
        <v>7.0000000000000007E-2</v>
      </c>
      <c r="AS238">
        <v>0.03</v>
      </c>
      <c r="AT238">
        <v>0.05</v>
      </c>
      <c r="AV238" t="s">
        <v>445</v>
      </c>
      <c r="AW238">
        <v>0.27</v>
      </c>
      <c r="AX238">
        <v>0.01</v>
      </c>
      <c r="AY238">
        <v>0.14000000000000001</v>
      </c>
      <c r="BA238" t="s">
        <v>405</v>
      </c>
      <c r="BB238">
        <v>0.28000000000000003</v>
      </c>
      <c r="BC238">
        <v>0.17</v>
      </c>
      <c r="BD238">
        <v>0.22500000000000003</v>
      </c>
      <c r="BF238" t="s">
        <v>445</v>
      </c>
      <c r="BG238">
        <v>0.19</v>
      </c>
      <c r="BH238">
        <v>0</v>
      </c>
      <c r="BI238">
        <v>9.5000000000000001E-2</v>
      </c>
      <c r="BK238" t="s">
        <v>451</v>
      </c>
      <c r="BL238">
        <v>0.21</v>
      </c>
      <c r="BM238">
        <v>0.1</v>
      </c>
      <c r="BN238">
        <v>0.155</v>
      </c>
      <c r="BP238" t="s">
        <v>445</v>
      </c>
      <c r="BQ238">
        <v>0.28999999999999998</v>
      </c>
      <c r="BR238">
        <v>0.15</v>
      </c>
      <c r="BS238">
        <v>0.21999999999999997</v>
      </c>
    </row>
    <row r="239" spans="43:71" x14ac:dyDescent="0.4">
      <c r="AR239">
        <f>AVERAGE(AR4:AR238)</f>
        <v>0.87425531914893628</v>
      </c>
      <c r="AS239">
        <f t="shared" ref="AS239:AT239" si="2">AVERAGE(AS4:AS238)</f>
        <v>0.50323404255319149</v>
      </c>
      <c r="AT239">
        <f t="shared" si="2"/>
        <v>0.68874468085106444</v>
      </c>
      <c r="AW239">
        <f>AVERAGE(AW4:AW238)</f>
        <v>0.99668085106382986</v>
      </c>
      <c r="AX239">
        <f t="shared" ref="AX239:AY239" si="3">AVERAGE(AX4:AX238)</f>
        <v>0.47574468085106375</v>
      </c>
      <c r="AY239">
        <f t="shared" si="3"/>
        <v>0.73621276595744634</v>
      </c>
      <c r="BB239">
        <f>AVERAGE(BB4:BB238)</f>
        <v>0.83527659574468094</v>
      </c>
      <c r="BC239">
        <f t="shared" ref="BC239:BD239" si="4">AVERAGE(BC4:BC238)</f>
        <v>0.47038297872340418</v>
      </c>
      <c r="BD239">
        <f t="shared" si="4"/>
        <v>0.65282978723404284</v>
      </c>
      <c r="BG239">
        <f>AVERAGE(BG4:BG238)</f>
        <v>0.98974468085106326</v>
      </c>
      <c r="BH239">
        <f t="shared" ref="BH239:BI239" si="5">AVERAGE(BH4:BH238)</f>
        <v>0.61731914893616957</v>
      </c>
      <c r="BI239">
        <f t="shared" si="5"/>
        <v>0.80353191489361764</v>
      </c>
      <c r="BL239">
        <f>AVERAGE(BL4:BL238)</f>
        <v>0.96157446808510527</v>
      </c>
      <c r="BM239">
        <f t="shared" ref="BM239:BN239" si="6">AVERAGE(BM4:BM238)</f>
        <v>0.56517094017094016</v>
      </c>
      <c r="BN239">
        <f t="shared" si="6"/>
        <v>0.76265957446808497</v>
      </c>
      <c r="BQ239">
        <f>AVERAGE(BQ4:BQ238)</f>
        <v>0.89497872340425588</v>
      </c>
      <c r="BR239">
        <f t="shared" ref="BR239:BS239" si="7">AVERAGE(BR4:BR238)</f>
        <v>0.5056595744680854</v>
      </c>
      <c r="BS239">
        <f t="shared" si="7"/>
        <v>0.70031914893617031</v>
      </c>
    </row>
  </sheetData>
  <conditionalFormatting sqref="G4:G22">
    <cfRule type="duplicateValues" dxfId="5" priority="4"/>
  </conditionalFormatting>
  <conditionalFormatting sqref="G185:G203">
    <cfRule type="duplicateValues" dxfId="4" priority="5"/>
  </conditionalFormatting>
  <conditionalFormatting sqref="N184:N203">
    <cfRule type="duplicateValues" dxfId="3" priority="3"/>
  </conditionalFormatting>
  <conditionalFormatting sqref="U4:U22">
    <cfRule type="duplicateValues" dxfId="2" priority="1"/>
  </conditionalFormatting>
  <conditionalFormatting sqref="U185:U203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BD1FE-68D3-4670-B953-9CE21DB23293}">
  <dimension ref="A1:CG87"/>
  <sheetViews>
    <sheetView workbookViewId="0"/>
  </sheetViews>
  <sheetFormatPr defaultRowHeight="14.6" x14ac:dyDescent="0.4"/>
  <cols>
    <col min="1" max="1" width="15" customWidth="1"/>
  </cols>
  <sheetData>
    <row r="1" spans="1:85" x14ac:dyDescent="0.4">
      <c r="A1" t="s">
        <v>611</v>
      </c>
    </row>
    <row r="3" spans="1:85" x14ac:dyDescent="0.4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63</v>
      </c>
      <c r="BN3" t="s">
        <v>64</v>
      </c>
      <c r="BO3" t="s">
        <v>65</v>
      </c>
      <c r="BP3" t="s">
        <v>66</v>
      </c>
      <c r="BQ3" t="s">
        <v>67</v>
      </c>
      <c r="BR3" t="s">
        <v>68</v>
      </c>
      <c r="BS3" t="s">
        <v>69</v>
      </c>
      <c r="BT3" t="s">
        <v>70</v>
      </c>
      <c r="BU3" t="s">
        <v>71</v>
      </c>
      <c r="BV3" t="s">
        <v>72</v>
      </c>
      <c r="BW3" t="s">
        <v>73</v>
      </c>
      <c r="BX3" t="s">
        <v>74</v>
      </c>
      <c r="BY3" t="s">
        <v>75</v>
      </c>
      <c r="BZ3" t="s">
        <v>76</v>
      </c>
      <c r="CA3" t="s">
        <v>77</v>
      </c>
      <c r="CB3" t="s">
        <v>78</v>
      </c>
      <c r="CC3" t="s">
        <v>79</v>
      </c>
      <c r="CD3" t="s">
        <v>80</v>
      </c>
      <c r="CE3" t="s">
        <v>81</v>
      </c>
      <c r="CF3" t="s">
        <v>82</v>
      </c>
    </row>
    <row r="4" spans="1:85" x14ac:dyDescent="0.4">
      <c r="A4" t="s">
        <v>83</v>
      </c>
      <c r="B4" s="1">
        <v>0.14445731990424701</v>
      </c>
      <c r="C4" s="1">
        <v>0.203461428593743</v>
      </c>
      <c r="D4" s="1">
        <v>-0.253621364922751</v>
      </c>
      <c r="E4" s="1">
        <v>-0.26419142703311299</v>
      </c>
      <c r="F4" s="1">
        <v>0.17928704978333901</v>
      </c>
      <c r="G4" s="1">
        <v>2.4625667042408501E-2</v>
      </c>
      <c r="H4" s="1">
        <v>0.16547518748383799</v>
      </c>
      <c r="I4" s="1">
        <v>-0.17381749123226001</v>
      </c>
      <c r="J4" s="1">
        <v>4.5311478697274199E-2</v>
      </c>
      <c r="K4" s="1">
        <v>0.31073460510019701</v>
      </c>
      <c r="L4" s="1">
        <v>0.27587220873166601</v>
      </c>
      <c r="M4" s="1">
        <v>0.30531828866146599</v>
      </c>
      <c r="N4" s="1">
        <v>-3.5393298314643301E-2</v>
      </c>
      <c r="O4" s="1">
        <v>2.6999487261419701E-2</v>
      </c>
      <c r="P4" s="1">
        <v>0.139891376882574</v>
      </c>
      <c r="Q4" s="1">
        <v>0.18367071766756801</v>
      </c>
      <c r="R4" s="1">
        <v>0.25046576400312098</v>
      </c>
      <c r="S4" s="1">
        <v>4.8501695095452602E-2</v>
      </c>
      <c r="T4" s="1">
        <v>7.0933292585383001E-2</v>
      </c>
      <c r="U4" s="1">
        <v>0.21424167905400701</v>
      </c>
      <c r="V4" s="1">
        <v>0.210526199590505</v>
      </c>
      <c r="W4" s="1">
        <v>0.25633230471149099</v>
      </c>
      <c r="X4" s="1">
        <v>1.39707492338849E-2</v>
      </c>
      <c r="Y4" s="1">
        <v>0.105825865962323</v>
      </c>
      <c r="Z4" s="1">
        <v>9.6307401605109796E-2</v>
      </c>
      <c r="AA4" s="1">
        <v>0.12391832431418601</v>
      </c>
      <c r="AB4" s="1">
        <v>0.115538347299876</v>
      </c>
      <c r="AC4" s="1">
        <v>3.7439393470244199E-2</v>
      </c>
      <c r="AD4" s="1">
        <v>6.1740342548816197E-2</v>
      </c>
      <c r="AE4" s="1">
        <v>9.02642743314747E-2</v>
      </c>
      <c r="AF4" s="1">
        <v>8.9756059760087298E-3</v>
      </c>
      <c r="AG4" s="1">
        <v>-2.89380637980363E-3</v>
      </c>
      <c r="AH4" s="1">
        <v>-1.7231338577585999E-2</v>
      </c>
      <c r="AI4" s="1">
        <v>-2.8186083058046599E-2</v>
      </c>
      <c r="AJ4" s="1">
        <v>-0.109651931548308</v>
      </c>
      <c r="AK4" s="1">
        <v>-0.104792662670183</v>
      </c>
      <c r="AL4" s="1">
        <v>-0.112798997745007</v>
      </c>
      <c r="AM4" s="1">
        <v>-0.11630327434389801</v>
      </c>
      <c r="AN4" s="1">
        <v>8.7615243032187498E-2</v>
      </c>
      <c r="AO4" s="1">
        <v>6.5964879019463393E-2</v>
      </c>
      <c r="AP4" s="1">
        <v>0.108626069232606</v>
      </c>
      <c r="AQ4" s="1">
        <v>7.2100133349725107E-2</v>
      </c>
      <c r="AR4" s="1">
        <v>2.50691215717741E-2</v>
      </c>
      <c r="AS4" s="1">
        <v>-4.57189156018687E-2</v>
      </c>
      <c r="AT4" s="1">
        <v>-2.4122976290831499E-2</v>
      </c>
      <c r="AU4" s="1">
        <v>-7.2441135858743094E-2</v>
      </c>
      <c r="AV4" s="1">
        <v>-9.6271737289729903E-2</v>
      </c>
      <c r="AW4" s="1">
        <v>0.20118724983664901</v>
      </c>
      <c r="AX4" s="1">
        <v>0.15570219543861499</v>
      </c>
      <c r="AY4" s="1">
        <v>0.140395106647458</v>
      </c>
      <c r="AZ4" s="1">
        <v>0.12661540761728601</v>
      </c>
      <c r="BA4" s="1">
        <v>5.7650100989106598E-2</v>
      </c>
      <c r="BB4" s="1">
        <v>-4.98920770865885E-2</v>
      </c>
      <c r="BC4" s="1">
        <v>-9.2624372866527097E-2</v>
      </c>
      <c r="BD4" s="1">
        <v>-8.1400398770867993E-2</v>
      </c>
      <c r="BE4" s="1">
        <v>-0.116754983529281</v>
      </c>
      <c r="BF4" s="1">
        <v>-4.8049975599684498E-2</v>
      </c>
      <c r="BG4" s="1">
        <v>-1.9047569715252202E-2</v>
      </c>
      <c r="BH4" s="1">
        <v>-1.40636441998893E-2</v>
      </c>
      <c r="BI4" s="1">
        <v>-3.00192359464885E-2</v>
      </c>
      <c r="BJ4" s="1">
        <v>-6.6608357582880501E-2</v>
      </c>
      <c r="BK4" s="1">
        <v>4.9950369584591502E-3</v>
      </c>
      <c r="BL4" s="1">
        <v>3.4353677931180097E-2</v>
      </c>
      <c r="BM4" s="1">
        <v>9.9342945243061694E-3</v>
      </c>
      <c r="BN4" s="1">
        <v>-5.1867989319034503E-2</v>
      </c>
      <c r="BO4" s="1">
        <v>1.4923989168179299E-5</v>
      </c>
      <c r="BP4" s="1">
        <v>1.9720208984541999E-2</v>
      </c>
      <c r="BQ4" s="1">
        <v>2.2582752615333199E-2</v>
      </c>
      <c r="BR4" s="1">
        <v>-3.4354751685854702E-2</v>
      </c>
      <c r="BS4" s="1">
        <v>-8.1108261586704894E-2</v>
      </c>
      <c r="BT4" s="1">
        <v>-7.5084375957659905E-2</v>
      </c>
      <c r="BU4" s="1">
        <v>-2.8527913485846299E-2</v>
      </c>
      <c r="BV4" s="1">
        <v>-8.76079308255414E-2</v>
      </c>
      <c r="BW4" s="1">
        <v>-0.113934230510939</v>
      </c>
      <c r="BX4" s="1">
        <v>-8.7595306943318602E-2</v>
      </c>
      <c r="BY4" s="1">
        <v>-7.1665909382721202E-2</v>
      </c>
      <c r="BZ4" s="1">
        <v>-9.2262408236939597E-2</v>
      </c>
      <c r="CA4" s="1">
        <v>-9.9478597002720104E-2</v>
      </c>
      <c r="CB4" s="1">
        <v>-0.121594533866135</v>
      </c>
      <c r="CC4" s="1">
        <v>2.7337824205950101E-2</v>
      </c>
      <c r="CD4" s="1">
        <v>-1.92218077021689E-2</v>
      </c>
      <c r="CE4" s="1">
        <v>-4.3317698338823901E-2</v>
      </c>
      <c r="CF4" s="1">
        <v>-8.1950468491178097E-2</v>
      </c>
      <c r="CG4" s="2"/>
    </row>
    <row r="5" spans="1:85" x14ac:dyDescent="0.4">
      <c r="A5" t="s">
        <v>0</v>
      </c>
      <c r="B5" s="1"/>
      <c r="C5" s="1">
        <v>0.51447364075829005</v>
      </c>
      <c r="D5" s="1">
        <v>0.21135157379375</v>
      </c>
      <c r="E5" s="1">
        <v>0.31201962384961102</v>
      </c>
      <c r="F5" s="1">
        <v>0.40255148769094601</v>
      </c>
      <c r="G5" s="1">
        <v>0.62283644339487898</v>
      </c>
      <c r="H5" s="1">
        <v>0.51174312421380896</v>
      </c>
      <c r="I5" s="1">
        <v>0.14052417738140699</v>
      </c>
      <c r="J5" s="1">
        <v>0.200400706812111</v>
      </c>
      <c r="K5" s="1">
        <v>0.34316251275138299</v>
      </c>
      <c r="L5" s="1">
        <v>0.54242156132984898</v>
      </c>
      <c r="M5" s="1">
        <v>0.40128542250656501</v>
      </c>
      <c r="N5" s="1">
        <v>0.36255272438321801</v>
      </c>
      <c r="O5" s="1">
        <v>0.17391202141934001</v>
      </c>
      <c r="P5" s="1">
        <v>0.23929472798644699</v>
      </c>
      <c r="Q5" s="1">
        <v>0.24094255377471599</v>
      </c>
      <c r="R5" s="1">
        <v>0.35400261073929901</v>
      </c>
      <c r="S5" s="1">
        <v>0.111745036288911</v>
      </c>
      <c r="T5" s="1">
        <v>0.123748653508504</v>
      </c>
      <c r="U5" s="1">
        <v>0.24349280155557701</v>
      </c>
      <c r="V5" s="1">
        <v>0.43637298865792501</v>
      </c>
      <c r="W5" s="1">
        <v>0.352805878670373</v>
      </c>
      <c r="X5" s="1">
        <v>0.303583397422376</v>
      </c>
      <c r="Y5" s="1">
        <v>0.25006351878851202</v>
      </c>
      <c r="Z5" s="1">
        <v>-3.47550022016965E-2</v>
      </c>
      <c r="AA5" s="1">
        <v>0.10240605557919499</v>
      </c>
      <c r="AB5" s="1">
        <v>3.7012201195147802E-2</v>
      </c>
      <c r="AC5" s="1">
        <v>0.215420510854827</v>
      </c>
      <c r="AD5" s="1">
        <v>0.14077015655657099</v>
      </c>
      <c r="AE5" s="1">
        <v>0.15007058435619899</v>
      </c>
      <c r="AF5" s="1">
        <v>0.10580217494491199</v>
      </c>
      <c r="AG5" s="1">
        <v>3.05801499342346E-2</v>
      </c>
      <c r="AH5" s="1">
        <v>4.8058882886911E-2</v>
      </c>
      <c r="AI5" s="1">
        <v>5.9727444361799498E-2</v>
      </c>
      <c r="AJ5" s="1">
        <v>2.91897229710948E-2</v>
      </c>
      <c r="AK5" s="1">
        <v>-5.0391385383515001E-2</v>
      </c>
      <c r="AL5" s="1">
        <v>-6.9709983703245104E-2</v>
      </c>
      <c r="AM5" s="1">
        <v>3.5048879266906703E-2</v>
      </c>
      <c r="AN5" s="1">
        <v>0.33158936411811002</v>
      </c>
      <c r="AO5" s="1">
        <v>0.358502870630245</v>
      </c>
      <c r="AP5" s="1">
        <v>0.34335114285623097</v>
      </c>
      <c r="AQ5" s="1">
        <v>0.278189261637737</v>
      </c>
      <c r="AR5" s="1">
        <v>0.20045224352315499</v>
      </c>
      <c r="AS5" s="1">
        <v>9.9334963101037496E-2</v>
      </c>
      <c r="AT5" s="1">
        <v>-1.61899078427176E-2</v>
      </c>
      <c r="AU5" s="1">
        <v>-8.6365131022356698E-2</v>
      </c>
      <c r="AV5" s="1">
        <v>-6.8943997727255804E-2</v>
      </c>
      <c r="AW5" s="1">
        <v>0.27527877436584602</v>
      </c>
      <c r="AX5" s="1">
        <v>0.30361306697131102</v>
      </c>
      <c r="AY5" s="1">
        <v>0.28708870950135101</v>
      </c>
      <c r="AZ5" s="1">
        <v>0.27099710678161798</v>
      </c>
      <c r="BA5" s="1">
        <v>0.27430436779532402</v>
      </c>
      <c r="BB5" s="1">
        <v>8.6443545308906203E-2</v>
      </c>
      <c r="BC5" s="1">
        <v>3.3953989945937298E-2</v>
      </c>
      <c r="BD5" s="1">
        <v>-3.3692533463342403E-2</v>
      </c>
      <c r="BE5" s="1">
        <v>1.6609429762426499E-2</v>
      </c>
      <c r="BF5" s="1">
        <v>4.5098958960759798E-3</v>
      </c>
      <c r="BG5" s="1">
        <v>1.6297028576647599E-2</v>
      </c>
      <c r="BH5" s="1">
        <v>-2.46735835651615E-2</v>
      </c>
      <c r="BI5" s="1">
        <v>-1.4201733162326299E-2</v>
      </c>
      <c r="BJ5" s="1">
        <v>-9.1896199382790006E-2</v>
      </c>
      <c r="BK5" s="1">
        <v>2.1300531318775899E-2</v>
      </c>
      <c r="BL5" s="1">
        <v>1.6345067814747701E-2</v>
      </c>
      <c r="BM5" s="1">
        <v>5.0833914402887703E-2</v>
      </c>
      <c r="BN5" s="1">
        <v>-4.1280178971715702E-2</v>
      </c>
      <c r="BO5" s="1">
        <v>5.77029400732006E-2</v>
      </c>
      <c r="BP5" s="1">
        <v>0.158994004764067</v>
      </c>
      <c r="BQ5" s="1">
        <v>1.66816994016292E-2</v>
      </c>
      <c r="BR5" s="1">
        <v>0.106304202352933</v>
      </c>
      <c r="BS5" s="1">
        <v>5.17852815938184E-2</v>
      </c>
      <c r="BT5" s="1">
        <v>3.12304869384788E-2</v>
      </c>
      <c r="BU5" s="1">
        <v>-5.6573523140329499E-2</v>
      </c>
      <c r="BV5" s="1">
        <v>3.7749896621195801E-2</v>
      </c>
      <c r="BW5" s="1">
        <v>2.3203135430053701E-2</v>
      </c>
      <c r="BX5" s="1">
        <v>-1.5212247467074299E-2</v>
      </c>
      <c r="BY5" s="1">
        <v>4.7220043426492601E-2</v>
      </c>
      <c r="BZ5" s="1">
        <v>-1.5307311977977901E-2</v>
      </c>
      <c r="CA5" s="1">
        <v>-5.4845585194810403E-3</v>
      </c>
      <c r="CB5" s="1">
        <v>-1.9681248253946799E-2</v>
      </c>
      <c r="CC5" s="1">
        <v>0.131798752839978</v>
      </c>
      <c r="CD5" s="1">
        <v>4.6014103092111298E-2</v>
      </c>
      <c r="CE5" s="1">
        <v>6.1403021365402197E-2</v>
      </c>
      <c r="CF5" s="1">
        <v>3.54031126041328E-2</v>
      </c>
      <c r="CG5" s="2"/>
    </row>
    <row r="6" spans="1:85" x14ac:dyDescent="0.4">
      <c r="A6" t="s">
        <v>1</v>
      </c>
      <c r="B6" s="1"/>
      <c r="C6" s="1"/>
      <c r="D6" s="1">
        <v>-8.2751667423565295E-2</v>
      </c>
      <c r="E6" s="1">
        <v>0.73627343858266903</v>
      </c>
      <c r="F6" s="1">
        <v>0.381860374181067</v>
      </c>
      <c r="G6" s="1">
        <v>0.42593199857040798</v>
      </c>
      <c r="H6" s="1">
        <v>0.50068242112549899</v>
      </c>
      <c r="I6" s="1">
        <v>-1.29181099127323E-2</v>
      </c>
      <c r="J6" s="1">
        <v>0.21489317486259399</v>
      </c>
      <c r="K6" s="1">
        <v>0.27514883964179399</v>
      </c>
      <c r="L6" s="1">
        <v>0.34305669136713302</v>
      </c>
      <c r="M6" s="1">
        <v>0.39414104932198102</v>
      </c>
      <c r="N6" s="1">
        <v>0.160259601236728</v>
      </c>
      <c r="O6" s="1">
        <v>0.22943767257675099</v>
      </c>
      <c r="P6" s="1">
        <v>0.20754668175472299</v>
      </c>
      <c r="Q6" s="1">
        <v>0.114672765658686</v>
      </c>
      <c r="R6" s="1">
        <v>0.50555798605619795</v>
      </c>
      <c r="S6" s="1">
        <v>-4.4626657386583699E-3</v>
      </c>
      <c r="T6" s="1">
        <v>0.27927801857333201</v>
      </c>
      <c r="U6" s="1">
        <v>0.24844373356105801</v>
      </c>
      <c r="V6" s="1">
        <v>0.310876024452935</v>
      </c>
      <c r="W6" s="1">
        <v>0.35516434998391699</v>
      </c>
      <c r="X6" s="1">
        <v>0.136598178246678</v>
      </c>
      <c r="Y6" s="1">
        <v>0.24387356299277901</v>
      </c>
      <c r="Z6" s="1">
        <v>3.2529684092326698E-2</v>
      </c>
      <c r="AA6" s="1">
        <v>0.139558255172192</v>
      </c>
      <c r="AB6" s="1">
        <v>0.188780257959308</v>
      </c>
      <c r="AC6" s="1">
        <v>0.19074978183177099</v>
      </c>
      <c r="AD6" s="1">
        <v>0.27759414546719702</v>
      </c>
      <c r="AE6" s="1">
        <v>9.79947757451404E-2</v>
      </c>
      <c r="AF6" s="1">
        <v>7.4940001327540001E-2</v>
      </c>
      <c r="AG6" s="1">
        <v>3.1454325476860001E-2</v>
      </c>
      <c r="AH6" s="1">
        <v>1.4017944492104299E-2</v>
      </c>
      <c r="AI6" s="1">
        <v>3.9201405670494599E-2</v>
      </c>
      <c r="AJ6" s="1">
        <v>-3.2212323283959802E-3</v>
      </c>
      <c r="AK6" s="1">
        <v>-3.5542087835188502E-2</v>
      </c>
      <c r="AL6" s="1">
        <v>-4.0027864466775399E-2</v>
      </c>
      <c r="AM6" s="1">
        <v>2.06643478958803E-2</v>
      </c>
      <c r="AN6" s="1">
        <v>0.198967033117214</v>
      </c>
      <c r="AO6" s="1">
        <v>0.25505007129770801</v>
      </c>
      <c r="AP6" s="1">
        <v>0.20957429653068799</v>
      </c>
      <c r="AQ6" s="1">
        <v>0.186851477269287</v>
      </c>
      <c r="AR6" s="1">
        <v>0.15619196822404299</v>
      </c>
      <c r="AS6" s="1">
        <v>0.121456913862714</v>
      </c>
      <c r="AT6" s="1">
        <v>-3.1638522236728701E-3</v>
      </c>
      <c r="AU6" s="1">
        <v>-2.99534849379232E-2</v>
      </c>
      <c r="AV6" s="1">
        <v>-2.3212556853131401E-2</v>
      </c>
      <c r="AW6" s="1">
        <v>0.24758759648415299</v>
      </c>
      <c r="AX6" s="1">
        <v>0.24655009751159701</v>
      </c>
      <c r="AY6" s="1">
        <v>0.21996747368081199</v>
      </c>
      <c r="AZ6" s="1">
        <v>0.23359954721550799</v>
      </c>
      <c r="BA6" s="1">
        <v>0.20183321084411299</v>
      </c>
      <c r="BB6" s="1">
        <v>-1.8892040603481501E-3</v>
      </c>
      <c r="BC6" s="1">
        <v>-8.4439648119340304E-3</v>
      </c>
      <c r="BD6" s="1">
        <v>-1.5776521513077501E-3</v>
      </c>
      <c r="BE6" s="1">
        <v>-3.1774825675279401E-2</v>
      </c>
      <c r="BF6" s="1">
        <v>-3.9536825411533999E-2</v>
      </c>
      <c r="BG6" s="1">
        <v>-1.6140630658490099E-2</v>
      </c>
      <c r="BH6" s="1">
        <v>-8.5760809093107598E-2</v>
      </c>
      <c r="BI6" s="1">
        <v>-2.6564381887715201E-2</v>
      </c>
      <c r="BJ6" s="1">
        <v>-0.104849049624702</v>
      </c>
      <c r="BK6" s="1">
        <v>1.7080310998893899E-2</v>
      </c>
      <c r="BL6" s="1">
        <v>-7.5760932835361996E-3</v>
      </c>
      <c r="BM6" s="1">
        <v>4.5056149437024497E-2</v>
      </c>
      <c r="BN6" s="1">
        <v>-5.6684474978362903E-2</v>
      </c>
      <c r="BO6" s="1">
        <v>5.5989087954548301E-2</v>
      </c>
      <c r="BP6" s="1">
        <v>9.2410895558054595E-2</v>
      </c>
      <c r="BQ6" s="1">
        <v>-4.66258444590618E-3</v>
      </c>
      <c r="BR6" s="1">
        <v>1.51855654217244E-2</v>
      </c>
      <c r="BS6" s="1">
        <v>-1.41908339327497E-2</v>
      </c>
      <c r="BT6" s="1">
        <v>-0.101670182183387</v>
      </c>
      <c r="BU6" s="1">
        <v>-0.102569226544932</v>
      </c>
      <c r="BV6" s="1">
        <v>-0.11879536938476799</v>
      </c>
      <c r="BW6" s="1">
        <v>-0.12423584906175</v>
      </c>
      <c r="BX6" s="1">
        <v>4.66035266752283E-3</v>
      </c>
      <c r="BY6" s="1">
        <v>4.9872629066037101E-2</v>
      </c>
      <c r="BZ6" s="1">
        <v>-6.74027198682631E-2</v>
      </c>
      <c r="CA6" s="1">
        <v>-3.8496434736579703E-2</v>
      </c>
      <c r="CB6" s="1">
        <v>-4.4279142449681202E-2</v>
      </c>
      <c r="CC6" s="1">
        <v>9.7750288471319099E-2</v>
      </c>
      <c r="CD6" s="1">
        <v>-7.0037481115496306E-2</v>
      </c>
      <c r="CE6" s="1">
        <v>-3.2690796777833597E-2</v>
      </c>
      <c r="CF6" s="1">
        <v>-3.64957517134121E-2</v>
      </c>
      <c r="CG6" s="2"/>
    </row>
    <row r="7" spans="1:85" x14ac:dyDescent="0.4">
      <c r="A7" t="s">
        <v>2</v>
      </c>
      <c r="B7" s="1"/>
      <c r="C7" s="1"/>
      <c r="D7" s="1"/>
      <c r="E7" s="1">
        <v>0.25240780471368401</v>
      </c>
      <c r="F7" s="1">
        <v>-0.196826775470546</v>
      </c>
      <c r="G7" s="1">
        <v>-1.5677753580652699E-2</v>
      </c>
      <c r="H7" s="1">
        <v>-7.2037011144681404E-2</v>
      </c>
      <c r="I7" s="1">
        <v>0.14200502558896999</v>
      </c>
      <c r="J7" s="1">
        <v>6.6904408633499293E-2</v>
      </c>
      <c r="K7" s="1">
        <v>-0.18375803604548399</v>
      </c>
      <c r="L7" s="1">
        <v>-0.106608393387257</v>
      </c>
      <c r="M7" s="1">
        <v>-0.13221444528054899</v>
      </c>
      <c r="N7" s="1">
        <v>8.0174582685430595E-2</v>
      </c>
      <c r="O7" s="1">
        <v>2.1512473686917701E-2</v>
      </c>
      <c r="P7" s="1">
        <v>-0.13449399342902599</v>
      </c>
      <c r="Q7" s="1">
        <v>-8.4524897039152697E-2</v>
      </c>
      <c r="R7" s="1">
        <v>-0.12152011375710001</v>
      </c>
      <c r="S7" s="1">
        <v>5.3804377535543499E-2</v>
      </c>
      <c r="T7" s="1">
        <v>7.3331742234939795E-2</v>
      </c>
      <c r="U7" s="1">
        <v>-0.16041004391903199</v>
      </c>
      <c r="V7" s="1">
        <v>-0.109752955236706</v>
      </c>
      <c r="W7" s="1">
        <v>-7.0247122676995497E-2</v>
      </c>
      <c r="X7" s="1">
        <v>1.0619573282551999E-2</v>
      </c>
      <c r="Y7" s="1">
        <v>6.5657348298474694E-2</v>
      </c>
      <c r="Z7" s="1">
        <v>-3.4598067245894398E-2</v>
      </c>
      <c r="AA7" s="1">
        <v>-4.6385883778867501E-2</v>
      </c>
      <c r="AB7" s="1">
        <v>-1.9365166493673199E-2</v>
      </c>
      <c r="AC7" s="1">
        <v>-2.2824305417894399E-2</v>
      </c>
      <c r="AD7" s="1">
        <v>1.45722240207929E-2</v>
      </c>
      <c r="AE7" s="1">
        <v>-5.00602502628959E-2</v>
      </c>
      <c r="AF7" s="1">
        <v>-4.4066956093956597E-2</v>
      </c>
      <c r="AG7" s="1">
        <v>-3.8756437223935597E-2</v>
      </c>
      <c r="AH7" s="1">
        <v>-3.3130242607645403E-2</v>
      </c>
      <c r="AI7" s="1">
        <v>-1.6219253682963699E-2</v>
      </c>
      <c r="AJ7" s="1">
        <v>-1.5657211987181601E-2</v>
      </c>
      <c r="AK7" s="1">
        <v>-2.1888075034352701E-3</v>
      </c>
      <c r="AL7" s="1">
        <v>-1.86909321717574E-2</v>
      </c>
      <c r="AM7" s="1">
        <v>2.5155573561287701E-2</v>
      </c>
      <c r="AN7" s="1">
        <v>0.20262343167726601</v>
      </c>
      <c r="AO7" s="1">
        <v>0.223035665632286</v>
      </c>
      <c r="AP7" s="1">
        <v>9.7472809166219601E-2</v>
      </c>
      <c r="AQ7" s="1">
        <v>-7.8686289359495606E-2</v>
      </c>
      <c r="AR7" s="1">
        <v>-3.7601756067275602E-2</v>
      </c>
      <c r="AS7" s="1">
        <v>2.65100666163345E-2</v>
      </c>
      <c r="AT7" s="1">
        <v>-6.0056969883339098E-2</v>
      </c>
      <c r="AU7" s="1">
        <v>-0.11839157106271</v>
      </c>
      <c r="AV7" s="1">
        <v>-6.5223662309965597E-2</v>
      </c>
      <c r="AW7" s="1">
        <v>-8.8792229669868203E-2</v>
      </c>
      <c r="AX7" s="1">
        <v>-0.103892998959921</v>
      </c>
      <c r="AY7" s="1">
        <v>-8.7012194504840795E-2</v>
      </c>
      <c r="AZ7" s="1">
        <v>-9.8491155313254905E-2</v>
      </c>
      <c r="BA7" s="1">
        <v>-4.0774166544944403E-2</v>
      </c>
      <c r="BB7" s="1">
        <v>-7.9440641497808495E-2</v>
      </c>
      <c r="BC7" s="1">
        <v>-2.11048457569365E-2</v>
      </c>
      <c r="BD7" s="1">
        <v>-3.70547397122638E-2</v>
      </c>
      <c r="BE7" s="1">
        <v>3.6082277777427701E-2</v>
      </c>
      <c r="BF7" s="1">
        <v>4.4702063090743697E-2</v>
      </c>
      <c r="BG7" s="1">
        <v>2.8908723347503901E-2</v>
      </c>
      <c r="BH7" s="1">
        <v>6.7025056073810693E-2</v>
      </c>
      <c r="BI7" s="1">
        <v>2.5857702892768501E-2</v>
      </c>
      <c r="BJ7" s="1">
        <v>8.9962046425758994E-3</v>
      </c>
      <c r="BK7" s="1">
        <v>-1.5447282446013001E-2</v>
      </c>
      <c r="BL7" s="1">
        <v>-1.4082713536839799E-4</v>
      </c>
      <c r="BM7" s="1">
        <v>-1.3107350159965401E-2</v>
      </c>
      <c r="BN7" s="1">
        <v>-1.36369463822274E-2</v>
      </c>
      <c r="BO7" s="1">
        <v>-0.15666644279856101</v>
      </c>
      <c r="BP7" s="1">
        <v>0.168273107909166</v>
      </c>
      <c r="BQ7" s="1">
        <v>-0.16460502369220001</v>
      </c>
      <c r="BR7" s="1">
        <v>0.14824928809458801</v>
      </c>
      <c r="BS7" s="1">
        <v>0.17520705860355901</v>
      </c>
      <c r="BT7" s="1">
        <v>0.76472923379701496</v>
      </c>
      <c r="BU7" s="1">
        <v>2.7440400376594998E-2</v>
      </c>
      <c r="BV7" s="1">
        <v>0.72837907648352096</v>
      </c>
      <c r="BW7" s="1">
        <v>0.78234751880178899</v>
      </c>
      <c r="BX7" s="1">
        <v>0.13205251873748799</v>
      </c>
      <c r="BY7" s="1">
        <v>0.17431227674959801</v>
      </c>
      <c r="BZ7" s="1">
        <v>0.16487398520560601</v>
      </c>
      <c r="CA7" s="1">
        <v>0.14716306664086301</v>
      </c>
      <c r="CB7" s="1">
        <v>0.213619281010486</v>
      </c>
      <c r="CC7" s="1">
        <v>3.2177756768602198E-2</v>
      </c>
      <c r="CD7" s="1">
        <v>3.79126056072338E-2</v>
      </c>
      <c r="CE7" s="1">
        <v>3.5508209740065598E-2</v>
      </c>
      <c r="CF7" s="1">
        <v>9.4821889175323401E-2</v>
      </c>
      <c r="CG7" s="2"/>
    </row>
    <row r="8" spans="1:85" x14ac:dyDescent="0.4">
      <c r="A8" t="s">
        <v>3</v>
      </c>
      <c r="B8" s="1"/>
      <c r="C8" s="1"/>
      <c r="D8" s="1"/>
      <c r="E8" s="1"/>
      <c r="F8" s="1">
        <v>-9.5118948061488596E-4</v>
      </c>
      <c r="G8" s="1">
        <v>0.26401849201080402</v>
      </c>
      <c r="H8" s="1">
        <v>0.301571876148435</v>
      </c>
      <c r="I8" s="1">
        <v>0.21411873622018099</v>
      </c>
      <c r="J8" s="1">
        <v>0.38615364281279502</v>
      </c>
      <c r="K8" s="1">
        <v>-0.12871472269779699</v>
      </c>
      <c r="L8" s="1">
        <v>4.2460044266595297E-2</v>
      </c>
      <c r="M8" s="1">
        <v>0.16068989732035499</v>
      </c>
      <c r="N8" s="1">
        <v>0.29252456070834498</v>
      </c>
      <c r="O8" s="1">
        <v>0.40971396849971198</v>
      </c>
      <c r="P8" s="1">
        <v>1.80966317934457E-2</v>
      </c>
      <c r="Q8" s="1">
        <v>-4.0902981592258997E-2</v>
      </c>
      <c r="R8" s="1">
        <v>0.32709052077961298</v>
      </c>
      <c r="S8" s="1">
        <v>-2.09399224652409E-3</v>
      </c>
      <c r="T8" s="1">
        <v>0.37807418915500002</v>
      </c>
      <c r="U8" s="1">
        <v>-1.20951761003486E-2</v>
      </c>
      <c r="V8" s="1">
        <v>0.14349686508671</v>
      </c>
      <c r="W8" s="1">
        <v>0.240651961941616</v>
      </c>
      <c r="X8" s="1">
        <v>0.26664517282500799</v>
      </c>
      <c r="Y8" s="1">
        <v>0.36577975395358697</v>
      </c>
      <c r="Z8" s="1">
        <v>-2.1364734179076198E-3</v>
      </c>
      <c r="AA8" s="1">
        <v>0.116531701243465</v>
      </c>
      <c r="AB8" s="1">
        <v>0.26305640446286699</v>
      </c>
      <c r="AC8" s="1">
        <v>0.21913271770430701</v>
      </c>
      <c r="AD8" s="1">
        <v>0.40688640527818998</v>
      </c>
      <c r="AE8" s="1">
        <v>-3.51731900062317E-3</v>
      </c>
      <c r="AF8" s="1">
        <v>1.70499641832574E-2</v>
      </c>
      <c r="AG8" s="1">
        <v>2.0682789328686502E-2</v>
      </c>
      <c r="AH8" s="1">
        <v>-9.4001356316013498E-3</v>
      </c>
      <c r="AI8" s="1">
        <v>9.3417788805332403E-3</v>
      </c>
      <c r="AJ8" s="1">
        <v>2.59781327222551E-2</v>
      </c>
      <c r="AK8" s="1">
        <v>6.3721749520193299E-2</v>
      </c>
      <c r="AL8" s="1">
        <v>5.5607228155545099E-2</v>
      </c>
      <c r="AM8" s="1">
        <v>7.09726522832725E-2</v>
      </c>
      <c r="AN8" s="1">
        <v>8.6106303712123897E-2</v>
      </c>
      <c r="AO8" s="1">
        <v>0.13690342931989299</v>
      </c>
      <c r="AP8" s="1">
        <v>5.4281576028332897E-2</v>
      </c>
      <c r="AQ8" s="1">
        <v>2.97428363439072E-2</v>
      </c>
      <c r="AR8" s="1">
        <v>7.72577018271879E-2</v>
      </c>
      <c r="AS8" s="1">
        <v>0.11579724176890201</v>
      </c>
      <c r="AT8" s="1">
        <v>2.5821700838792601E-2</v>
      </c>
      <c r="AU8" s="1">
        <v>2.5205221560574701E-2</v>
      </c>
      <c r="AV8" s="1">
        <v>8.1721142936785299E-2</v>
      </c>
      <c r="AW8" s="1">
        <v>2.64537144298824E-2</v>
      </c>
      <c r="AX8" s="1">
        <v>2.01371101019256E-2</v>
      </c>
      <c r="AY8" s="1">
        <v>2.36682459330744E-2</v>
      </c>
      <c r="AZ8" s="1">
        <v>6.5109440896473705E-2</v>
      </c>
      <c r="BA8" s="1">
        <v>7.3669457039042499E-2</v>
      </c>
      <c r="BB8" s="1">
        <v>-5.0041868760062003E-2</v>
      </c>
      <c r="BC8" s="1">
        <v>7.2981923361751994E-2</v>
      </c>
      <c r="BD8" s="1">
        <v>0.124942585398024</v>
      </c>
      <c r="BE8" s="1">
        <v>8.4978138057373503E-2</v>
      </c>
      <c r="BF8" s="1">
        <v>4.1569089302777402E-3</v>
      </c>
      <c r="BG8" s="1">
        <v>-5.0798726859252498E-3</v>
      </c>
      <c r="BH8" s="1">
        <v>-6.4024652956531397E-2</v>
      </c>
      <c r="BI8" s="1">
        <v>-6.3388029071122396E-3</v>
      </c>
      <c r="BJ8" s="1">
        <v>-8.0323058468070793E-2</v>
      </c>
      <c r="BK8" s="1">
        <v>-8.4268496534133895E-3</v>
      </c>
      <c r="BL8" s="1">
        <v>-5.8740935595356099E-2</v>
      </c>
      <c r="BM8" s="1">
        <v>9.7607883981380098E-3</v>
      </c>
      <c r="BN8" s="1">
        <v>-6.5241206190191706E-2</v>
      </c>
      <c r="BO8" s="1">
        <v>1.8602212991622898E-2</v>
      </c>
      <c r="BP8" s="1">
        <v>8.4096877203681794E-2</v>
      </c>
      <c r="BQ8" s="1">
        <v>-3.5355735058194802E-2</v>
      </c>
      <c r="BR8" s="1">
        <v>5.0306417710596803E-2</v>
      </c>
      <c r="BS8" s="1">
        <v>4.9951090748906003E-2</v>
      </c>
      <c r="BT8" s="1">
        <v>3.3464841180557502E-2</v>
      </c>
      <c r="BU8" s="1">
        <v>-9.0693545720137297E-2</v>
      </c>
      <c r="BV8" s="1">
        <v>2.20517500687522E-2</v>
      </c>
      <c r="BW8" s="1">
        <v>4.2890942517572798E-2</v>
      </c>
      <c r="BX8" s="1">
        <v>9.9969152397534497E-2</v>
      </c>
      <c r="BY8" s="1">
        <v>0.133791131286778</v>
      </c>
      <c r="BZ8" s="1">
        <v>4.24520010387558E-2</v>
      </c>
      <c r="CA8" s="1">
        <v>7.1435926739874506E-2</v>
      </c>
      <c r="CB8" s="1">
        <v>8.2273761816647806E-2</v>
      </c>
      <c r="CC8" s="1">
        <v>6.3531585066586793E-2</v>
      </c>
      <c r="CD8" s="1">
        <v>-6.1556437265449002E-2</v>
      </c>
      <c r="CE8" s="1">
        <v>-9.2255986975119803E-3</v>
      </c>
      <c r="CF8" s="1">
        <v>1.6513512327515401E-2</v>
      </c>
      <c r="CG8" s="2"/>
    </row>
    <row r="9" spans="1:85" x14ac:dyDescent="0.4">
      <c r="A9" t="s">
        <v>4</v>
      </c>
      <c r="B9" s="1"/>
      <c r="C9" s="1"/>
      <c r="D9" s="1"/>
      <c r="E9" s="1"/>
      <c r="F9" s="1"/>
      <c r="G9" s="1">
        <v>0.70526858357203803</v>
      </c>
      <c r="H9" s="1">
        <v>0.65703629847669398</v>
      </c>
      <c r="I9" s="1">
        <v>-0.45036198383181197</v>
      </c>
      <c r="J9" s="1">
        <v>-0.26199200545530199</v>
      </c>
      <c r="K9" s="1">
        <v>0.386781034045869</v>
      </c>
      <c r="L9" s="1">
        <v>0.36360886133952403</v>
      </c>
      <c r="M9" s="1">
        <v>0.30945550014034701</v>
      </c>
      <c r="N9" s="1">
        <v>6.4298921354155603E-3</v>
      </c>
      <c r="O9" s="1">
        <v>-3.0225865495705901E-2</v>
      </c>
      <c r="P9" s="1">
        <v>0.31952403632472098</v>
      </c>
      <c r="Q9" s="1">
        <v>0.28047098807744503</v>
      </c>
      <c r="R9" s="1">
        <v>0.38106633254061001</v>
      </c>
      <c r="S9" s="1">
        <v>8.6181900148145099E-2</v>
      </c>
      <c r="T9" s="1">
        <v>4.4088284004151101E-2</v>
      </c>
      <c r="U9" s="1">
        <v>0.43853228968352997</v>
      </c>
      <c r="V9" s="1">
        <v>0.40831331925020697</v>
      </c>
      <c r="W9" s="1">
        <v>0.37898182329680702</v>
      </c>
      <c r="X9" s="1">
        <v>-3.8199520566952201E-2</v>
      </c>
      <c r="Y9" s="1">
        <v>8.3163406423975697E-2</v>
      </c>
      <c r="Z9" s="1">
        <v>2.5756893063325799E-2</v>
      </c>
      <c r="AA9" s="1">
        <v>4.7677520948847203E-2</v>
      </c>
      <c r="AB9" s="1">
        <v>1.6233054015575701E-2</v>
      </c>
      <c r="AC9" s="1">
        <v>5.50230469708076E-2</v>
      </c>
      <c r="AD9" s="1">
        <v>4.4944154069591E-2</v>
      </c>
      <c r="AE9" s="1">
        <v>1.1849486458862401E-2</v>
      </c>
      <c r="AF9" s="1">
        <v>-9.0603569073591503E-2</v>
      </c>
      <c r="AG9" s="1">
        <v>-0.15771597255775699</v>
      </c>
      <c r="AH9" s="1">
        <v>-0.114091008464168</v>
      </c>
      <c r="AI9" s="1">
        <v>-9.4842492682516905E-2</v>
      </c>
      <c r="AJ9" s="1">
        <v>-0.17893185973350301</v>
      </c>
      <c r="AK9" s="1">
        <v>-0.21278797325990401</v>
      </c>
      <c r="AL9" s="1">
        <v>-0.1353349832455</v>
      </c>
      <c r="AM9" s="1">
        <v>-7.0699876195250796E-2</v>
      </c>
      <c r="AN9" s="1">
        <v>0.14206082500568701</v>
      </c>
      <c r="AO9" s="1">
        <v>0.18349233048992</v>
      </c>
      <c r="AP9" s="1">
        <v>0.23723819826076301</v>
      </c>
      <c r="AQ9" s="1">
        <v>0.23116833945157</v>
      </c>
      <c r="AR9" s="1">
        <v>0.18246930159848099</v>
      </c>
      <c r="AS9" s="1">
        <v>9.2896947288898205E-2</v>
      </c>
      <c r="AT9" s="1">
        <v>5.0283781927569798E-2</v>
      </c>
      <c r="AU9" s="1">
        <v>3.4742883662132899E-2</v>
      </c>
      <c r="AV9" s="1">
        <v>-1.7308999822489401E-2</v>
      </c>
      <c r="AW9" s="1">
        <v>0.25749547229006498</v>
      </c>
      <c r="AX9" s="1">
        <v>0.27934417744385698</v>
      </c>
      <c r="AY9" s="1">
        <v>0.28293085100207999</v>
      </c>
      <c r="AZ9" s="1">
        <v>0.282019851506705</v>
      </c>
      <c r="BA9" s="1">
        <v>0.23574189427328501</v>
      </c>
      <c r="BB9" s="1">
        <v>2.12188612575929E-2</v>
      </c>
      <c r="BC9" s="1">
        <v>8.0642865034046701E-4</v>
      </c>
      <c r="BD9" s="1">
        <v>-3.1847154087353398E-2</v>
      </c>
      <c r="BE9" s="1">
        <v>-7.9972208741246303E-2</v>
      </c>
      <c r="BF9" s="1">
        <v>-0.13864522692676801</v>
      </c>
      <c r="BG9" s="1">
        <v>-2.5548113516708802E-2</v>
      </c>
      <c r="BH9" s="1">
        <v>-6.9362840349791996E-2</v>
      </c>
      <c r="BI9" s="1">
        <v>-5.4397197780861502E-2</v>
      </c>
      <c r="BJ9" s="1">
        <v>-0.16501962122417199</v>
      </c>
      <c r="BK9" s="1">
        <v>9.1295487453968996E-2</v>
      </c>
      <c r="BL9" s="1">
        <v>0.12823048003607301</v>
      </c>
      <c r="BM9" s="1">
        <v>9.3216175463927395E-2</v>
      </c>
      <c r="BN9" s="1">
        <v>-7.6201544490779094E-2</v>
      </c>
      <c r="BO9" s="1">
        <v>3.5471695248650702E-2</v>
      </c>
      <c r="BP9" s="1">
        <v>9.8537662860369801E-2</v>
      </c>
      <c r="BQ9" s="1">
        <v>0.13185406191122701</v>
      </c>
      <c r="BR9" s="1">
        <v>0.136113831574662</v>
      </c>
      <c r="BS9" s="1">
        <v>0.110350072472971</v>
      </c>
      <c r="BT9" s="1">
        <v>-6.3584204651131501E-2</v>
      </c>
      <c r="BU9" s="1">
        <v>8.0177706126760395E-2</v>
      </c>
      <c r="BV9" s="1">
        <v>-2.44706855706006E-2</v>
      </c>
      <c r="BW9" s="1">
        <v>-4.2131908889543698E-2</v>
      </c>
      <c r="BX9" s="1">
        <v>3.7650341816020103E-2</v>
      </c>
      <c r="BY9" s="1">
        <v>0.136186656814137</v>
      </c>
      <c r="BZ9" s="1">
        <v>9.8891765920461894E-2</v>
      </c>
      <c r="CA9" s="1">
        <v>0.103638931025843</v>
      </c>
      <c r="CB9" s="1">
        <v>8.4610347213734394E-2</v>
      </c>
      <c r="CC9" s="1">
        <v>0.15049814376803</v>
      </c>
      <c r="CD9" s="1">
        <v>0.10999584908891299</v>
      </c>
      <c r="CE9" s="1">
        <v>0.10659273110164</v>
      </c>
      <c r="CF9" s="1">
        <v>0.103962141282977</v>
      </c>
      <c r="CG9" s="2"/>
    </row>
    <row r="10" spans="1:85" x14ac:dyDescent="0.4">
      <c r="A10" t="s">
        <v>5</v>
      </c>
      <c r="B10" s="1"/>
      <c r="C10" s="1"/>
      <c r="D10" s="1"/>
      <c r="E10" s="1"/>
      <c r="F10" s="1"/>
      <c r="G10" s="1"/>
      <c r="H10" s="1">
        <v>0.77196782774866302</v>
      </c>
      <c r="I10" s="1">
        <v>0.13936773705950101</v>
      </c>
      <c r="J10" s="1">
        <v>0.15992878879144301</v>
      </c>
      <c r="K10" s="1">
        <v>0.35200070388131</v>
      </c>
      <c r="L10" s="1">
        <v>0.509950181431715</v>
      </c>
      <c r="M10" s="1">
        <v>0.41148656759292701</v>
      </c>
      <c r="N10" s="1">
        <v>0.29634576398942403</v>
      </c>
      <c r="O10" s="1">
        <v>0.16559472563483199</v>
      </c>
      <c r="P10" s="1">
        <v>0.256059115095707</v>
      </c>
      <c r="Q10" s="1">
        <v>0.24891171117727801</v>
      </c>
      <c r="R10" s="1">
        <v>0.35315923047096198</v>
      </c>
      <c r="S10" s="1">
        <v>0.115079862583736</v>
      </c>
      <c r="T10" s="1">
        <v>0.103380310193117</v>
      </c>
      <c r="U10" s="1">
        <v>0.343468305096299</v>
      </c>
      <c r="V10" s="1">
        <v>0.58512315131959802</v>
      </c>
      <c r="W10" s="1">
        <v>0.49505724903146597</v>
      </c>
      <c r="X10" s="1">
        <v>0.38000408553701198</v>
      </c>
      <c r="Y10" s="1">
        <v>0.33137480537226499</v>
      </c>
      <c r="Z10" s="1">
        <v>7.1988010584129694E-2</v>
      </c>
      <c r="AA10" s="1">
        <v>0.1624162365738</v>
      </c>
      <c r="AB10" s="1">
        <v>0.20596880761557801</v>
      </c>
      <c r="AC10" s="1">
        <v>0.16569655605070399</v>
      </c>
      <c r="AD10" s="1">
        <v>0.27033461140913501</v>
      </c>
      <c r="AE10" s="1">
        <v>0.14211581187654401</v>
      </c>
      <c r="AF10" s="1">
        <v>5.6533693430664202E-2</v>
      </c>
      <c r="AG10" s="1">
        <v>-3.6405966592809899E-3</v>
      </c>
      <c r="AH10" s="1">
        <v>8.2123685198472306E-3</v>
      </c>
      <c r="AI10" s="1">
        <v>5.8474225091188797E-2</v>
      </c>
      <c r="AJ10" s="1">
        <v>-0.111578464118402</v>
      </c>
      <c r="AK10" s="1">
        <v>-0.13099210546019499</v>
      </c>
      <c r="AL10" s="1">
        <v>-0.108373789707082</v>
      </c>
      <c r="AM10" s="1">
        <v>1.9151392359199399E-2</v>
      </c>
      <c r="AN10" s="1">
        <v>0.20473462434831599</v>
      </c>
      <c r="AO10" s="1">
        <v>0.19892136076015399</v>
      </c>
      <c r="AP10" s="1">
        <v>0.25557708530038598</v>
      </c>
      <c r="AQ10" s="1">
        <v>0.27199339317675397</v>
      </c>
      <c r="AR10" s="1">
        <v>0.19979119192514699</v>
      </c>
      <c r="AS10" s="1">
        <v>2.0627003005726698E-2</v>
      </c>
      <c r="AT10" s="1">
        <v>3.5935810903251202E-2</v>
      </c>
      <c r="AU10" s="1">
        <v>3.5019741490619101E-2</v>
      </c>
      <c r="AV10" s="1">
        <v>-7.3498458939244603E-3</v>
      </c>
      <c r="AW10" s="1">
        <v>0.27868550493312799</v>
      </c>
      <c r="AX10" s="1">
        <v>0.26494126623626202</v>
      </c>
      <c r="AY10" s="1">
        <v>0.260331874549172</v>
      </c>
      <c r="AZ10" s="1">
        <v>0.26993913251332802</v>
      </c>
      <c r="BA10" s="1">
        <v>0.23823768605222501</v>
      </c>
      <c r="BB10" s="1">
        <v>-4.6651831312042501E-2</v>
      </c>
      <c r="BC10" s="1">
        <v>1.0151332962685999E-2</v>
      </c>
      <c r="BD10" s="1">
        <v>-1.7151094199442999E-2</v>
      </c>
      <c r="BE10" s="1">
        <v>-5.5363015872430803E-2</v>
      </c>
      <c r="BF10" s="1">
        <v>-5.1988352742984099E-2</v>
      </c>
      <c r="BG10" s="1">
        <v>-7.9279690707873898E-2</v>
      </c>
      <c r="BH10" s="1">
        <v>-4.7843222816015697E-2</v>
      </c>
      <c r="BI10" s="1">
        <v>-3.5100052238943399E-2</v>
      </c>
      <c r="BJ10" s="1">
        <v>-0.105909539361354</v>
      </c>
      <c r="BK10" s="1">
        <v>-4.49459032641506E-2</v>
      </c>
      <c r="BL10" s="1">
        <v>2.35083752367936E-3</v>
      </c>
      <c r="BM10" s="1">
        <v>3.9217899079287202E-2</v>
      </c>
      <c r="BN10" s="1">
        <v>-7.8837387060606098E-2</v>
      </c>
      <c r="BO10" s="1">
        <v>1.9652356347587899E-2</v>
      </c>
      <c r="BP10" s="1">
        <v>4.0621494373968302E-2</v>
      </c>
      <c r="BQ10" s="1">
        <v>3.4602698262510098E-2</v>
      </c>
      <c r="BR10" s="1">
        <v>7.8445790877214705E-2</v>
      </c>
      <c r="BS10" s="1">
        <v>5.1617147049479499E-2</v>
      </c>
      <c r="BT10" s="1">
        <v>-8.78467578831095E-2</v>
      </c>
      <c r="BU10" s="1">
        <v>1.8428907962241799E-3</v>
      </c>
      <c r="BV10" s="1">
        <v>-4.2324265011087901E-2</v>
      </c>
      <c r="BW10" s="1">
        <v>-6.3842310413656803E-2</v>
      </c>
      <c r="BX10" s="1">
        <v>2.0401196544330501E-2</v>
      </c>
      <c r="BY10" s="1">
        <v>9.2396270463303898E-2</v>
      </c>
      <c r="BZ10" s="1">
        <v>3.85466073288116E-2</v>
      </c>
      <c r="CA10" s="1">
        <v>5.8762980945192403E-2</v>
      </c>
      <c r="CB10" s="1">
        <v>3.789412869185E-2</v>
      </c>
      <c r="CC10" s="1">
        <v>0.11171127014677799</v>
      </c>
      <c r="CD10" s="1">
        <v>3.5446081133379402E-2</v>
      </c>
      <c r="CE10" s="1">
        <v>8.0948643983096494E-2</v>
      </c>
      <c r="CF10" s="1">
        <v>6.5397379556325699E-2</v>
      </c>
      <c r="CG10" s="2"/>
    </row>
    <row r="11" spans="1:85" x14ac:dyDescent="0.4">
      <c r="A11" t="s">
        <v>6</v>
      </c>
      <c r="B11" s="1"/>
      <c r="C11" s="1"/>
      <c r="D11" s="1"/>
      <c r="E11" s="1"/>
      <c r="F11" s="1"/>
      <c r="G11" s="1"/>
      <c r="H11" s="1"/>
      <c r="I11" s="1">
        <v>-4.73599261171289E-2</v>
      </c>
      <c r="J11" s="1">
        <v>0.45264735492489599</v>
      </c>
      <c r="K11" s="1">
        <v>0.33951466756361198</v>
      </c>
      <c r="L11" s="1">
        <v>0.49904613313532298</v>
      </c>
      <c r="M11" s="1">
        <v>0.57931532159794497</v>
      </c>
      <c r="N11" s="1">
        <v>0.28604314521336499</v>
      </c>
      <c r="O11" s="1">
        <v>0.38724878702271198</v>
      </c>
      <c r="P11" s="1">
        <v>0.28821378846752799</v>
      </c>
      <c r="Q11" s="1">
        <v>0.221707323016097</v>
      </c>
      <c r="R11" s="1">
        <v>0.46957898267195702</v>
      </c>
      <c r="S11" s="1">
        <v>7.3685755853906798E-2</v>
      </c>
      <c r="T11" s="1">
        <v>0.21673454676567799</v>
      </c>
      <c r="U11" s="1">
        <v>0.39369234269794601</v>
      </c>
      <c r="V11" s="1">
        <v>0.56697270230678698</v>
      </c>
      <c r="W11" s="1">
        <v>0.61679800086631098</v>
      </c>
      <c r="X11" s="1">
        <v>0.28573783972807698</v>
      </c>
      <c r="Y11" s="1">
        <v>0.43018238371116402</v>
      </c>
      <c r="Z11" s="1">
        <v>0.12510714780319601</v>
      </c>
      <c r="AA11" s="1">
        <v>0.218281624258572</v>
      </c>
      <c r="AB11" s="1">
        <v>0.32612239434807899</v>
      </c>
      <c r="AC11" s="1">
        <v>0.16215580770690399</v>
      </c>
      <c r="AD11" s="1">
        <v>0.38021242460059501</v>
      </c>
      <c r="AE11" s="1">
        <v>0.120419882880729</v>
      </c>
      <c r="AF11" s="1">
        <v>4.6492905731912497E-2</v>
      </c>
      <c r="AG11" s="1">
        <v>-1.9852306868597801E-2</v>
      </c>
      <c r="AH11" s="1">
        <v>-3.5605645627125003E-2</v>
      </c>
      <c r="AI11" s="1">
        <v>2.9432280513250898E-2</v>
      </c>
      <c r="AJ11" s="1">
        <v>-7.4699926478551407E-2</v>
      </c>
      <c r="AK11" s="1">
        <v>-0.10630391662222199</v>
      </c>
      <c r="AL11" s="1">
        <v>-0.135487193462729</v>
      </c>
      <c r="AM11" s="1">
        <v>1.3812939651253299E-2</v>
      </c>
      <c r="AN11" s="1">
        <v>0.26371644341245698</v>
      </c>
      <c r="AO11" s="1">
        <v>0.29316799369679097</v>
      </c>
      <c r="AP11" s="1">
        <v>0.30854967546022899</v>
      </c>
      <c r="AQ11" s="1">
        <v>0.27918213261596397</v>
      </c>
      <c r="AR11" s="1">
        <v>0.33445810165164602</v>
      </c>
      <c r="AS11" s="1">
        <v>0.11222953272868801</v>
      </c>
      <c r="AT11" s="1">
        <v>6.0567325426737102E-2</v>
      </c>
      <c r="AU11" s="1">
        <v>3.5044205397934403E-2</v>
      </c>
      <c r="AV11" s="1">
        <v>3.8019131571090603E-2</v>
      </c>
      <c r="AW11" s="1">
        <v>0.33403076344389698</v>
      </c>
      <c r="AX11" s="1">
        <v>0.33531194297483902</v>
      </c>
      <c r="AY11" s="1">
        <v>0.29479229104757199</v>
      </c>
      <c r="AZ11" s="1">
        <v>0.33943339625982499</v>
      </c>
      <c r="BA11" s="1">
        <v>0.27232294450481398</v>
      </c>
      <c r="BB11" s="1">
        <v>-2.9743874563608998E-3</v>
      </c>
      <c r="BC11" s="1">
        <v>-1.39606967247489E-2</v>
      </c>
      <c r="BD11" s="1">
        <v>2.7418145216398099E-2</v>
      </c>
      <c r="BE11" s="1">
        <v>-4.8390426531052397E-2</v>
      </c>
      <c r="BF11" s="1">
        <v>-4.3507739170804499E-2</v>
      </c>
      <c r="BG11" s="1">
        <v>-1.7856534104014499E-2</v>
      </c>
      <c r="BH11" s="1">
        <v>-4.3396741595508298E-2</v>
      </c>
      <c r="BI11" s="1">
        <v>-2.9264439490483398E-3</v>
      </c>
      <c r="BJ11" s="1">
        <v>-0.12830025799758599</v>
      </c>
      <c r="BK11" s="1">
        <v>3.35088457471324E-2</v>
      </c>
      <c r="BL11" s="1">
        <v>8.4935528237034999E-2</v>
      </c>
      <c r="BM11" s="1">
        <v>0.112298146190452</v>
      </c>
      <c r="BN11" s="1">
        <v>-4.7189122378281101E-2</v>
      </c>
      <c r="BO11" s="1">
        <v>9.6752700740068601E-2</v>
      </c>
      <c r="BP11" s="1">
        <v>0.184791679194304</v>
      </c>
      <c r="BQ11" s="1">
        <v>0.112054386161656</v>
      </c>
      <c r="BR11" s="1">
        <v>0.15622477629780199</v>
      </c>
      <c r="BS11" s="1">
        <v>0.105795149196142</v>
      </c>
      <c r="BT11" s="1">
        <v>-6.0549277833843E-2</v>
      </c>
      <c r="BU11" s="1">
        <v>-1.83669802920143E-2</v>
      </c>
      <c r="BV11" s="1">
        <v>-3.6539098368638098E-2</v>
      </c>
      <c r="BW11" s="1">
        <v>-5.3032011743355797E-2</v>
      </c>
      <c r="BX11" s="1">
        <v>4.9071264188799597E-2</v>
      </c>
      <c r="BY11" s="1">
        <v>0.15461374676280601</v>
      </c>
      <c r="BZ11" s="1">
        <v>7.0000707100546997E-2</v>
      </c>
      <c r="CA11" s="1">
        <v>8.5677706731542305E-2</v>
      </c>
      <c r="CB11" s="1">
        <v>7.1392056620135494E-2</v>
      </c>
      <c r="CC11" s="1">
        <v>0.18568599813402301</v>
      </c>
      <c r="CD11" s="1">
        <v>5.2231650407734399E-2</v>
      </c>
      <c r="CE11" s="1">
        <v>8.27428326075966E-2</v>
      </c>
      <c r="CF11" s="1">
        <v>7.5571865728872395E-2</v>
      </c>
      <c r="CG11" s="2"/>
    </row>
    <row r="12" spans="1:85" x14ac:dyDescent="0.4">
      <c r="A12" t="s">
        <v>7</v>
      </c>
      <c r="B12" s="1"/>
      <c r="C12" s="1"/>
      <c r="F12" s="1"/>
      <c r="G12" s="1"/>
      <c r="H12" s="1"/>
      <c r="I12" s="1"/>
      <c r="J12" s="1">
        <v>0.533690863559661</v>
      </c>
      <c r="K12" s="1">
        <v>-2.3626461046161E-2</v>
      </c>
      <c r="L12" s="1">
        <v>0.119180566823388</v>
      </c>
      <c r="M12" s="1">
        <v>8.1027450202361295E-2</v>
      </c>
      <c r="N12" s="1">
        <v>0.248899401105144</v>
      </c>
      <c r="O12" s="1">
        <v>0.17960597881937401</v>
      </c>
      <c r="P12" s="1">
        <v>-9.2655492116333393E-2</v>
      </c>
      <c r="Q12" s="1">
        <v>-2.8284542362910999E-2</v>
      </c>
      <c r="R12" s="1">
        <v>-8.6640971339890405E-2</v>
      </c>
      <c r="S12" s="1">
        <v>3.9730565782921501E-2</v>
      </c>
      <c r="T12" s="1">
        <v>-8.1849379618468103E-3</v>
      </c>
      <c r="U12" s="1">
        <v>-0.165325535391944</v>
      </c>
      <c r="V12" s="1">
        <v>0.116230156879601</v>
      </c>
      <c r="W12" s="1">
        <v>3.7879028270459802E-2</v>
      </c>
      <c r="X12" s="1">
        <v>0.55631716735641301</v>
      </c>
      <c r="Y12" s="1">
        <v>0.21907597821209199</v>
      </c>
      <c r="Z12" s="1">
        <v>9.3656145654432199E-2</v>
      </c>
      <c r="AA12" s="1">
        <v>0.13556500242845099</v>
      </c>
      <c r="AB12" s="1">
        <v>0.202422077234128</v>
      </c>
      <c r="AC12" s="1">
        <v>8.4256669204065798E-2</v>
      </c>
      <c r="AD12" s="1">
        <v>0.193476591925346</v>
      </c>
      <c r="AE12" s="1">
        <v>0.27554455732806998</v>
      </c>
      <c r="AF12" s="1">
        <v>0.37014062817846</v>
      </c>
      <c r="AG12" s="1">
        <v>0.39193993948954198</v>
      </c>
      <c r="AH12" s="1">
        <v>0.38034569610225399</v>
      </c>
      <c r="AI12" s="1">
        <v>0.39851163457310601</v>
      </c>
      <c r="AJ12" s="1">
        <v>0.22143036958923901</v>
      </c>
      <c r="AK12" s="1">
        <v>0.243676332284019</v>
      </c>
      <c r="AL12" s="1">
        <v>0.121989558736028</v>
      </c>
      <c r="AM12" s="1">
        <v>0.21743749909785501</v>
      </c>
      <c r="AN12" s="1">
        <v>6.38655219184421E-3</v>
      </c>
      <c r="AO12" s="1">
        <v>-7.07260372398594E-3</v>
      </c>
      <c r="AP12" s="1">
        <v>-7.1920883989531602E-5</v>
      </c>
      <c r="AQ12" s="1">
        <v>-2.2909327986460799E-2</v>
      </c>
      <c r="AR12" s="1">
        <v>-8.2894886336380806E-3</v>
      </c>
      <c r="AS12" s="1">
        <v>-3.3031278161296897E-2</v>
      </c>
      <c r="AT12" s="1">
        <v>1.5769180997767598E-2</v>
      </c>
      <c r="AU12" s="1">
        <v>-1.0245833590411599E-2</v>
      </c>
      <c r="AV12" s="1">
        <v>1.8950562017613699E-2</v>
      </c>
      <c r="AW12" s="1">
        <v>1.7750376057632401E-2</v>
      </c>
      <c r="AX12" s="1">
        <v>-9.6946378052557396E-3</v>
      </c>
      <c r="AY12" s="1">
        <v>-3.0337750330645102E-2</v>
      </c>
      <c r="AZ12" s="1">
        <v>-3.2627893020649799E-2</v>
      </c>
      <c r="BA12" s="1">
        <v>-3.5163253016757802E-2</v>
      </c>
      <c r="BB12" s="1">
        <v>-7.4187126920447793E-2</v>
      </c>
      <c r="BC12" s="1">
        <v>8.3095529465864902E-4</v>
      </c>
      <c r="BD12" s="1">
        <v>1.2987499173448099E-2</v>
      </c>
      <c r="BE12" s="1">
        <v>4.2685954565128796E-3</v>
      </c>
      <c r="BF12" s="1">
        <v>0.19523364153295</v>
      </c>
      <c r="BG12" s="1">
        <v>0.124396682023984</v>
      </c>
      <c r="BH12" s="1">
        <v>0.197991952937456</v>
      </c>
      <c r="BI12" s="1">
        <v>0.177187167959555</v>
      </c>
      <c r="BJ12" s="1">
        <v>0.208836640727702</v>
      </c>
      <c r="BK12" s="1">
        <v>-7.1725950630629004E-2</v>
      </c>
      <c r="BL12" s="1">
        <v>-0.11221078061588501</v>
      </c>
      <c r="BM12" s="1">
        <v>-2.34343642809948E-2</v>
      </c>
      <c r="BN12" s="1">
        <v>3.0465326021761701E-2</v>
      </c>
      <c r="BO12" s="1">
        <v>-7.4021058255097999E-2</v>
      </c>
      <c r="BP12" s="1">
        <v>-8.6331022763856999E-2</v>
      </c>
      <c r="BQ12" s="1">
        <v>-0.109939688257538</v>
      </c>
      <c r="BR12" s="1">
        <v>-0.10214498224056801</v>
      </c>
      <c r="BS12" s="1">
        <v>-0.110970578128002</v>
      </c>
      <c r="BT12" s="1">
        <v>-3.8864610069638997E-2</v>
      </c>
      <c r="BU12" s="1">
        <v>-3.9156272061771802E-2</v>
      </c>
      <c r="BV12" s="1">
        <v>-4.7313027392935303E-2</v>
      </c>
      <c r="BW12" s="1">
        <v>-6.3949212587831802E-2</v>
      </c>
      <c r="BX12" s="1">
        <v>-4.3225790943742202E-2</v>
      </c>
      <c r="BY12" s="1">
        <v>-6.9737134339058801E-2</v>
      </c>
      <c r="BZ12" s="1">
        <v>-5.0403141615114402E-2</v>
      </c>
      <c r="CA12" s="1">
        <v>-6.2143118006714397E-2</v>
      </c>
      <c r="CB12" s="1">
        <v>-7.05884064051015E-2</v>
      </c>
      <c r="CC12" s="1">
        <v>-7.9314757409672393E-3</v>
      </c>
      <c r="CD12" s="1">
        <v>-1.35936484861576E-2</v>
      </c>
      <c r="CE12" s="1">
        <v>-2.1959750452430399E-2</v>
      </c>
      <c r="CF12" s="1">
        <v>-6.0453520203148703E-2</v>
      </c>
      <c r="CG12" s="2"/>
    </row>
    <row r="13" spans="1:85" x14ac:dyDescent="0.4">
      <c r="A13" t="s">
        <v>8</v>
      </c>
      <c r="B13" s="1"/>
      <c r="D13" s="1"/>
      <c r="E13" s="1"/>
      <c r="F13" s="1"/>
      <c r="G13" s="1"/>
      <c r="H13" s="1"/>
      <c r="I13" s="1"/>
      <c r="J13" s="1"/>
      <c r="K13" s="1">
        <v>1.9326033536904701E-2</v>
      </c>
      <c r="L13" s="1">
        <v>0.23036977358521901</v>
      </c>
      <c r="M13" s="1">
        <v>0.38964504813379403</v>
      </c>
      <c r="N13" s="1">
        <v>0.37387662288888501</v>
      </c>
      <c r="O13" s="1">
        <v>0.54332065869541801</v>
      </c>
      <c r="P13" s="1">
        <v>2.4745967191493901E-2</v>
      </c>
      <c r="Q13" s="1">
        <v>5.2333972770781501E-2</v>
      </c>
      <c r="R13" s="1">
        <v>0.24332616914666</v>
      </c>
      <c r="S13" s="1">
        <v>6.3968851070560995E-2</v>
      </c>
      <c r="T13" s="1">
        <v>0.27302538749326599</v>
      </c>
      <c r="U13" s="1">
        <v>3.9458844561680799E-2</v>
      </c>
      <c r="V13" s="1">
        <v>0.31018385039410101</v>
      </c>
      <c r="W13" s="1">
        <v>0.412521738740736</v>
      </c>
      <c r="X13" s="1">
        <v>0.48523540603227899</v>
      </c>
      <c r="Y13" s="1">
        <v>0.52656871269994798</v>
      </c>
      <c r="Z13" s="1">
        <v>0.20081373575830799</v>
      </c>
      <c r="AA13" s="1">
        <v>0.30934601816336299</v>
      </c>
      <c r="AB13" s="1">
        <v>0.46214135043119098</v>
      </c>
      <c r="AC13" s="1">
        <v>0.17695806762727501</v>
      </c>
      <c r="AD13" s="1">
        <v>0.44191817495044</v>
      </c>
      <c r="AE13" s="1">
        <v>0.13195436876142599</v>
      </c>
      <c r="AF13" s="1">
        <v>0.20197571429844099</v>
      </c>
      <c r="AG13" s="1">
        <v>0.17144565945603699</v>
      </c>
      <c r="AH13" s="1">
        <v>0.11112529462088599</v>
      </c>
      <c r="AI13" s="1">
        <v>0.160532182624508</v>
      </c>
      <c r="AJ13" s="1">
        <v>0.19936825797267499</v>
      </c>
      <c r="AK13" s="1">
        <v>0.13593270974034</v>
      </c>
      <c r="AL13" s="1">
        <v>-1.2329620008355901E-2</v>
      </c>
      <c r="AM13" s="1">
        <v>0.11511479261256199</v>
      </c>
      <c r="AN13" s="1">
        <v>7.8636323878845393E-2</v>
      </c>
      <c r="AO13" s="1">
        <v>0.11759479050528999</v>
      </c>
      <c r="AP13" s="1">
        <v>0.101450218864522</v>
      </c>
      <c r="AQ13" s="1">
        <v>3.7515700430568802E-2</v>
      </c>
      <c r="AR13" s="1">
        <v>0.16910555386519999</v>
      </c>
      <c r="AS13" s="1">
        <v>0.11616817039227199</v>
      </c>
      <c r="AT13" s="1">
        <v>0.110887235674684</v>
      </c>
      <c r="AU13" s="1">
        <v>5.4225505676058702E-2</v>
      </c>
      <c r="AV13" s="1">
        <v>0.11483259128475699</v>
      </c>
      <c r="AW13" s="1">
        <v>8.9559179323342203E-2</v>
      </c>
      <c r="AX13" s="1">
        <v>8.6163401144337404E-2</v>
      </c>
      <c r="AY13" s="1">
        <v>4.64531471739561E-2</v>
      </c>
      <c r="AZ13" s="1">
        <v>8.1271896391849202E-2</v>
      </c>
      <c r="BA13" s="1">
        <v>4.20405782252233E-2</v>
      </c>
      <c r="BB13" s="1">
        <v>-8.5878885831049898E-3</v>
      </c>
      <c r="BC13" s="1">
        <v>6.0602255337334397E-2</v>
      </c>
      <c r="BD13" s="1">
        <v>0.14531863863411701</v>
      </c>
      <c r="BE13" s="1">
        <v>6.3740728892072704E-2</v>
      </c>
      <c r="BF13" s="1">
        <v>0.111136004656275</v>
      </c>
      <c r="BG13" s="1">
        <v>8.66631138332421E-2</v>
      </c>
      <c r="BH13" s="1">
        <v>7.0602204014158607E-2</v>
      </c>
      <c r="BI13" s="1">
        <v>0.100003777014777</v>
      </c>
      <c r="BJ13" s="1">
        <v>1.95776378545146E-2</v>
      </c>
      <c r="BK13" s="1">
        <v>3.0195163377834998E-3</v>
      </c>
      <c r="BL13" s="1">
        <v>-3.26865557042563E-3</v>
      </c>
      <c r="BM13" s="1">
        <v>6.08094181326264E-2</v>
      </c>
      <c r="BN13" s="1">
        <v>1.30038904561627E-2</v>
      </c>
      <c r="BO13" s="1">
        <v>9.7057577544595902E-2</v>
      </c>
      <c r="BP13" s="1">
        <v>0.148870894270557</v>
      </c>
      <c r="BQ13" s="1">
        <v>4.96611343557238E-2</v>
      </c>
      <c r="BR13" s="1">
        <v>5.9110760080656702E-2</v>
      </c>
      <c r="BS13" s="1">
        <v>2.4213568660213899E-2</v>
      </c>
      <c r="BT13" s="1">
        <v>-4.04320685540802E-2</v>
      </c>
      <c r="BU13" s="1">
        <v>-7.4980491982198597E-2</v>
      </c>
      <c r="BV13" s="1">
        <v>-6.5660026761190399E-2</v>
      </c>
      <c r="BW13" s="1">
        <v>-7.3032147184767193E-2</v>
      </c>
      <c r="BX13" s="1">
        <v>5.5701554762184899E-2</v>
      </c>
      <c r="BY13" s="1">
        <v>8.8391293078655606E-2</v>
      </c>
      <c r="BZ13" s="1">
        <v>4.3603087612670399E-2</v>
      </c>
      <c r="CA13" s="1">
        <v>4.8613155115675599E-2</v>
      </c>
      <c r="CB13" s="1">
        <v>3.6125547740650001E-2</v>
      </c>
      <c r="CC13" s="1">
        <v>9.7331632937977294E-2</v>
      </c>
      <c r="CD13" s="1">
        <v>2.78801488740091E-4</v>
      </c>
      <c r="CE13" s="1">
        <v>5.9592025216105701E-3</v>
      </c>
      <c r="CF13" s="1">
        <v>-1.07951220671237E-2</v>
      </c>
      <c r="CG13" s="2"/>
    </row>
    <row r="14" spans="1:85" x14ac:dyDescent="0.4">
      <c r="A14" t="s">
        <v>9</v>
      </c>
      <c r="B14" s="1"/>
      <c r="C14" s="1"/>
      <c r="F14" s="1"/>
      <c r="G14" s="1"/>
      <c r="H14" s="1"/>
      <c r="I14" s="1"/>
      <c r="J14" s="1"/>
      <c r="K14" s="1"/>
      <c r="L14" s="1">
        <v>0.778881817263679</v>
      </c>
      <c r="M14" s="1">
        <v>0.67223820408395196</v>
      </c>
      <c r="N14" s="1">
        <v>-0.19106548699656201</v>
      </c>
      <c r="O14" s="1">
        <v>-0.22304364793546699</v>
      </c>
      <c r="P14" s="1">
        <v>0.226550280516359</v>
      </c>
      <c r="Q14" s="1">
        <v>0.13651521977513401</v>
      </c>
      <c r="R14" s="1">
        <v>0.29212987678447999</v>
      </c>
      <c r="S14" s="1">
        <v>7.9161150909131204E-3</v>
      </c>
      <c r="T14" s="1">
        <v>2.68129226078586E-2</v>
      </c>
      <c r="U14" s="1">
        <v>0.33878476792554801</v>
      </c>
      <c r="V14" s="1">
        <v>0.383195833640124</v>
      </c>
      <c r="W14" s="1">
        <v>0.30028852911844101</v>
      </c>
      <c r="X14" s="1">
        <v>8.5694006554366195E-2</v>
      </c>
      <c r="Y14" s="1">
        <v>4.5560247940939602E-2</v>
      </c>
      <c r="Z14" s="1">
        <v>0.28525938239096299</v>
      </c>
      <c r="AA14" s="1">
        <v>0.31324124466698899</v>
      </c>
      <c r="AB14" s="1">
        <v>0.242695417049414</v>
      </c>
      <c r="AC14" s="1">
        <v>5.7871263323305701E-2</v>
      </c>
      <c r="AD14" s="1">
        <v>4.3166420093217903E-2</v>
      </c>
      <c r="AE14" s="1">
        <v>0.12967480298040501</v>
      </c>
      <c r="AF14" s="1">
        <v>0.121651103727206</v>
      </c>
      <c r="AG14" s="1">
        <v>0.110457779875459</v>
      </c>
      <c r="AH14" s="1">
        <v>8.8951224947186006E-2</v>
      </c>
      <c r="AI14" s="1">
        <v>0.114680940575864</v>
      </c>
      <c r="AJ14" s="1">
        <v>4.9716106889222303E-2</v>
      </c>
      <c r="AK14" s="1">
        <v>4.9321600326545402E-2</v>
      </c>
      <c r="AL14" s="1">
        <v>3.5202248137162898E-2</v>
      </c>
      <c r="AM14" s="1">
        <v>0.108673000140631</v>
      </c>
      <c r="AN14" s="1">
        <v>2.2724968916325E-2</v>
      </c>
      <c r="AO14" s="1">
        <v>9.2968993114408094E-2</v>
      </c>
      <c r="AP14" s="1">
        <v>0.13855096188182001</v>
      </c>
      <c r="AQ14" s="1">
        <v>0.10621554985227299</v>
      </c>
      <c r="AR14" s="1">
        <v>7.5303719620876397E-2</v>
      </c>
      <c r="AS14" s="1">
        <v>0.14071059907145</v>
      </c>
      <c r="AT14" s="1">
        <v>6.5874092340443502E-2</v>
      </c>
      <c r="AU14" s="1">
        <v>2.6465581136522701E-2</v>
      </c>
      <c r="AV14" s="1">
        <v>1.5110195974282399E-2</v>
      </c>
      <c r="AW14" s="1">
        <v>0.26268675831266203</v>
      </c>
      <c r="AX14" s="1">
        <v>0.27642593340011801</v>
      </c>
      <c r="AY14" s="1">
        <v>0.241245276155132</v>
      </c>
      <c r="AZ14" s="1">
        <v>0.18803557042087801</v>
      </c>
      <c r="BA14" s="1">
        <v>0.14782882033800299</v>
      </c>
      <c r="BB14" s="1">
        <v>8.3692104142667298E-2</v>
      </c>
      <c r="BC14" s="1">
        <v>-1.29240875128371E-2</v>
      </c>
      <c r="BD14" s="1">
        <v>-0.100504349938997</v>
      </c>
      <c r="BE14" s="1">
        <v>-8.9748186913998093E-2</v>
      </c>
      <c r="BF14" s="1">
        <v>-9.7615152801424201E-2</v>
      </c>
      <c r="BG14" s="1">
        <v>5.3958791618778701E-2</v>
      </c>
      <c r="BH14" s="1">
        <v>1.4810135888877001E-3</v>
      </c>
      <c r="BI14" s="1">
        <v>4.5516811312139499E-2</v>
      </c>
      <c r="BJ14" s="1">
        <v>-2.86379042755526E-2</v>
      </c>
      <c r="BK14" s="1">
        <v>0.14096198309847899</v>
      </c>
      <c r="BL14" s="1">
        <v>0.222811279555783</v>
      </c>
      <c r="BM14" s="1">
        <v>0.20446122078887699</v>
      </c>
      <c r="BN14" s="1">
        <v>8.9560763075745703E-2</v>
      </c>
      <c r="BO14" s="1">
        <v>-8.7422188335969694E-2</v>
      </c>
      <c r="BP14" s="1">
        <v>6.4760425884726304E-3</v>
      </c>
      <c r="BQ14" s="1">
        <v>-1.26226079604927E-2</v>
      </c>
      <c r="BR14" s="1">
        <v>-8.1285517838829008E-3</v>
      </c>
      <c r="BS14" s="1">
        <v>-7.3138261104464201E-3</v>
      </c>
      <c r="BT14" s="1">
        <v>-4.21885456812136E-2</v>
      </c>
      <c r="BU14" s="1">
        <v>2.11608806183726E-2</v>
      </c>
      <c r="BV14" s="1">
        <v>-4.4431761242183503E-2</v>
      </c>
      <c r="BW14" s="1">
        <v>-4.9791997152345703E-2</v>
      </c>
      <c r="BX14" s="1">
        <v>-0.14153113372161699</v>
      </c>
      <c r="BY14" s="1">
        <v>6.1074570390777802E-3</v>
      </c>
      <c r="BZ14" s="1">
        <v>-3.4549776973318097E-2</v>
      </c>
      <c r="CA14" s="1">
        <v>-2.0300895018591301E-2</v>
      </c>
      <c r="CB14" s="1">
        <v>-3.8288580004821098E-2</v>
      </c>
      <c r="CC14" s="1">
        <v>0.25623676218617403</v>
      </c>
      <c r="CD14" s="1">
        <v>0.16624937211223001</v>
      </c>
      <c r="CE14" s="1">
        <v>0.13488724422405199</v>
      </c>
      <c r="CF14" s="1">
        <v>7.6803871652119202E-2</v>
      </c>
      <c r="CG14" s="2"/>
    </row>
    <row r="15" spans="1:85" x14ac:dyDescent="0.4">
      <c r="A15" t="s">
        <v>10</v>
      </c>
      <c r="B15" s="1"/>
      <c r="D15" s="1"/>
      <c r="E15" s="1"/>
      <c r="F15" s="1"/>
      <c r="G15" s="1"/>
      <c r="H15" s="1"/>
      <c r="I15" s="1"/>
      <c r="J15" s="1"/>
      <c r="K15" s="1"/>
      <c r="L15" s="1"/>
      <c r="M15" s="1">
        <v>0.81009039483744305</v>
      </c>
      <c r="N15" s="1">
        <v>0.42619198611449399</v>
      </c>
      <c r="O15" s="1">
        <v>0.167932959903345</v>
      </c>
      <c r="P15" s="1">
        <v>0.27189463734259001</v>
      </c>
      <c r="Q15" s="1">
        <v>0.190787437721611</v>
      </c>
      <c r="R15" s="1">
        <v>0.304031906509039</v>
      </c>
      <c r="S15" s="1">
        <v>5.46221276894635E-2</v>
      </c>
      <c r="T15" s="1">
        <v>4.1655154448206902E-2</v>
      </c>
      <c r="U15" s="1">
        <v>0.30422756984016303</v>
      </c>
      <c r="V15" s="1">
        <v>0.517126320871787</v>
      </c>
      <c r="W15" s="1">
        <v>0.39642987165342802</v>
      </c>
      <c r="X15" s="1">
        <v>0.34496830355379698</v>
      </c>
      <c r="Y15" s="1">
        <v>0.226768470687227</v>
      </c>
      <c r="Z15" s="1">
        <v>0.213072358649946</v>
      </c>
      <c r="AA15" s="1">
        <v>0.42355975415533897</v>
      </c>
      <c r="AB15" s="1">
        <v>0.278282996906564</v>
      </c>
      <c r="AC15" s="1">
        <v>0.357117447522311</v>
      </c>
      <c r="AD15" s="1">
        <v>0.20397929436991599</v>
      </c>
      <c r="AE15" s="1">
        <v>0.17872575720193801</v>
      </c>
      <c r="AF15" s="1">
        <v>0.14920612606943801</v>
      </c>
      <c r="AG15" s="1">
        <v>0.127493997260515</v>
      </c>
      <c r="AH15" s="1">
        <v>0.110332780639274</v>
      </c>
      <c r="AI15" s="1">
        <v>0.13073390229784401</v>
      </c>
      <c r="AJ15" s="1">
        <v>3.3408960564597301E-2</v>
      </c>
      <c r="AK15" s="1">
        <v>3.9744712008354499E-2</v>
      </c>
      <c r="AL15" s="1">
        <v>2.54285688385665E-2</v>
      </c>
      <c r="AM15" s="1">
        <v>8.9754520480385402E-2</v>
      </c>
      <c r="AN15" s="1">
        <v>9.9847012196126003E-2</v>
      </c>
      <c r="AO15" s="1">
        <v>0.16301948847983799</v>
      </c>
      <c r="AP15" s="1">
        <v>0.19497173169057699</v>
      </c>
      <c r="AQ15" s="1">
        <v>0.21543576292479699</v>
      </c>
      <c r="AR15" s="1">
        <v>0.15931124929378301</v>
      </c>
      <c r="AS15" s="1">
        <v>0.153841577236596</v>
      </c>
      <c r="AT15" s="1">
        <v>7.7006870660131302E-2</v>
      </c>
      <c r="AU15" s="1">
        <v>6.2676003764286198E-2</v>
      </c>
      <c r="AV15" s="1">
        <v>4.85269761955925E-2</v>
      </c>
      <c r="AW15" s="1">
        <v>0.26506286589105499</v>
      </c>
      <c r="AX15" s="1">
        <v>0.28855765614103901</v>
      </c>
      <c r="AY15" s="1">
        <v>0.26269386591416799</v>
      </c>
      <c r="AZ15" s="1">
        <v>0.271610627137015</v>
      </c>
      <c r="BA15" s="1">
        <v>0.214940236663544</v>
      </c>
      <c r="BB15" s="1">
        <v>9.4746064930449E-2</v>
      </c>
      <c r="BC15" s="1">
        <v>4.1775838249019599E-2</v>
      </c>
      <c r="BD15" s="1">
        <v>-1.6844892535919798E-2</v>
      </c>
      <c r="BE15" s="1">
        <v>-3.9922041218436503E-2</v>
      </c>
      <c r="BF15" s="1">
        <v>-8.1220215768976201E-2</v>
      </c>
      <c r="BG15" s="1">
        <v>6.1316768305046898E-2</v>
      </c>
      <c r="BH15" s="1">
        <v>-1.0066122286998901E-2</v>
      </c>
      <c r="BI15" s="1">
        <v>4.4020440388092198E-2</v>
      </c>
      <c r="BJ15" s="1">
        <v>-6.7668090680543205E-2</v>
      </c>
      <c r="BK15" s="1">
        <v>0.131225936570568</v>
      </c>
      <c r="BL15" s="1">
        <v>0.182384522633838</v>
      </c>
      <c r="BM15" s="1">
        <v>0.196096198365592</v>
      </c>
      <c r="BN15" s="1">
        <v>4.2693982770408097E-2</v>
      </c>
      <c r="BO15" s="1">
        <v>-0.101137794996928</v>
      </c>
      <c r="BP15" s="1">
        <v>1.3859468108974701E-2</v>
      </c>
      <c r="BQ15" s="1">
        <v>-1.7724596502877998E-2</v>
      </c>
      <c r="BR15" s="1">
        <v>1.79590429316588E-2</v>
      </c>
      <c r="BS15" s="1">
        <v>-1.19386111826315E-2</v>
      </c>
      <c r="BT15" s="1">
        <v>-2.8517926405323E-2</v>
      </c>
      <c r="BU15" s="1">
        <v>7.8811578029419904E-2</v>
      </c>
      <c r="BV15" s="1">
        <v>-1.42103293626755E-2</v>
      </c>
      <c r="BW15" s="1">
        <v>-4.2026143718897797E-2</v>
      </c>
      <c r="BX15" s="1">
        <v>-0.18993184870867399</v>
      </c>
      <c r="BY15" s="1">
        <v>-2.6195490213459498E-2</v>
      </c>
      <c r="BZ15" s="1">
        <v>-8.2219996820363295E-2</v>
      </c>
      <c r="CA15" s="1">
        <v>-3.1955724830822298E-2</v>
      </c>
      <c r="CB15" s="1">
        <v>-8.3338953344535699E-2</v>
      </c>
      <c r="CC15" s="1">
        <v>0.29695028360071002</v>
      </c>
      <c r="CD15" s="1">
        <v>0.18132437391016801</v>
      </c>
      <c r="CE15" s="1">
        <v>0.187592500795072</v>
      </c>
      <c r="CF15" s="1">
        <v>8.6672689230859704E-2</v>
      </c>
      <c r="CG15" s="2"/>
    </row>
    <row r="16" spans="1:85" x14ac:dyDescent="0.4">
      <c r="A16" t="s">
        <v>11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>
        <v>0.31180868403706802</v>
      </c>
      <c r="O16" s="1">
        <v>0.517678877959307</v>
      </c>
      <c r="P16" s="1">
        <v>0.19564122696988101</v>
      </c>
      <c r="Q16" s="1">
        <v>0.207006288412871</v>
      </c>
      <c r="R16" s="1">
        <v>0.426408648403726</v>
      </c>
      <c r="S16" s="1">
        <v>7.3400804953126605E-2</v>
      </c>
      <c r="T16" s="1">
        <v>0.18737988105245201</v>
      </c>
      <c r="U16" s="1">
        <v>0.40288673754259802</v>
      </c>
      <c r="V16" s="1">
        <v>0.55282500537877699</v>
      </c>
      <c r="W16" s="1">
        <v>0.545506855312338</v>
      </c>
      <c r="X16" s="1">
        <v>0.26903893526886502</v>
      </c>
      <c r="Y16" s="1">
        <v>0.31904927248035703</v>
      </c>
      <c r="Z16" s="1">
        <v>0.32808355267609302</v>
      </c>
      <c r="AA16" s="1">
        <v>0.47226277222068502</v>
      </c>
      <c r="AB16" s="1">
        <v>0.47559627905540902</v>
      </c>
      <c r="AC16" s="1">
        <v>0.267578391113521</v>
      </c>
      <c r="AD16" s="1">
        <v>0.35808502507746598</v>
      </c>
      <c r="AE16" s="1">
        <v>8.6253069463702495E-2</v>
      </c>
      <c r="AF16" s="1">
        <v>9.2679676526497098E-2</v>
      </c>
      <c r="AG16" s="1">
        <v>0.119407415183497</v>
      </c>
      <c r="AH16" s="1">
        <v>3.5240144603420301E-2</v>
      </c>
      <c r="AI16" s="1">
        <v>8.8851147960949506E-2</v>
      </c>
      <c r="AJ16" s="1">
        <v>8.4696694754272495E-2</v>
      </c>
      <c r="AK16" s="1">
        <v>0.16695703511853399</v>
      </c>
      <c r="AL16" s="1">
        <v>2.6655195806172802E-2</v>
      </c>
      <c r="AM16" s="1">
        <v>0.12912589106759101</v>
      </c>
      <c r="AN16" s="1">
        <v>1.6677513955022101E-3</v>
      </c>
      <c r="AO16" s="1">
        <v>8.3744338534910007E-2</v>
      </c>
      <c r="AP16" s="1">
        <v>9.1141998108199701E-2</v>
      </c>
      <c r="AQ16" s="1">
        <v>0.10413361597219099</v>
      </c>
      <c r="AR16" s="1">
        <v>0.13358031098984799</v>
      </c>
      <c r="AS16" s="1">
        <v>0.18623056235390001</v>
      </c>
      <c r="AT16" s="1">
        <v>8.27867132680353E-2</v>
      </c>
      <c r="AU16" s="1">
        <v>6.8312819847033204E-2</v>
      </c>
      <c r="AV16" s="1">
        <v>0.121095687314674</v>
      </c>
      <c r="AW16" s="1">
        <v>0.18522641489990799</v>
      </c>
      <c r="AX16" s="1">
        <v>0.215497088119952</v>
      </c>
      <c r="AY16" s="1">
        <v>0.19853667599156</v>
      </c>
      <c r="AZ16" s="1">
        <v>0.22785635255306599</v>
      </c>
      <c r="BA16" s="1">
        <v>0.17667284766853</v>
      </c>
      <c r="BB16" s="1">
        <v>0.112830668368108</v>
      </c>
      <c r="BC16" s="1">
        <v>7.2125469236792195E-2</v>
      </c>
      <c r="BD16" s="1">
        <v>5.9144536623293803E-2</v>
      </c>
      <c r="BE16" s="1">
        <v>1.6094652444098599E-2</v>
      </c>
      <c r="BF16" s="1">
        <v>-8.4145067802181506E-2</v>
      </c>
      <c r="BG16" s="1">
        <v>3.60878389114044E-2</v>
      </c>
      <c r="BH16" s="1">
        <v>-8.6725628161921607E-3</v>
      </c>
      <c r="BI16" s="1">
        <v>5.4133294287003503E-2</v>
      </c>
      <c r="BJ16" s="1">
        <v>-6.4855382905318906E-2</v>
      </c>
      <c r="BK16" s="1">
        <v>9.6194208867782502E-2</v>
      </c>
      <c r="BL16" s="1">
        <v>0.19048946711110001</v>
      </c>
      <c r="BM16" s="1">
        <v>0.19542005387452899</v>
      </c>
      <c r="BN16" s="1">
        <v>5.4630561714167199E-2</v>
      </c>
      <c r="BO16" s="1">
        <v>-4.9079273703927298E-2</v>
      </c>
      <c r="BP16" s="1">
        <v>5.1570155230456403E-2</v>
      </c>
      <c r="BQ16" s="1">
        <v>8.2422584709667401E-3</v>
      </c>
      <c r="BR16" s="1">
        <v>5.3104514400776702E-2</v>
      </c>
      <c r="BS16" s="1">
        <v>3.3934613512575901E-2</v>
      </c>
      <c r="BT16" s="1">
        <v>-6.8653790304845599E-2</v>
      </c>
      <c r="BU16" s="1">
        <v>-2.9502397825975002E-3</v>
      </c>
      <c r="BV16" s="1">
        <v>-5.5345546669649699E-2</v>
      </c>
      <c r="BW16" s="1">
        <v>-5.6803771349493999E-2</v>
      </c>
      <c r="BX16" s="1">
        <v>-9.6643658641869301E-2</v>
      </c>
      <c r="BY16" s="1">
        <v>3.9255672108583099E-2</v>
      </c>
      <c r="BZ16" s="1">
        <v>-7.6477421313161003E-3</v>
      </c>
      <c r="CA16" s="1">
        <v>3.5005775841076801E-2</v>
      </c>
      <c r="CB16" s="1">
        <v>1.4235921022390199E-2</v>
      </c>
      <c r="CC16" s="1">
        <v>0.24033158111949601</v>
      </c>
      <c r="CD16" s="1">
        <v>0.147860820418978</v>
      </c>
      <c r="CE16" s="1">
        <v>0.15471285446329699</v>
      </c>
      <c r="CF16" s="1">
        <v>0.117825133028302</v>
      </c>
      <c r="CG16" s="2"/>
    </row>
    <row r="17" spans="1:85" x14ac:dyDescent="0.4">
      <c r="A17" t="s">
        <v>12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>
        <v>0.64729978529063403</v>
      </c>
      <c r="P17" s="1">
        <v>0.11253648966921199</v>
      </c>
      <c r="Q17" s="1">
        <v>0.11885600625211</v>
      </c>
      <c r="R17" s="1">
        <v>0.109090114516682</v>
      </c>
      <c r="S17" s="1">
        <v>8.3778820946792995E-2</v>
      </c>
      <c r="T17" s="1">
        <v>5.9814506243910603E-2</v>
      </c>
      <c r="U17" s="1">
        <v>-1.54964198237258E-2</v>
      </c>
      <c r="V17" s="1">
        <v>0.26734306669881203</v>
      </c>
      <c r="W17" s="1">
        <v>0.21700232468271899</v>
      </c>
      <c r="X17" s="1">
        <v>0.459259242212045</v>
      </c>
      <c r="Y17" s="1">
        <v>0.33983492119499298</v>
      </c>
      <c r="Z17" s="1">
        <v>-4.9783517081145097E-2</v>
      </c>
      <c r="AA17" s="1">
        <v>0.25003655595545199</v>
      </c>
      <c r="AB17" s="1">
        <v>0.139927987886618</v>
      </c>
      <c r="AC17" s="1">
        <v>0.502238089605481</v>
      </c>
      <c r="AD17" s="1">
        <v>0.30082924939241801</v>
      </c>
      <c r="AE17" s="1">
        <v>4.8806143144360201E-2</v>
      </c>
      <c r="AF17" s="1">
        <v>1.95910197077174E-2</v>
      </c>
      <c r="AG17" s="1">
        <v>1.73250224631941E-2</v>
      </c>
      <c r="AH17" s="1">
        <v>3.2906702488422E-2</v>
      </c>
      <c r="AI17" s="1">
        <v>3.2385535343117201E-2</v>
      </c>
      <c r="AJ17" s="1">
        <v>-1.9181371149681801E-2</v>
      </c>
      <c r="AK17" s="1">
        <v>1.3601976856081501E-2</v>
      </c>
      <c r="AL17" s="1">
        <v>2.3364340911418299E-2</v>
      </c>
      <c r="AM17" s="1">
        <v>3.5850666785425103E-2</v>
      </c>
      <c r="AN17" s="1">
        <v>6.6543161795009395E-2</v>
      </c>
      <c r="AO17" s="1">
        <v>6.2029118639021497E-2</v>
      </c>
      <c r="AP17" s="1">
        <v>6.0477605303873201E-2</v>
      </c>
      <c r="AQ17" s="1">
        <v>0.15620933195665601</v>
      </c>
      <c r="AR17" s="1">
        <v>0.13591316058685099</v>
      </c>
      <c r="AS17" s="1">
        <v>3.9524670963622902E-2</v>
      </c>
      <c r="AT17" s="1">
        <v>3.7840487075993801E-2</v>
      </c>
      <c r="AU17" s="1">
        <v>7.7373709327089396E-2</v>
      </c>
      <c r="AV17" s="1">
        <v>9.4583088768605897E-2</v>
      </c>
      <c r="AW17" s="1">
        <v>-5.3125407988843E-3</v>
      </c>
      <c r="AX17" s="1">
        <v>1.12127305519782E-2</v>
      </c>
      <c r="AY17" s="1">
        <v>3.85400670398231E-2</v>
      </c>
      <c r="AZ17" s="1">
        <v>0.12249253532787201</v>
      </c>
      <c r="BA17" s="1">
        <v>0.120885905076665</v>
      </c>
      <c r="BB17" s="1">
        <v>3.2696006185670097E-2</v>
      </c>
      <c r="BC17" s="1">
        <v>0.11593988575318701</v>
      </c>
      <c r="BD17" s="1">
        <v>0.13949185166257899</v>
      </c>
      <c r="BE17" s="1">
        <v>0.116300764316912</v>
      </c>
      <c r="BF17" s="1">
        <v>1.67645205432383E-2</v>
      </c>
      <c r="BG17" s="1">
        <v>1.9888712440198499E-2</v>
      </c>
      <c r="BH17" s="1">
        <v>-4.4795141170663102E-3</v>
      </c>
      <c r="BI17" s="1">
        <v>2.1952641425820801E-2</v>
      </c>
      <c r="BJ17" s="1">
        <v>-5.8979193657010001E-2</v>
      </c>
      <c r="BK17" s="1">
        <v>9.0059539696267701E-3</v>
      </c>
      <c r="BL17" s="1">
        <v>-9.2851678353964105E-3</v>
      </c>
      <c r="BM17" s="1">
        <v>2.93769205531213E-2</v>
      </c>
      <c r="BN17" s="1">
        <v>-4.5610369885642502E-2</v>
      </c>
      <c r="BO17" s="1">
        <v>-2.46543232222783E-3</v>
      </c>
      <c r="BP17" s="1">
        <v>2.79243381059915E-2</v>
      </c>
      <c r="BQ17" s="1">
        <v>3.2247837015017898E-2</v>
      </c>
      <c r="BR17" s="1">
        <v>8.2470824816113605E-2</v>
      </c>
      <c r="BS17" s="1">
        <v>2.9960810300306201E-2</v>
      </c>
      <c r="BT17" s="1">
        <v>-3.02606226495128E-3</v>
      </c>
      <c r="BU17" s="1">
        <v>0.11089588118703</v>
      </c>
      <c r="BV17" s="1">
        <v>2.5412751826090201E-2</v>
      </c>
      <c r="BW17" s="1">
        <v>-1.51109175364251E-2</v>
      </c>
      <c r="BX17" s="1">
        <v>-1.36082669254047E-2</v>
      </c>
      <c r="BY17" s="1">
        <v>1.8539305197975E-2</v>
      </c>
      <c r="BZ17" s="1">
        <v>-3.5618228339157898E-3</v>
      </c>
      <c r="CA17" s="1">
        <v>4.29240324943835E-2</v>
      </c>
      <c r="CB17" s="1">
        <v>-1.65383370432492E-2</v>
      </c>
      <c r="CC17" s="1">
        <v>7.5851906432590002E-2</v>
      </c>
      <c r="CD17" s="1">
        <v>4.5475249442256102E-2</v>
      </c>
      <c r="CE17" s="1">
        <v>8.9179975641237502E-2</v>
      </c>
      <c r="CF17" s="1">
        <v>3.1888084095472301E-2</v>
      </c>
      <c r="CG17" s="2"/>
    </row>
    <row r="18" spans="1:85" x14ac:dyDescent="0.4">
      <c r="A18" t="s">
        <v>1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>
        <v>5.1160287612199699E-2</v>
      </c>
      <c r="Q18" s="1">
        <v>0.134058314580244</v>
      </c>
      <c r="R18" s="1">
        <v>0.28015409653137102</v>
      </c>
      <c r="S18" s="1">
        <v>9.12902013174966E-2</v>
      </c>
      <c r="T18" s="1">
        <v>0.235827004953366</v>
      </c>
      <c r="U18" s="1">
        <v>0.13566996770949299</v>
      </c>
      <c r="V18" s="1">
        <v>0.30570393047469901</v>
      </c>
      <c r="W18" s="1">
        <v>0.38713691645906201</v>
      </c>
      <c r="X18" s="1">
        <v>0.309455604458239</v>
      </c>
      <c r="Y18" s="1">
        <v>0.40170419519939599</v>
      </c>
      <c r="Z18" s="1">
        <v>0.10264447390777701</v>
      </c>
      <c r="AA18" s="1">
        <v>0.26688869972136298</v>
      </c>
      <c r="AB18" s="1">
        <v>0.36562454627263202</v>
      </c>
      <c r="AC18" s="1">
        <v>0.301736374518291</v>
      </c>
      <c r="AD18" s="1">
        <v>0.446931549281392</v>
      </c>
      <c r="AE18" s="1">
        <v>-4.9841102157148702E-2</v>
      </c>
      <c r="AF18" s="1">
        <v>-1.8336376982236599E-2</v>
      </c>
      <c r="AG18" s="1">
        <v>2.1943047606657599E-2</v>
      </c>
      <c r="AH18" s="1">
        <v>-4.35708162857016E-2</v>
      </c>
      <c r="AI18" s="1">
        <v>-7.2480529961142497E-3</v>
      </c>
      <c r="AJ18" s="1">
        <v>7.7638176903140399E-2</v>
      </c>
      <c r="AK18" s="1">
        <v>0.17262734339812799</v>
      </c>
      <c r="AL18" s="1">
        <v>2.7086930033649401E-2</v>
      </c>
      <c r="AM18" s="1">
        <v>8.4798309160682803E-2</v>
      </c>
      <c r="AN18" s="1">
        <v>-6.6412790345655906E-2</v>
      </c>
      <c r="AO18" s="1">
        <v>-2.71662697822296E-2</v>
      </c>
      <c r="AP18" s="1">
        <v>-4.2862730381881702E-2</v>
      </c>
      <c r="AQ18" s="1">
        <v>2.1160873536874798E-2</v>
      </c>
      <c r="AR18" s="1">
        <v>0.101957340476123</v>
      </c>
      <c r="AS18" s="1">
        <v>0.11129496744353</v>
      </c>
      <c r="AT18" s="1">
        <v>7.9432601701279096E-2</v>
      </c>
      <c r="AU18" s="1">
        <v>0.110361994332736</v>
      </c>
      <c r="AV18" s="1">
        <v>0.18493162960763901</v>
      </c>
      <c r="AW18" s="1">
        <v>-8.6803952071297305E-2</v>
      </c>
      <c r="AX18" s="1">
        <v>-5.7141429910259597E-2</v>
      </c>
      <c r="AY18" s="1">
        <v>-2.55585666355563E-2</v>
      </c>
      <c r="AZ18" s="1">
        <v>7.2140977067593495E-2</v>
      </c>
      <c r="BA18" s="1">
        <v>6.7553074333775706E-2</v>
      </c>
      <c r="BB18" s="1">
        <v>7.0508983430405903E-2</v>
      </c>
      <c r="BC18" s="1">
        <v>0.167820817809849</v>
      </c>
      <c r="BD18" s="1">
        <v>0.249838764685265</v>
      </c>
      <c r="BE18" s="1">
        <v>0.185248506538847</v>
      </c>
      <c r="BF18" s="1">
        <v>1.36069575075876E-2</v>
      </c>
      <c r="BG18" s="1">
        <v>1.8893593951480901E-2</v>
      </c>
      <c r="BH18" s="1">
        <v>1.7532903129338698E-2</v>
      </c>
      <c r="BI18" s="1">
        <v>5.8508767213634301E-2</v>
      </c>
      <c r="BJ18" s="1">
        <v>-4.3536184269802498E-2</v>
      </c>
      <c r="BK18" s="1">
        <v>-1.28417005003903E-2</v>
      </c>
      <c r="BL18" s="1">
        <v>1.49949937243187E-2</v>
      </c>
      <c r="BM18" s="1">
        <v>5.5711564769770697E-2</v>
      </c>
      <c r="BN18" s="1">
        <v>-2.56222091010854E-2</v>
      </c>
      <c r="BO18" s="1">
        <v>6.6256838367699702E-2</v>
      </c>
      <c r="BP18" s="1">
        <v>9.1837331333334798E-2</v>
      </c>
      <c r="BQ18" s="1">
        <v>8.8668209040091706E-2</v>
      </c>
      <c r="BR18" s="1">
        <v>0.14557747234917101</v>
      </c>
      <c r="BS18" s="1">
        <v>0.10700535815833501</v>
      </c>
      <c r="BT18" s="1">
        <v>-8.3101689012228294E-2</v>
      </c>
      <c r="BU18" s="1">
        <v>-2.6207356111623802E-2</v>
      </c>
      <c r="BV18" s="1">
        <v>-4.7191293499449997E-2</v>
      </c>
      <c r="BW18" s="1">
        <v>-4.5407210828268603E-2</v>
      </c>
      <c r="BX18" s="1">
        <v>9.5461786496232506E-2</v>
      </c>
      <c r="BY18" s="1">
        <v>0.117218143687103</v>
      </c>
      <c r="BZ18" s="1">
        <v>0.10441949121825</v>
      </c>
      <c r="CA18" s="1">
        <v>0.14656393080872601</v>
      </c>
      <c r="CB18" s="1">
        <v>0.11828011984483</v>
      </c>
      <c r="CC18" s="1">
        <v>4.0088952938976199E-2</v>
      </c>
      <c r="CD18" s="1">
        <v>3.2582004288569499E-2</v>
      </c>
      <c r="CE18" s="1">
        <v>7.8883920770129998E-2</v>
      </c>
      <c r="CF18" s="1">
        <v>8.4791337930014796E-2</v>
      </c>
      <c r="CG18" s="2"/>
    </row>
    <row r="19" spans="1:85" x14ac:dyDescent="0.4">
      <c r="A19" t="s">
        <v>1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>
        <v>0.21318871367400599</v>
      </c>
      <c r="R19" s="1">
        <v>0.34447463671290601</v>
      </c>
      <c r="S19" s="1">
        <v>-0.166110078845014</v>
      </c>
      <c r="T19" s="1">
        <v>-0.30614512647866199</v>
      </c>
      <c r="U19" s="1">
        <v>0.486179102349582</v>
      </c>
      <c r="V19" s="1">
        <v>0.43638602411615102</v>
      </c>
      <c r="W19" s="1">
        <v>0.27163643611490002</v>
      </c>
      <c r="X19" s="1">
        <v>-2.49109330298646E-2</v>
      </c>
      <c r="Y19" s="1">
        <v>-0.10717921709913</v>
      </c>
      <c r="Z19" s="1">
        <v>0.24758015622188401</v>
      </c>
      <c r="AA19" s="1">
        <v>0.21685350966502001</v>
      </c>
      <c r="AB19" s="1">
        <v>0.102773369318319</v>
      </c>
      <c r="AC19" s="1">
        <v>-3.82616239827967E-2</v>
      </c>
      <c r="AD19" s="1">
        <v>-9.9205020393958301E-2</v>
      </c>
      <c r="AE19" s="1">
        <v>5.3058567364017997E-2</v>
      </c>
      <c r="AF19" s="1">
        <v>6.0533271357284903E-2</v>
      </c>
      <c r="AG19" s="1">
        <v>3.6802268727012602E-2</v>
      </c>
      <c r="AH19" s="1">
        <v>2.5720459334167101E-2</v>
      </c>
      <c r="AI19" s="1">
        <v>-2.2603777099285301E-2</v>
      </c>
      <c r="AJ19" s="1">
        <v>4.1718626584264597E-2</v>
      </c>
      <c r="AK19" s="1">
        <v>6.1387231516198196E-3</v>
      </c>
      <c r="AL19" s="1">
        <v>-7.3335299230803397E-3</v>
      </c>
      <c r="AM19" s="1">
        <v>-8.4675332131525893E-2</v>
      </c>
      <c r="AN19" s="1">
        <v>7.9765334870940206E-3</v>
      </c>
      <c r="AO19" s="1">
        <v>7.7776162898667997E-2</v>
      </c>
      <c r="AP19" s="1">
        <v>0.12360174614899699</v>
      </c>
      <c r="AQ19" s="1">
        <v>0.15005546044343299</v>
      </c>
      <c r="AR19" s="1">
        <v>5.1328316515257703E-2</v>
      </c>
      <c r="AS19" s="1">
        <v>0.16642023263224101</v>
      </c>
      <c r="AT19" s="1">
        <v>0.10661376159665301</v>
      </c>
      <c r="AU19" s="1">
        <v>0.11384683138754</v>
      </c>
      <c r="AV19" s="1">
        <v>-8.8136087461423793E-3</v>
      </c>
      <c r="AW19" s="1">
        <v>5.9380870257236103E-2</v>
      </c>
      <c r="AX19" s="1">
        <v>0.13655278151914099</v>
      </c>
      <c r="AY19" s="1">
        <v>0.17314163823447601</v>
      </c>
      <c r="AZ19" s="1">
        <v>0.17923255605532301</v>
      </c>
      <c r="BA19" s="1">
        <v>9.4940709826956293E-2</v>
      </c>
      <c r="BB19" s="1">
        <v>0.107559210651135</v>
      </c>
      <c r="BC19" s="1">
        <v>0.12863402370973301</v>
      </c>
      <c r="BD19" s="1">
        <v>6.8840744187349201E-2</v>
      </c>
      <c r="BE19" s="1">
        <v>-1.3255083576270499E-2</v>
      </c>
      <c r="BF19" s="1">
        <v>3.4528091481895701E-2</v>
      </c>
      <c r="BG19" s="1">
        <v>6.3887135058066397E-2</v>
      </c>
      <c r="BH19" s="1">
        <v>9.2086965055360806E-2</v>
      </c>
      <c r="BI19" s="1">
        <v>5.2686220900173303E-2</v>
      </c>
      <c r="BJ19" s="1">
        <v>-2.3768030393096301E-2</v>
      </c>
      <c r="BK19" s="1">
        <v>3.7955126327165599E-2</v>
      </c>
      <c r="BL19" s="1">
        <v>0.14351268140442699</v>
      </c>
      <c r="BM19" s="1">
        <v>0.12397998344142599</v>
      </c>
      <c r="BN19" s="1">
        <v>2.62010844621286E-3</v>
      </c>
      <c r="BO19" s="1">
        <v>6.4317099267863095E-2</v>
      </c>
      <c r="BP19" s="1">
        <v>0.166259440582259</v>
      </c>
      <c r="BQ19" s="1">
        <v>0.173278622829175</v>
      </c>
      <c r="BR19" s="1">
        <v>0.14508629907123599</v>
      </c>
      <c r="BS19" s="1">
        <v>4.2100470327810703E-2</v>
      </c>
      <c r="BT19" s="1">
        <v>-2.5753764142308299E-2</v>
      </c>
      <c r="BU19" s="1">
        <v>7.5192190914692897E-2</v>
      </c>
      <c r="BV19" s="1">
        <v>-2.23974629003202E-2</v>
      </c>
      <c r="BW19" s="1">
        <v>-8.5142942675514394E-2</v>
      </c>
      <c r="BX19" s="1">
        <v>-6.4737516709346202E-2</v>
      </c>
      <c r="BY19" s="1">
        <v>6.0219028584052002E-2</v>
      </c>
      <c r="BZ19" s="1">
        <v>1.44020210143483E-2</v>
      </c>
      <c r="CA19" s="1">
        <v>-9.3132136745336207E-3</v>
      </c>
      <c r="CB19" s="1">
        <v>-4.4774485102225703E-2</v>
      </c>
      <c r="CC19" s="1">
        <v>0.213911140826851</v>
      </c>
      <c r="CD19" s="1">
        <v>9.7871940578417096E-2</v>
      </c>
      <c r="CE19" s="1">
        <v>7.1378192530997003E-2</v>
      </c>
      <c r="CF19" s="1">
        <v>-9.3614876133195303E-4</v>
      </c>
      <c r="CG19" s="2"/>
    </row>
    <row r="20" spans="1:85" x14ac:dyDescent="0.4">
      <c r="A20" t="s">
        <v>1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>
        <v>0.24286504116202501</v>
      </c>
      <c r="S20" s="1">
        <v>0.87477383799300801</v>
      </c>
      <c r="T20" s="1">
        <v>-1.3522466005908E-2</v>
      </c>
      <c r="U20" s="1">
        <v>0.32571333959304699</v>
      </c>
      <c r="V20" s="1">
        <v>0.33886530082306399</v>
      </c>
      <c r="W20" s="1">
        <v>0.26972741692816199</v>
      </c>
      <c r="X20" s="1">
        <v>8.1123037562717201E-2</v>
      </c>
      <c r="Y20" s="1">
        <v>4.6558597542618298E-2</v>
      </c>
      <c r="Z20" s="1">
        <v>0.13146205571785899</v>
      </c>
      <c r="AA20" s="1">
        <v>0.160761515517794</v>
      </c>
      <c r="AB20" s="1">
        <v>0.115048087691069</v>
      </c>
      <c r="AC20" s="1">
        <v>5.82862643400094E-2</v>
      </c>
      <c r="AD20" s="1">
        <v>3.4355178430005101E-2</v>
      </c>
      <c r="AE20" s="1">
        <v>-1.5490103230642101E-4</v>
      </c>
      <c r="AF20" s="1">
        <v>1.5178645838675999E-2</v>
      </c>
      <c r="AG20" s="1">
        <v>-1.1338634522111601E-2</v>
      </c>
      <c r="AH20" s="1">
        <v>-1.43548739866452E-2</v>
      </c>
      <c r="AI20" s="1">
        <v>-2.56784755607091E-2</v>
      </c>
      <c r="AJ20" s="1">
        <v>4.3956446124959997E-2</v>
      </c>
      <c r="AK20" s="1">
        <v>-7.2209747348567698E-3</v>
      </c>
      <c r="AL20" s="1">
        <v>-1.2967118443424E-2</v>
      </c>
      <c r="AM20" s="1">
        <v>-3.5738383212112403E-2</v>
      </c>
      <c r="AN20" s="1">
        <v>-3.9587313048604002E-2</v>
      </c>
      <c r="AO20" s="1">
        <v>-5.8346525614186903E-4</v>
      </c>
      <c r="AP20" s="1">
        <v>1.1331698695137501E-2</v>
      </c>
      <c r="AQ20" s="1">
        <v>2.3904285327404698E-3</v>
      </c>
      <c r="AR20" s="1">
        <v>-2.72776416119371E-2</v>
      </c>
      <c r="AS20" s="1">
        <v>8.8427624220004303E-2</v>
      </c>
      <c r="AT20" s="1">
        <v>5.700201419585E-2</v>
      </c>
      <c r="AU20" s="1">
        <v>9.2852417470189602E-3</v>
      </c>
      <c r="AV20" s="1">
        <v>-1.4111177331467099E-2</v>
      </c>
      <c r="AW20" s="1">
        <v>-3.6913370338617503E-2</v>
      </c>
      <c r="AX20" s="1">
        <v>-2.8645982858632499E-2</v>
      </c>
      <c r="AY20" s="1">
        <v>-3.1652765707536598E-2</v>
      </c>
      <c r="AZ20" s="1">
        <v>-1.3650126544043E-2</v>
      </c>
      <c r="BA20" s="1">
        <v>2.5044063212908099E-2</v>
      </c>
      <c r="BB20" s="1">
        <v>1.43878069768698E-2</v>
      </c>
      <c r="BC20" s="1">
        <v>2.33673950304281E-2</v>
      </c>
      <c r="BD20" s="1">
        <v>2.6800374610926301E-2</v>
      </c>
      <c r="BE20" s="1">
        <v>4.9821277130771897E-2</v>
      </c>
      <c r="BF20" s="1">
        <v>7.5223995263381596E-2</v>
      </c>
      <c r="BG20" s="1">
        <v>2.88184090702483E-2</v>
      </c>
      <c r="BH20" s="1">
        <v>8.8195706156081993E-2</v>
      </c>
      <c r="BI20" s="1">
        <v>4.4319246038030898E-2</v>
      </c>
      <c r="BJ20" s="1">
        <v>-1.5738441259850501E-3</v>
      </c>
      <c r="BK20" s="1">
        <v>-2.35879967320669E-2</v>
      </c>
      <c r="BL20" s="1">
        <v>1.23043958954871E-2</v>
      </c>
      <c r="BM20" s="1">
        <v>1.18616684666952E-2</v>
      </c>
      <c r="BN20" s="1">
        <v>-1.3236409057981E-2</v>
      </c>
      <c r="BO20" s="1">
        <v>0.107003120126398</v>
      </c>
      <c r="BP20" s="1">
        <v>0.120175684382529</v>
      </c>
      <c r="BQ20" s="1">
        <v>0.14072309876834399</v>
      </c>
      <c r="BR20" s="1">
        <v>0.15234991308384499</v>
      </c>
      <c r="BS20" s="1">
        <v>0.13234996504848601</v>
      </c>
      <c r="BT20" s="1">
        <v>-6.6278443156544603E-2</v>
      </c>
      <c r="BU20" s="1">
        <v>-1.38430325942936E-2</v>
      </c>
      <c r="BV20" s="1">
        <v>-3.8315369743679099E-2</v>
      </c>
      <c r="BW20" s="1">
        <v>-4.0743677903451798E-2</v>
      </c>
      <c r="BX20" s="1">
        <v>3.7357832858177203E-2</v>
      </c>
      <c r="BY20" s="1">
        <v>6.9283356206493799E-2</v>
      </c>
      <c r="BZ20" s="1">
        <v>3.5789372246378501E-2</v>
      </c>
      <c r="CA20" s="1">
        <v>6.09859349975405E-2</v>
      </c>
      <c r="CB20" s="1">
        <v>7.3113486795223503E-2</v>
      </c>
      <c r="CC20" s="1">
        <v>3.8886773134624297E-2</v>
      </c>
      <c r="CD20" s="1">
        <v>-8.8857795637906495E-3</v>
      </c>
      <c r="CE20" s="1">
        <v>2.0798339829273701E-2</v>
      </c>
      <c r="CF20" s="1">
        <v>4.2739346714548702E-2</v>
      </c>
      <c r="CG20" s="2"/>
    </row>
    <row r="21" spans="1:85" x14ac:dyDescent="0.4">
      <c r="A21" t="s">
        <v>16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1.56086574964705E-2</v>
      </c>
      <c r="T21" s="1">
        <v>0.66168875440340302</v>
      </c>
      <c r="U21" s="1">
        <v>0.53558698358024104</v>
      </c>
      <c r="V21" s="1">
        <v>0.59613089132065999</v>
      </c>
      <c r="W21" s="1">
        <v>0.64077540602535998</v>
      </c>
      <c r="X21" s="1">
        <v>0.16089672391169099</v>
      </c>
      <c r="Y21" s="1">
        <v>0.31609593304057598</v>
      </c>
      <c r="Z21" s="1">
        <v>0.33955820202436099</v>
      </c>
      <c r="AA21" s="1">
        <v>0.39303682897086001</v>
      </c>
      <c r="AB21" s="1">
        <v>0.50221367069257805</v>
      </c>
      <c r="AC21" s="1">
        <v>0.13296223043557701</v>
      </c>
      <c r="AD21" s="1">
        <v>0.36721633311406998</v>
      </c>
      <c r="AE21" s="1">
        <v>-1.68316435522106E-2</v>
      </c>
      <c r="AF21" s="1">
        <v>-3.7708405365572302E-2</v>
      </c>
      <c r="AG21" s="1">
        <v>-5.1323889968737803E-2</v>
      </c>
      <c r="AH21" s="1">
        <v>-9.31286192094187E-2</v>
      </c>
      <c r="AI21" s="1">
        <v>-4.9241915528462799E-2</v>
      </c>
      <c r="AJ21" s="1">
        <v>-8.8165461975192906E-3</v>
      </c>
      <c r="AK21" s="1">
        <v>7.9492806062892891E-3</v>
      </c>
      <c r="AL21" s="1">
        <v>-2.18404067599062E-2</v>
      </c>
      <c r="AM21" s="1">
        <v>5.1373400084551803E-2</v>
      </c>
      <c r="AN21" s="1">
        <v>2.7858757053545499E-2</v>
      </c>
      <c r="AO21" s="1">
        <v>5.6592144821865198E-2</v>
      </c>
      <c r="AP21" s="1">
        <v>8.2707583725165401E-2</v>
      </c>
      <c r="AQ21" s="1">
        <v>5.1106026694107999E-2</v>
      </c>
      <c r="AR21" s="1">
        <v>6.3936820571772898E-2</v>
      </c>
      <c r="AS21" s="1">
        <v>7.7434188049623306E-2</v>
      </c>
      <c r="AT21" s="1">
        <v>6.8697705995424005E-2</v>
      </c>
      <c r="AU21" s="1">
        <v>3.80412875016907E-3</v>
      </c>
      <c r="AV21" s="1">
        <v>4.2781900754938797E-2</v>
      </c>
      <c r="AW21" s="1">
        <v>9.0138460944657495E-2</v>
      </c>
      <c r="AX21" s="1">
        <v>8.4281256474572894E-2</v>
      </c>
      <c r="AY21" s="1">
        <v>0.10168041861259799</v>
      </c>
      <c r="AZ21" s="1">
        <v>0.13106989035203401</v>
      </c>
      <c r="BA21" s="1">
        <v>0.10630210831033</v>
      </c>
      <c r="BB21" s="1">
        <v>-2.6955946679927501E-2</v>
      </c>
      <c r="BC21" s="1">
        <v>5.6381535366031799E-2</v>
      </c>
      <c r="BD21" s="1">
        <v>8.3349286618142504E-2</v>
      </c>
      <c r="BE21" s="1">
        <v>3.11255425149694E-2</v>
      </c>
      <c r="BF21" s="1">
        <v>2.7831206117158898E-3</v>
      </c>
      <c r="BG21" s="1">
        <v>4.6993110239952098E-2</v>
      </c>
      <c r="BH21" s="1">
        <v>-4.3225541153602498E-2</v>
      </c>
      <c r="BI21" s="1">
        <v>2.1177658535032301E-3</v>
      </c>
      <c r="BJ21" s="1">
        <v>-7.1547329374042304E-2</v>
      </c>
      <c r="BK21" s="1">
        <v>6.9901759038300301E-2</v>
      </c>
      <c r="BL21" s="1">
        <v>4.3163606523470399E-2</v>
      </c>
      <c r="BM21" s="1">
        <v>7.0382547813023694E-2</v>
      </c>
      <c r="BN21" s="1">
        <v>2.7326912766850999E-3</v>
      </c>
      <c r="BO21" s="1">
        <v>9.39621737506003E-2</v>
      </c>
      <c r="BP21" s="1">
        <v>0.18792917221153899</v>
      </c>
      <c r="BQ21" s="1">
        <v>0.138020666801523</v>
      </c>
      <c r="BR21" s="1">
        <v>0.185658823099979</v>
      </c>
      <c r="BS21" s="1">
        <v>0.15637885853727501</v>
      </c>
      <c r="BT21" s="1">
        <v>-0.102932459564041</v>
      </c>
      <c r="BU21" s="1">
        <v>-3.7944109390994497E-2</v>
      </c>
      <c r="BV21" s="1">
        <v>-7.4498934167983602E-2</v>
      </c>
      <c r="BW21" s="1">
        <v>-7.21815557356911E-2</v>
      </c>
      <c r="BX21" s="1">
        <v>5.1719765780867802E-2</v>
      </c>
      <c r="BY21" s="1">
        <v>0.138324776680224</v>
      </c>
      <c r="BZ21" s="1">
        <v>8.0177339229806202E-2</v>
      </c>
      <c r="CA21" s="1">
        <v>9.7494029823151807E-2</v>
      </c>
      <c r="CB21" s="1">
        <v>9.0709792353613997E-2</v>
      </c>
      <c r="CC21" s="1">
        <v>0.125291783289736</v>
      </c>
      <c r="CD21" s="1">
        <v>5.4794419677318101E-2</v>
      </c>
      <c r="CE21" s="1">
        <v>6.3072440772862601E-2</v>
      </c>
      <c r="CF21" s="1">
        <v>7.0601121597238595E-2</v>
      </c>
      <c r="CG21" s="2"/>
    </row>
    <row r="22" spans="1:85" x14ac:dyDescent="0.4">
      <c r="A22" t="s">
        <v>17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>
        <v>0.123090601541301</v>
      </c>
      <c r="U22" s="1">
        <v>-5.4054297307787998E-2</v>
      </c>
      <c r="V22" s="1">
        <v>3.3344690194520098E-2</v>
      </c>
      <c r="W22" s="1">
        <v>5.5101876913482201E-2</v>
      </c>
      <c r="X22" s="1">
        <v>0.15365209738198901</v>
      </c>
      <c r="Y22" s="1">
        <v>0.13373913253203901</v>
      </c>
      <c r="Z22" s="1">
        <v>-7.0064989914566903E-2</v>
      </c>
      <c r="AA22" s="1">
        <v>2.9862495599516001E-3</v>
      </c>
      <c r="AB22" s="1">
        <v>2.2262682221304099E-2</v>
      </c>
      <c r="AC22" s="1">
        <v>0.11662797066160401</v>
      </c>
      <c r="AD22" s="1">
        <v>0.107413884554463</v>
      </c>
      <c r="AE22" s="1">
        <v>-3.3668928498896099E-2</v>
      </c>
      <c r="AF22" s="1">
        <v>-1.8397241963504E-2</v>
      </c>
      <c r="AG22" s="1">
        <v>-2.52894650468325E-2</v>
      </c>
      <c r="AH22" s="1">
        <v>-8.2072231211893099E-3</v>
      </c>
      <c r="AI22" s="1">
        <v>4.9368787690525395E-4</v>
      </c>
      <c r="AJ22" s="1">
        <v>2.2925361606725501E-2</v>
      </c>
      <c r="AK22" s="1">
        <v>3.2688394552781997E-4</v>
      </c>
      <c r="AL22" s="1">
        <v>1.7319049367468298E-2</v>
      </c>
      <c r="AM22" s="1">
        <v>3.96926378707445E-2</v>
      </c>
      <c r="AN22" s="1">
        <v>-5.7809557339997202E-2</v>
      </c>
      <c r="AO22" s="1">
        <v>-3.9970956343276902E-2</v>
      </c>
      <c r="AP22" s="1">
        <v>-5.2326355162026397E-2</v>
      </c>
      <c r="AQ22" s="1">
        <v>-6.7198596039882194E-2</v>
      </c>
      <c r="AR22" s="1">
        <v>-2.7259991530684799E-2</v>
      </c>
      <c r="AS22" s="1">
        <v>3.4245999644448903E-2</v>
      </c>
      <c r="AT22" s="1">
        <v>2.2884830577614899E-2</v>
      </c>
      <c r="AU22" s="1">
        <v>-8.6399894240241602E-3</v>
      </c>
      <c r="AV22" s="1">
        <v>3.66549335350645E-2</v>
      </c>
      <c r="AW22" s="1">
        <v>-6.8652676162755097E-2</v>
      </c>
      <c r="AX22" s="1">
        <v>-9.5319802416718794E-2</v>
      </c>
      <c r="AY22" s="1">
        <v>-0.10861386490550599</v>
      </c>
      <c r="AZ22" s="1">
        <v>-8.4631726303554006E-2</v>
      </c>
      <c r="BA22" s="1">
        <v>-2.00762944664347E-3</v>
      </c>
      <c r="BB22" s="1">
        <v>-5.2435343503614097E-2</v>
      </c>
      <c r="BC22" s="1">
        <v>-4.32103991506783E-2</v>
      </c>
      <c r="BD22" s="1">
        <v>-6.8705134023519599E-3</v>
      </c>
      <c r="BE22" s="1">
        <v>6.6837758563492902E-2</v>
      </c>
      <c r="BF22" s="1">
        <v>-7.35685209363074E-3</v>
      </c>
      <c r="BG22" s="1">
        <v>-2.6116538261668001E-2</v>
      </c>
      <c r="BH22" s="1">
        <v>2.1061814813801701E-2</v>
      </c>
      <c r="BI22" s="1">
        <v>1.16775493058078E-2</v>
      </c>
      <c r="BJ22" s="1">
        <v>3.7012163302488602E-3</v>
      </c>
      <c r="BK22" s="1">
        <v>-2.0168288974813198E-2</v>
      </c>
      <c r="BL22" s="1">
        <v>5.1233189347976897E-3</v>
      </c>
      <c r="BM22" s="1">
        <v>7.0151959916718697E-3</v>
      </c>
      <c r="BN22" s="1">
        <v>1.36377939052675E-2</v>
      </c>
      <c r="BO22" s="1">
        <v>-6.8265798790132995E-5</v>
      </c>
      <c r="BP22" s="1">
        <v>-8.7154796380256496E-4</v>
      </c>
      <c r="BQ22" s="1">
        <v>3.46374529702309E-3</v>
      </c>
      <c r="BR22" s="1">
        <v>7.4725898193706897E-2</v>
      </c>
      <c r="BS22" s="1">
        <v>0.10047145679974299</v>
      </c>
      <c r="BT22" s="1">
        <v>1.37481014439482E-2</v>
      </c>
      <c r="BU22" s="1">
        <v>-1.27883587850491E-2</v>
      </c>
      <c r="BV22" s="1">
        <v>4.54645284602333E-2</v>
      </c>
      <c r="BW22" s="1">
        <v>6.4226923711668299E-2</v>
      </c>
      <c r="BX22" s="1">
        <v>5.49114705370859E-2</v>
      </c>
      <c r="BY22" s="1">
        <v>5.0387049485686002E-2</v>
      </c>
      <c r="BZ22" s="1">
        <v>3.6423877944286302E-2</v>
      </c>
      <c r="CA22" s="1">
        <v>9.2277708632442695E-2</v>
      </c>
      <c r="CB22" s="1">
        <v>0.119372285011853</v>
      </c>
      <c r="CC22" s="1">
        <v>-1.68877809621454E-2</v>
      </c>
      <c r="CD22" s="1">
        <v>-2.24943830130717E-2</v>
      </c>
      <c r="CE22" s="1">
        <v>3.6269838188326402E-2</v>
      </c>
      <c r="CF22" s="1">
        <v>7.7236059123882095E-2</v>
      </c>
      <c r="CG22" s="2"/>
    </row>
    <row r="23" spans="1:85" x14ac:dyDescent="0.4">
      <c r="A23" t="s">
        <v>18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>
        <v>-7.4334690460645295E-2</v>
      </c>
      <c r="V23" s="1">
        <v>0.100230453453841</v>
      </c>
      <c r="W23" s="1">
        <v>0.31360012114203401</v>
      </c>
      <c r="X23" s="1">
        <v>0.27732286368143</v>
      </c>
      <c r="Y23" s="1">
        <v>0.49439985597717501</v>
      </c>
      <c r="Z23" s="1">
        <v>1.24513154674176E-2</v>
      </c>
      <c r="AA23" s="1">
        <v>0.14994873660847899</v>
      </c>
      <c r="AB23" s="1">
        <v>0.36939466940843402</v>
      </c>
      <c r="AC23" s="1">
        <v>0.26122117836019998</v>
      </c>
      <c r="AD23" s="1">
        <v>0.523287045771474</v>
      </c>
      <c r="AE23" s="1">
        <v>-0.110685586930671</v>
      </c>
      <c r="AF23" s="1">
        <v>-0.12418435715651401</v>
      </c>
      <c r="AG23" s="1">
        <v>-9.6573657075790395E-2</v>
      </c>
      <c r="AH23" s="1">
        <v>-0.12007476776813</v>
      </c>
      <c r="AI23" s="1">
        <v>-4.98278219023073E-2</v>
      </c>
      <c r="AJ23" s="1">
        <v>-3.0298352490137601E-2</v>
      </c>
      <c r="AK23" s="1">
        <v>5.1450145073354998E-2</v>
      </c>
      <c r="AL23" s="1">
        <v>4.96967511130001E-2</v>
      </c>
      <c r="AM23" s="1">
        <v>0.177327881652661</v>
      </c>
      <c r="AN23" s="1">
        <v>-5.9452372292418396E-4</v>
      </c>
      <c r="AO23" s="1">
        <v>-9.2423632091297794E-3</v>
      </c>
      <c r="AP23" s="1">
        <v>-1.34943516578271E-2</v>
      </c>
      <c r="AQ23" s="1">
        <v>-6.0422356935428502E-2</v>
      </c>
      <c r="AR23" s="1">
        <v>6.3391509274341007E-2</v>
      </c>
      <c r="AS23" s="1">
        <v>-1.29426636410337E-2</v>
      </c>
      <c r="AT23" s="1">
        <v>3.2345083449282802E-2</v>
      </c>
      <c r="AU23" s="1">
        <v>-2.4487004557159998E-2</v>
      </c>
      <c r="AV23" s="1">
        <v>0.12791803927576001</v>
      </c>
      <c r="AW23" s="1">
        <v>3.1775035180833501E-2</v>
      </c>
      <c r="AX23" s="1">
        <v>-2.4567580748712001E-2</v>
      </c>
      <c r="AY23" s="1">
        <v>-1.7818263993000499E-2</v>
      </c>
      <c r="AZ23" s="1">
        <v>2.0202627401075299E-2</v>
      </c>
      <c r="BA23" s="1">
        <v>5.8043344478298599E-2</v>
      </c>
      <c r="BB23" s="1">
        <v>-0.123782490061836</v>
      </c>
      <c r="BC23" s="1">
        <v>-2.6752949112043799E-2</v>
      </c>
      <c r="BD23" s="1">
        <v>5.2134228702605499E-2</v>
      </c>
      <c r="BE23" s="1">
        <v>6.3987248478311304E-2</v>
      </c>
      <c r="BF23" s="1">
        <v>-0.163610356357831</v>
      </c>
      <c r="BG23" s="1">
        <v>-5.1275630602142498E-2</v>
      </c>
      <c r="BH23" s="1">
        <v>-0.18814283071495499</v>
      </c>
      <c r="BI23" s="1">
        <v>-8.5107506488631093E-2</v>
      </c>
      <c r="BJ23" s="1">
        <v>-8.6838347079897196E-2</v>
      </c>
      <c r="BK23" s="1">
        <v>9.6798113214073903E-2</v>
      </c>
      <c r="BL23" s="1">
        <v>4.1518923471702503E-2</v>
      </c>
      <c r="BM23" s="1">
        <v>5.87130722894681E-2</v>
      </c>
      <c r="BN23" s="1">
        <v>5.3328018458612597E-2</v>
      </c>
      <c r="BO23" s="1">
        <v>-6.9220646188069695E-2</v>
      </c>
      <c r="BP23" s="1">
        <v>-8.0990389117117194E-3</v>
      </c>
      <c r="BQ23" s="1">
        <v>-6.1840353015784902E-2</v>
      </c>
      <c r="BR23" s="1">
        <v>4.2496105169586303E-2</v>
      </c>
      <c r="BS23" s="1">
        <v>9.9343565462307895E-2</v>
      </c>
      <c r="BT23" s="1">
        <v>-6.7142535934311002E-3</v>
      </c>
      <c r="BU23" s="1">
        <v>-4.5097464009969501E-2</v>
      </c>
      <c r="BV23" s="1">
        <v>2.33987070988638E-2</v>
      </c>
      <c r="BW23" s="1">
        <v>7.0277273995754994E-2</v>
      </c>
      <c r="BX23" s="1">
        <v>6.6916393072375999E-2</v>
      </c>
      <c r="BY23" s="1">
        <v>9.4323124971141703E-2</v>
      </c>
      <c r="BZ23" s="1">
        <v>8.15156950767493E-2</v>
      </c>
      <c r="CA23" s="1">
        <v>0.132183079348866</v>
      </c>
      <c r="CB23" s="1">
        <v>0.15292705781118501</v>
      </c>
      <c r="CC23" s="1">
        <v>3.78932363570159E-2</v>
      </c>
      <c r="CD23" s="1">
        <v>4.6378641079685402E-2</v>
      </c>
      <c r="CE23" s="1">
        <v>8.5074268700954706E-2</v>
      </c>
      <c r="CF23" s="1">
        <v>0.12624576770255699</v>
      </c>
      <c r="CG23" s="2"/>
    </row>
    <row r="24" spans="1:85" x14ac:dyDescent="0.4">
      <c r="A24" t="s">
        <v>19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>
        <v>0.80163253582098604</v>
      </c>
      <c r="W24" s="1">
        <v>0.61708622637213695</v>
      </c>
      <c r="X24" s="1">
        <v>-0.214124711776919</v>
      </c>
      <c r="Y24" s="1">
        <v>-0.14299131117300101</v>
      </c>
      <c r="Z24" s="1">
        <v>0.67480722519272796</v>
      </c>
      <c r="AA24" s="1">
        <v>0.54040329273914101</v>
      </c>
      <c r="AB24" s="1">
        <v>0.42933697632722101</v>
      </c>
      <c r="AC24" s="1">
        <v>-0.16019599340656601</v>
      </c>
      <c r="AD24" s="1">
        <v>-9.6874160528735098E-2</v>
      </c>
      <c r="AE24" s="1">
        <v>1.8135643921505001E-2</v>
      </c>
      <c r="AF24" s="1">
        <v>1.1494404861836999E-3</v>
      </c>
      <c r="AG24" s="1">
        <v>-1.25417654173613E-2</v>
      </c>
      <c r="AH24" s="1">
        <v>-8.5249612650668494E-2</v>
      </c>
      <c r="AI24" s="1">
        <v>-9.0409321626004305E-2</v>
      </c>
      <c r="AJ24" s="1">
        <v>-4.30583862257198E-4</v>
      </c>
      <c r="AK24" s="1">
        <v>8.0584889936828902E-3</v>
      </c>
      <c r="AL24" s="1">
        <v>-6.2628675793901897E-2</v>
      </c>
      <c r="AM24" s="1">
        <v>-0.11337681272349499</v>
      </c>
      <c r="AN24" s="1">
        <v>3.9301286170988797E-2</v>
      </c>
      <c r="AO24" s="1">
        <v>0.10087005816660601</v>
      </c>
      <c r="AP24" s="1">
        <v>0.114093556705118</v>
      </c>
      <c r="AQ24" s="1">
        <v>6.1729331157988301E-2</v>
      </c>
      <c r="AR24" s="1">
        <v>2.6310565100855301E-2</v>
      </c>
      <c r="AS24" s="1">
        <v>0.14306501209412101</v>
      </c>
      <c r="AT24" s="1">
        <v>8.2606395915368294E-2</v>
      </c>
      <c r="AU24" s="1">
        <v>1.1329697794598101E-2</v>
      </c>
      <c r="AV24" s="1">
        <v>-3.4200200631323098E-2</v>
      </c>
      <c r="AW24" s="1">
        <v>6.9702935380303394E-2</v>
      </c>
      <c r="AX24" s="1">
        <v>0.10180034668587599</v>
      </c>
      <c r="AY24" s="1">
        <v>0.11422406745720499</v>
      </c>
      <c r="AZ24" s="1">
        <v>0.108420180226875</v>
      </c>
      <c r="BA24" s="1">
        <v>5.9369606778297897E-2</v>
      </c>
      <c r="BB24" s="1">
        <v>4.6222430940809398E-2</v>
      </c>
      <c r="BC24" s="1">
        <v>7.5485561257480793E-2</v>
      </c>
      <c r="BD24" s="1">
        <v>3.8972539290198303E-2</v>
      </c>
      <c r="BE24" s="1">
        <v>-3.5886828516904501E-2</v>
      </c>
      <c r="BF24" s="1">
        <v>0.19673084928666101</v>
      </c>
      <c r="BG24" s="1">
        <v>0.11162744307573901</v>
      </c>
      <c r="BH24" s="1">
        <v>9.8877089644866606E-2</v>
      </c>
      <c r="BI24" s="1">
        <v>3.0497456493309202E-2</v>
      </c>
      <c r="BJ24" s="1">
        <v>-1.7210711617324698E-2</v>
      </c>
      <c r="BK24" s="1">
        <v>4.9888295369417204E-3</v>
      </c>
      <c r="BL24" s="1">
        <v>-1.59558355965796E-2</v>
      </c>
      <c r="BM24" s="1">
        <v>-3.8625409188715397E-2</v>
      </c>
      <c r="BN24" s="1">
        <v>-4.6477033300554797E-2</v>
      </c>
      <c r="BO24" s="1">
        <v>0.27339466064654999</v>
      </c>
      <c r="BP24" s="1">
        <v>0.328740673942157</v>
      </c>
      <c r="BQ24" s="1">
        <v>0.29416682641707798</v>
      </c>
      <c r="BR24" s="1">
        <v>0.199817853873135</v>
      </c>
      <c r="BS24" s="1">
        <v>0.15097491569288199</v>
      </c>
      <c r="BT24" s="1">
        <v>-7.5628493512433601E-2</v>
      </c>
      <c r="BU24" s="1">
        <v>-2.3297261967852201E-2</v>
      </c>
      <c r="BV24" s="1">
        <v>-9.5980757714673098E-2</v>
      </c>
      <c r="BW24" s="1">
        <v>-0.100314084742248</v>
      </c>
      <c r="BX24" s="1">
        <v>6.6908714235561204E-2</v>
      </c>
      <c r="BY24" s="1">
        <v>0.137760565218942</v>
      </c>
      <c r="BZ24" s="1">
        <v>9.1681958027816896E-2</v>
      </c>
      <c r="CA24" s="1">
        <v>3.2461467267416298E-2</v>
      </c>
      <c r="CB24" s="1">
        <v>3.3889430258527302E-2</v>
      </c>
      <c r="CC24" s="1">
        <v>8.4261954769661307E-2</v>
      </c>
      <c r="CD24" s="1">
        <v>1.6776867479359699E-2</v>
      </c>
      <c r="CE24" s="1">
        <v>-3.8063446640795598E-2</v>
      </c>
      <c r="CF24" s="1">
        <v>-1.39904037262893E-2</v>
      </c>
      <c r="CG24" s="2"/>
    </row>
    <row r="25" spans="1:85" x14ac:dyDescent="0.4">
      <c r="A25" t="s">
        <v>20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>
        <v>0.77038141741134203</v>
      </c>
      <c r="X25" s="1">
        <v>0.371089833023727</v>
      </c>
      <c r="Y25" s="1">
        <v>0.23424238389458499</v>
      </c>
      <c r="Z25" s="1">
        <v>0.57044015291165295</v>
      </c>
      <c r="AA25" s="1">
        <v>0.67272907888863998</v>
      </c>
      <c r="AB25" s="1">
        <v>0.538081707945406</v>
      </c>
      <c r="AC25" s="1">
        <v>0.210094384183349</v>
      </c>
      <c r="AD25" s="1">
        <v>0.19658513718220499</v>
      </c>
      <c r="AE25" s="1">
        <v>0.12427994370468801</v>
      </c>
      <c r="AF25" s="1">
        <v>0.105301268811344</v>
      </c>
      <c r="AG25" s="1">
        <v>8.4072148402229999E-2</v>
      </c>
      <c r="AH25" s="1">
        <v>2.8225192725044E-2</v>
      </c>
      <c r="AI25" s="1">
        <v>3.8310421391752697E-2</v>
      </c>
      <c r="AJ25" s="1">
        <v>1.0934037723271599E-2</v>
      </c>
      <c r="AK25" s="1">
        <v>2.34233642747094E-2</v>
      </c>
      <c r="AL25" s="1">
        <v>-4.4497372950853598E-2</v>
      </c>
      <c r="AM25" s="1">
        <v>-1.4373068699148501E-2</v>
      </c>
      <c r="AN25" s="1">
        <v>6.2453447165918698E-2</v>
      </c>
      <c r="AO25" s="1">
        <v>0.108718981953595</v>
      </c>
      <c r="AP25" s="1">
        <v>0.13848721362420599</v>
      </c>
      <c r="AQ25" s="1">
        <v>8.9798432858196497E-2</v>
      </c>
      <c r="AR25" s="1">
        <v>6.3742092030809799E-2</v>
      </c>
      <c r="AS25" s="1">
        <v>0.12841755029263599</v>
      </c>
      <c r="AT25" s="1">
        <v>9.4753373512157096E-2</v>
      </c>
      <c r="AU25" s="1">
        <v>-3.2560022804627099E-3</v>
      </c>
      <c r="AV25" s="1">
        <v>9.4791910719070702E-3</v>
      </c>
      <c r="AW25" s="1">
        <v>0.12655402012858999</v>
      </c>
      <c r="AX25" s="1">
        <v>0.143799090686035</v>
      </c>
      <c r="AY25" s="1">
        <v>0.14265582662771201</v>
      </c>
      <c r="AZ25" s="1">
        <v>0.16037730074618101</v>
      </c>
      <c r="BA25" s="1">
        <v>0.10356246382705001</v>
      </c>
      <c r="BB25" s="1">
        <v>2.8597873001318101E-2</v>
      </c>
      <c r="BC25" s="1">
        <v>4.1400627152503498E-2</v>
      </c>
      <c r="BD25" s="1">
        <v>4.5520044132206297E-2</v>
      </c>
      <c r="BE25" s="1">
        <v>-3.1198484939685699E-2</v>
      </c>
      <c r="BF25" s="1">
        <v>0.17069557774434199</v>
      </c>
      <c r="BG25" s="1">
        <v>0.105063704195068</v>
      </c>
      <c r="BH25" s="1">
        <v>0.12804757356275401</v>
      </c>
      <c r="BI25" s="1">
        <v>8.4966248521895202E-2</v>
      </c>
      <c r="BJ25" s="1">
        <v>1.3526116550811099E-2</v>
      </c>
      <c r="BK25" s="1">
        <v>8.3301934346582101E-3</v>
      </c>
      <c r="BL25" s="1">
        <v>3.5384116337498897E-2</v>
      </c>
      <c r="BM25" s="1">
        <v>4.4360361876538197E-2</v>
      </c>
      <c r="BN25" s="1">
        <v>-9.5147572219470792E-3</v>
      </c>
      <c r="BO25" s="1">
        <v>0.173405847514922</v>
      </c>
      <c r="BP25" s="1">
        <v>0.25171071938182299</v>
      </c>
      <c r="BQ25" s="1">
        <v>0.23331443025302601</v>
      </c>
      <c r="BR25" s="1">
        <v>0.18838653650145501</v>
      </c>
      <c r="BS25" s="1">
        <v>0.13943030896726899</v>
      </c>
      <c r="BT25" s="1">
        <v>-9.2250827077632797E-2</v>
      </c>
      <c r="BU25" s="1">
        <v>2.0164417912178201E-2</v>
      </c>
      <c r="BV25" s="1">
        <v>-8.5531580986674904E-2</v>
      </c>
      <c r="BW25" s="1">
        <v>-0.106295368492641</v>
      </c>
      <c r="BX25" s="1">
        <v>2.69972727354497E-2</v>
      </c>
      <c r="BY25" s="1">
        <v>0.14128230271403799</v>
      </c>
      <c r="BZ25" s="1">
        <v>8.6996414972197594E-2</v>
      </c>
      <c r="CA25" s="1">
        <v>6.3543006977578295E-2</v>
      </c>
      <c r="CB25" s="1">
        <v>3.8692434216818103E-2</v>
      </c>
      <c r="CC25" s="1">
        <v>0.17086663738194699</v>
      </c>
      <c r="CD25" s="1">
        <v>7.8963439728354096E-2</v>
      </c>
      <c r="CE25" s="1">
        <v>5.7015386620238397E-2</v>
      </c>
      <c r="CF25" s="1">
        <v>3.1043571172048302E-2</v>
      </c>
      <c r="CG25" s="2"/>
    </row>
    <row r="26" spans="1:85" x14ac:dyDescent="0.4">
      <c r="A26" t="s">
        <v>21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>
        <v>0.28480369469014999</v>
      </c>
      <c r="Y26" s="1">
        <v>0.65734741691284404</v>
      </c>
      <c r="Z26" s="1">
        <v>0.49993126380269298</v>
      </c>
      <c r="AA26" s="1">
        <v>0.579908301812466</v>
      </c>
      <c r="AB26" s="1">
        <v>0.66935209185563704</v>
      </c>
      <c r="AC26" s="1">
        <v>0.16428679405392599</v>
      </c>
      <c r="AD26" s="1">
        <v>0.42645168481691498</v>
      </c>
      <c r="AE26" s="1">
        <v>2.4267494022135599E-2</v>
      </c>
      <c r="AF26" s="1">
        <v>1.5292640748866399E-2</v>
      </c>
      <c r="AG26" s="1">
        <v>1.4260749611763299E-2</v>
      </c>
      <c r="AH26" s="1">
        <v>-5.0340289290417797E-2</v>
      </c>
      <c r="AI26" s="1">
        <v>-4.1339691462638502E-2</v>
      </c>
      <c r="AJ26" s="1">
        <v>4.2612654304955797E-2</v>
      </c>
      <c r="AK26" s="1">
        <v>8.0996023534017497E-2</v>
      </c>
      <c r="AL26" s="1">
        <v>1.29307520467435E-2</v>
      </c>
      <c r="AM26" s="1">
        <v>2.7297850081031801E-2</v>
      </c>
      <c r="AN26" s="1">
        <v>5.6069357779618197E-2</v>
      </c>
      <c r="AO26" s="1">
        <v>0.13056136326400899</v>
      </c>
      <c r="AP26" s="1">
        <v>0.168852159337053</v>
      </c>
      <c r="AQ26" s="1">
        <v>0.115425051258616</v>
      </c>
      <c r="AR26" s="1">
        <v>0.12910261879929</v>
      </c>
      <c r="AS26" s="1">
        <v>0.17216591353850799</v>
      </c>
      <c r="AT26" s="1">
        <v>0.14519110595649801</v>
      </c>
      <c r="AU26" s="1">
        <v>6.5279400836297199E-2</v>
      </c>
      <c r="AV26" s="1">
        <v>9.2013274195634695E-2</v>
      </c>
      <c r="AW26" s="1">
        <v>0.141351309022163</v>
      </c>
      <c r="AX26" s="1">
        <v>0.17940973390905601</v>
      </c>
      <c r="AY26" s="1">
        <v>0.18210362096688601</v>
      </c>
      <c r="AZ26" s="1">
        <v>0.243214419462188</v>
      </c>
      <c r="BA26" s="1">
        <v>0.17054332602998001</v>
      </c>
      <c r="BB26" s="1">
        <v>7.1325148107223693E-2</v>
      </c>
      <c r="BC26" s="1">
        <v>9.5060568971581702E-2</v>
      </c>
      <c r="BD26" s="1">
        <v>0.15139608491512699</v>
      </c>
      <c r="BE26" s="1">
        <v>4.5326151836385199E-2</v>
      </c>
      <c r="BF26" s="1">
        <v>2.7150003105829601E-2</v>
      </c>
      <c r="BG26" s="1">
        <v>0.101706692250514</v>
      </c>
      <c r="BH26" s="1">
        <v>-1.54507186361289E-2</v>
      </c>
      <c r="BI26" s="1">
        <v>2.3692101062075002E-2</v>
      </c>
      <c r="BJ26" s="1">
        <v>-7.3841525203421396E-2</v>
      </c>
      <c r="BK26" s="1">
        <v>0.109968607288605</v>
      </c>
      <c r="BL26" s="1">
        <v>4.1990755143734598E-2</v>
      </c>
      <c r="BM26" s="1">
        <v>6.7101848968018601E-2</v>
      </c>
      <c r="BN26" s="1">
        <v>-3.1181004891003401E-2</v>
      </c>
      <c r="BO26" s="1">
        <v>7.82093819098853E-2</v>
      </c>
      <c r="BP26" s="1">
        <v>0.22330711906977099</v>
      </c>
      <c r="BQ26" s="1">
        <v>0.15663032925467801</v>
      </c>
      <c r="BR26" s="1">
        <v>0.17282895264630699</v>
      </c>
      <c r="BS26" s="1">
        <v>0.11381104592449801</v>
      </c>
      <c r="BT26" s="1">
        <v>1.29393489666233E-2</v>
      </c>
      <c r="BU26" s="1">
        <v>9.7908524641690295E-2</v>
      </c>
      <c r="BV26" s="1">
        <v>9.8810903130238607E-3</v>
      </c>
      <c r="BW26" s="1">
        <v>-2.8938920282673201E-2</v>
      </c>
      <c r="BX26" s="1">
        <v>5.3052173496694E-2</v>
      </c>
      <c r="BY26" s="1">
        <v>0.17169730041442599</v>
      </c>
      <c r="BZ26" s="1">
        <v>0.107226259964198</v>
      </c>
      <c r="CA26" s="1">
        <v>0.11156521714687601</v>
      </c>
      <c r="CB26" s="1">
        <v>8.4698143104371598E-2</v>
      </c>
      <c r="CC26" s="1">
        <v>0.18953353806741599</v>
      </c>
      <c r="CD26" s="1">
        <v>9.4732951169296295E-2</v>
      </c>
      <c r="CE26" s="1">
        <v>8.6601023863514398E-2</v>
      </c>
      <c r="CF26" s="1">
        <v>6.1956543313248597E-2</v>
      </c>
      <c r="CG26" s="2"/>
    </row>
    <row r="27" spans="1:85" x14ac:dyDescent="0.4">
      <c r="A27" t="s">
        <v>22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>
        <v>0.60112215154995596</v>
      </c>
      <c r="Z27" s="1">
        <v>-7.9078002720626706E-2</v>
      </c>
      <c r="AA27" s="1">
        <v>0.25841019289278999</v>
      </c>
      <c r="AB27" s="1">
        <v>0.22198550641766099</v>
      </c>
      <c r="AC27" s="1">
        <v>0.55785267506195302</v>
      </c>
      <c r="AD27" s="1">
        <v>0.456122586687769</v>
      </c>
      <c r="AE27" s="1">
        <v>0.201823438134733</v>
      </c>
      <c r="AF27" s="1">
        <v>0.20092343230374299</v>
      </c>
      <c r="AG27" s="1">
        <v>0.209173849669927</v>
      </c>
      <c r="AH27" s="1">
        <v>0.245374992941394</v>
      </c>
      <c r="AI27" s="1">
        <v>0.27746229349684998</v>
      </c>
      <c r="AJ27" s="1">
        <v>2.5778450316495099E-2</v>
      </c>
      <c r="AK27" s="1">
        <v>7.0988497003592596E-2</v>
      </c>
      <c r="AL27" s="1">
        <v>5.8033098792287803E-2</v>
      </c>
      <c r="AM27" s="1">
        <v>0.21637136741280499</v>
      </c>
      <c r="AN27" s="1">
        <v>1.6491498286601599E-3</v>
      </c>
      <c r="AO27" s="1">
        <v>-2.0370286973413001E-2</v>
      </c>
      <c r="AP27" s="1">
        <v>2.7895537687651899E-2</v>
      </c>
      <c r="AQ27" s="1">
        <v>6.4225627550114203E-3</v>
      </c>
      <c r="AR27" s="1">
        <v>9.0029875020029501E-2</v>
      </c>
      <c r="AS27" s="1">
        <v>-3.1783511227752602E-2</v>
      </c>
      <c r="AT27" s="1">
        <v>4.5454800980185103E-2</v>
      </c>
      <c r="AU27" s="1">
        <v>-2.4450290654200402E-2</v>
      </c>
      <c r="AV27" s="1">
        <v>0.113177361021514</v>
      </c>
      <c r="AW27" s="1">
        <v>9.4073587890683305E-2</v>
      </c>
      <c r="AX27" s="1">
        <v>5.6711877336586898E-2</v>
      </c>
      <c r="AY27" s="1">
        <v>5.1108794856985398E-2</v>
      </c>
      <c r="AZ27" s="1">
        <v>8.9709690093637301E-2</v>
      </c>
      <c r="BA27" s="1">
        <v>8.1927548542320899E-2</v>
      </c>
      <c r="BB27" s="1">
        <v>-6.4672364151232703E-2</v>
      </c>
      <c r="BC27" s="1">
        <v>-4.3838091599605798E-2</v>
      </c>
      <c r="BD27" s="1">
        <v>1.35955329958443E-2</v>
      </c>
      <c r="BE27" s="1">
        <v>7.7017713583774896E-3</v>
      </c>
      <c r="BF27" s="1">
        <v>1.34256945839645E-2</v>
      </c>
      <c r="BG27" s="1">
        <v>2.8601275114974501E-2</v>
      </c>
      <c r="BH27" s="1">
        <v>0.105534220249501</v>
      </c>
      <c r="BI27" s="1">
        <v>0.121876034357092</v>
      </c>
      <c r="BJ27" s="1">
        <v>6.6249124786675495E-2</v>
      </c>
      <c r="BK27" s="1">
        <v>-1.9765626761268202E-3</v>
      </c>
      <c r="BL27" s="1">
        <v>7.0779327820531701E-2</v>
      </c>
      <c r="BM27" s="1">
        <v>0.119099382687903</v>
      </c>
      <c r="BN27" s="1">
        <v>5.0122710411170397E-2</v>
      </c>
      <c r="BO27" s="1">
        <v>-0.128897965845676</v>
      </c>
      <c r="BP27" s="1">
        <v>-0.100094165995038</v>
      </c>
      <c r="BQ27" s="1">
        <v>-5.9983601338689498E-2</v>
      </c>
      <c r="BR27" s="1">
        <v>-2.38616311826189E-2</v>
      </c>
      <c r="BS27" s="1">
        <v>-1.53860798219986E-2</v>
      </c>
      <c r="BT27" s="1">
        <v>-8.7869686891969001E-2</v>
      </c>
      <c r="BU27" s="1">
        <v>6.8578228535533303E-2</v>
      </c>
      <c r="BV27" s="1">
        <v>-5.0870235277194399E-2</v>
      </c>
      <c r="BW27" s="1">
        <v>-7.1464388793715194E-2</v>
      </c>
      <c r="BX27" s="1">
        <v>-4.6714543729562498E-2</v>
      </c>
      <c r="BY27" s="1">
        <v>2.5390304856576E-2</v>
      </c>
      <c r="BZ27" s="1">
        <v>4.1774543263595901E-3</v>
      </c>
      <c r="CA27" s="1">
        <v>5.29711903921622E-2</v>
      </c>
      <c r="CB27" s="1">
        <v>2.7202909343178601E-2</v>
      </c>
      <c r="CC27" s="1">
        <v>0.149180978887612</v>
      </c>
      <c r="CD27" s="1">
        <v>9.0400016211403103E-2</v>
      </c>
      <c r="CE27" s="1">
        <v>0.13769863291908099</v>
      </c>
      <c r="CF27" s="1">
        <v>8.4818802390356496E-2</v>
      </c>
      <c r="CG27" s="2"/>
    </row>
    <row r="28" spans="1:85" x14ac:dyDescent="0.4">
      <c r="A28" t="s">
        <v>2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>
        <v>6.7199475416523701E-3</v>
      </c>
      <c r="AA28" s="1">
        <v>0.229597924442835</v>
      </c>
      <c r="AB28" s="1">
        <v>0.43556770831473202</v>
      </c>
      <c r="AC28" s="1">
        <v>0.36365707591253699</v>
      </c>
      <c r="AD28" s="1">
        <v>0.64297067460025004</v>
      </c>
      <c r="AE28" s="1">
        <v>-1.43072781996215E-2</v>
      </c>
      <c r="AF28" s="1">
        <v>-2.25833537936189E-2</v>
      </c>
      <c r="AG28" s="1">
        <v>-3.1282710326916399E-3</v>
      </c>
      <c r="AH28" s="1">
        <v>-1.5079832086369699E-2</v>
      </c>
      <c r="AI28" s="1">
        <v>4.5948874606633302E-3</v>
      </c>
      <c r="AJ28" s="1">
        <v>2.65063451339572E-2</v>
      </c>
      <c r="AK28" s="1">
        <v>8.0681249918203204E-2</v>
      </c>
      <c r="AL28" s="1">
        <v>7.4000959417190801E-2</v>
      </c>
      <c r="AM28" s="1">
        <v>0.147061143226943</v>
      </c>
      <c r="AN28" s="1">
        <v>2.8205839251779202E-2</v>
      </c>
      <c r="AO28" s="1">
        <v>5.1138653316227203E-2</v>
      </c>
      <c r="AP28" s="1">
        <v>0.100500195770422</v>
      </c>
      <c r="AQ28" s="1">
        <v>6.7880050435644601E-2</v>
      </c>
      <c r="AR28" s="1">
        <v>0.16482755251259101</v>
      </c>
      <c r="AS28" s="1">
        <v>5.6917478812491998E-2</v>
      </c>
      <c r="AT28" s="1">
        <v>0.114393935068488</v>
      </c>
      <c r="AU28" s="1">
        <v>6.7980096814505495E-2</v>
      </c>
      <c r="AV28" s="1">
        <v>0.17781161511014201</v>
      </c>
      <c r="AW28" s="1">
        <v>9.74174121525299E-2</v>
      </c>
      <c r="AX28" s="1">
        <v>0.11094876463369401</v>
      </c>
      <c r="AY28" s="1">
        <v>0.11848791262979699</v>
      </c>
      <c r="AZ28" s="1">
        <v>0.204247816159247</v>
      </c>
      <c r="BA28" s="1">
        <v>0.17982869985754901</v>
      </c>
      <c r="BB28" s="1">
        <v>3.5645609732963102E-2</v>
      </c>
      <c r="BC28" s="1">
        <v>6.01953168199151E-2</v>
      </c>
      <c r="BD28" s="1">
        <v>0.15914264606609399</v>
      </c>
      <c r="BE28" s="1">
        <v>0.114608747103682</v>
      </c>
      <c r="BF28" s="1">
        <v>-0.15698439887438001</v>
      </c>
      <c r="BG28" s="1">
        <v>8.4582751563705601E-4</v>
      </c>
      <c r="BH28" s="1">
        <v>-0.14184682844784</v>
      </c>
      <c r="BI28" s="1">
        <v>-1.51840538263858E-2</v>
      </c>
      <c r="BJ28" s="1">
        <v>-0.10382477725026699</v>
      </c>
      <c r="BK28" s="1">
        <v>0.124807137825253</v>
      </c>
      <c r="BL28" s="1">
        <v>4.9674390900765003E-2</v>
      </c>
      <c r="BM28" s="1">
        <v>0.115232276697024</v>
      </c>
      <c r="BN28" s="1">
        <v>-1.12269297550638E-2</v>
      </c>
      <c r="BO28" s="1">
        <v>-0.148511068192065</v>
      </c>
      <c r="BP28" s="1">
        <v>-2.43764809183173E-2</v>
      </c>
      <c r="BQ28" s="1">
        <v>-7.8329163270618202E-2</v>
      </c>
      <c r="BR28" s="1">
        <v>2.8792532114146299E-2</v>
      </c>
      <c r="BS28" s="1">
        <v>7.6415784019663998E-3</v>
      </c>
      <c r="BT28" s="1">
        <v>7.9954178104378507E-2</v>
      </c>
      <c r="BU28" s="1">
        <v>0.150061791847383</v>
      </c>
      <c r="BV28" s="1">
        <v>9.6118957942873506E-2</v>
      </c>
      <c r="BW28" s="1">
        <v>5.3222054919074398E-2</v>
      </c>
      <c r="BX28" s="1">
        <v>2.18087604629018E-2</v>
      </c>
      <c r="BY28" s="1">
        <v>0.11450059453349901</v>
      </c>
      <c r="BZ28" s="1">
        <v>7.0835230074661595E-2</v>
      </c>
      <c r="CA28" s="1">
        <v>0.14439639849748501</v>
      </c>
      <c r="CB28" s="1">
        <v>0.106530338810538</v>
      </c>
      <c r="CC28" s="1">
        <v>0.16593246705890299</v>
      </c>
      <c r="CD28" s="1">
        <v>0.10017947921664901</v>
      </c>
      <c r="CE28" s="1">
        <v>0.16269126327130601</v>
      </c>
      <c r="CF28" s="1">
        <v>0.11612910203858701</v>
      </c>
      <c r="CG28" s="2"/>
    </row>
    <row r="29" spans="1:85" x14ac:dyDescent="0.4">
      <c r="A29" t="s">
        <v>24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>
        <v>0.80805692636619397</v>
      </c>
      <c r="AB29" s="1">
        <v>0.71119676404383003</v>
      </c>
      <c r="AC29" s="1">
        <v>-0.22715785171404099</v>
      </c>
      <c r="AD29" s="1">
        <v>-6.0412855636947302E-2</v>
      </c>
      <c r="AE29" s="1">
        <v>2.0207650206398801E-2</v>
      </c>
      <c r="AF29" s="1">
        <v>6.0788329567375399E-2</v>
      </c>
      <c r="AG29" s="1">
        <v>0.12326586069959</v>
      </c>
      <c r="AH29" s="1">
        <v>5.9710295286813597E-2</v>
      </c>
      <c r="AI29" s="1">
        <v>1.2147084356251401E-2</v>
      </c>
      <c r="AJ29" s="1">
        <v>0.115753831109005</v>
      </c>
      <c r="AK29" s="1">
        <v>0.18775002018273901</v>
      </c>
      <c r="AL29" s="1">
        <v>0.15119467710161</v>
      </c>
      <c r="AM29" s="1">
        <v>2.2860381743923599E-2</v>
      </c>
      <c r="AN29" s="1">
        <v>-0.106533255084206</v>
      </c>
      <c r="AO29" s="1">
        <v>-1.0968765139618E-2</v>
      </c>
      <c r="AP29" s="1">
        <v>-1.57535320310607E-2</v>
      </c>
      <c r="AQ29" s="1">
        <v>-6.8596078038927394E-2</v>
      </c>
      <c r="AR29" s="1">
        <v>-9.9448394391273801E-2</v>
      </c>
      <c r="AS29" s="1">
        <v>0.186284785695711</v>
      </c>
      <c r="AT29" s="1">
        <v>0.134506744726551</v>
      </c>
      <c r="AU29" s="1">
        <v>5.4258825848368698E-2</v>
      </c>
      <c r="AV29" s="1">
        <v>3.6918410447144397E-2</v>
      </c>
      <c r="AW29" s="1">
        <v>-2.0540673441009301E-2</v>
      </c>
      <c r="AX29" s="1">
        <v>1.23085034182756E-2</v>
      </c>
      <c r="AY29" s="1">
        <v>1.5728785863192998E-2</v>
      </c>
      <c r="AZ29" s="1">
        <v>-1.5603196156054201E-2</v>
      </c>
      <c r="BA29" s="1">
        <v>-5.2065636161488002E-2</v>
      </c>
      <c r="BB29" s="1">
        <v>2.8935813779708001E-2</v>
      </c>
      <c r="BC29" s="1">
        <v>8.4049990947036898E-2</v>
      </c>
      <c r="BD29" s="1">
        <v>6.66361331630793E-2</v>
      </c>
      <c r="BE29" s="1">
        <v>-1.19910611833899E-2</v>
      </c>
      <c r="BF29" s="1">
        <v>0.17772859366923699</v>
      </c>
      <c r="BG29" s="1">
        <v>0.18474907879072799</v>
      </c>
      <c r="BH29" s="1">
        <v>0.12624980344461201</v>
      </c>
      <c r="BI29" s="1">
        <v>9.9941356532073894E-2</v>
      </c>
      <c r="BJ29" s="1">
        <v>9.7354726706063197E-2</v>
      </c>
      <c r="BK29" s="1">
        <v>9.8935717706267204E-2</v>
      </c>
      <c r="BL29" s="1">
        <v>3.5984169502738E-2</v>
      </c>
      <c r="BM29" s="1">
        <v>1.4315649944820701E-2</v>
      </c>
      <c r="BN29" s="1">
        <v>4.4497106854179798E-2</v>
      </c>
      <c r="BO29" s="1">
        <v>0.122476335104287</v>
      </c>
      <c r="BP29" s="1">
        <v>0.19837045071750001</v>
      </c>
      <c r="BQ29" s="1">
        <v>0.13327039139810401</v>
      </c>
      <c r="BR29" s="1">
        <v>9.7752238826743706E-2</v>
      </c>
      <c r="BS29" s="1">
        <v>8.8699583356508793E-2</v>
      </c>
      <c r="BT29" s="1">
        <v>4.2037701317637698E-2</v>
      </c>
      <c r="BU29" s="1">
        <v>1.2306474319279E-2</v>
      </c>
      <c r="BV29" s="1">
        <v>-8.3711508211846107E-3</v>
      </c>
      <c r="BW29" s="1">
        <v>-8.1190241986127203E-4</v>
      </c>
      <c r="BX29" s="1">
        <v>0.120700214149735</v>
      </c>
      <c r="BY29" s="1">
        <v>0.193115688855934</v>
      </c>
      <c r="BZ29" s="1">
        <v>0.14398082659636699</v>
      </c>
      <c r="CA29" s="1">
        <v>8.2163873955222802E-2</v>
      </c>
      <c r="CB29" s="1">
        <v>7.0086780722647499E-2</v>
      </c>
      <c r="CC29" s="1">
        <v>9.9326301683511906E-2</v>
      </c>
      <c r="CD29" s="1">
        <v>3.5305936739867198E-2</v>
      </c>
      <c r="CE29" s="1">
        <v>-3.7405225216288501E-2</v>
      </c>
      <c r="CF29" s="1">
        <v>-3.6070055207171998E-2</v>
      </c>
      <c r="CG29" s="2"/>
    </row>
    <row r="30" spans="1:85" x14ac:dyDescent="0.4">
      <c r="A30" t="s">
        <v>2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>
        <v>0.780722815210942</v>
      </c>
      <c r="AC30" s="1">
        <v>0.36869243931099999</v>
      </c>
      <c r="AD30" s="1">
        <v>0.25456757648054001</v>
      </c>
      <c r="AE30" s="1">
        <v>3.5183826332222903E-2</v>
      </c>
      <c r="AF30" s="1">
        <v>6.6749256898061896E-2</v>
      </c>
      <c r="AG30" s="1">
        <v>0.12964009462554099</v>
      </c>
      <c r="AH30" s="1">
        <v>6.8748464186289396E-2</v>
      </c>
      <c r="AI30" s="1">
        <v>2.7647528328829499E-2</v>
      </c>
      <c r="AJ30" s="1">
        <v>0.10575933782039</v>
      </c>
      <c r="AK30" s="1">
        <v>0.189902795815654</v>
      </c>
      <c r="AL30" s="1">
        <v>0.13265593259612701</v>
      </c>
      <c r="AM30" s="1">
        <v>4.75899331279412E-2</v>
      </c>
      <c r="AN30" s="1">
        <v>-9.1992943130722801E-2</v>
      </c>
      <c r="AO30" s="1">
        <v>-8.5483000739370995E-3</v>
      </c>
      <c r="AP30" s="1">
        <v>-3.4627891697746702E-2</v>
      </c>
      <c r="AQ30" s="1">
        <v>-5.7329657020041599E-2</v>
      </c>
      <c r="AR30" s="1">
        <v>-7.5199371211261495E-2</v>
      </c>
      <c r="AS30" s="1">
        <v>0.185311758951797</v>
      </c>
      <c r="AT30" s="1">
        <v>8.8545698522311006E-2</v>
      </c>
      <c r="AU30" s="1">
        <v>2.4008826022325801E-2</v>
      </c>
      <c r="AV30" s="1">
        <v>5.0119422154486303E-2</v>
      </c>
      <c r="AW30" s="1">
        <v>-5.6794721471734701E-3</v>
      </c>
      <c r="AX30" s="1">
        <v>1.0851511159746301E-2</v>
      </c>
      <c r="AY30" s="1">
        <v>-7.8061193050729802E-3</v>
      </c>
      <c r="AZ30" s="1">
        <v>9.5296156817765605E-3</v>
      </c>
      <c r="BA30" s="1">
        <v>-4.5565587437144103E-2</v>
      </c>
      <c r="BB30" s="1">
        <v>2.4068163894676999E-2</v>
      </c>
      <c r="BC30" s="1">
        <v>2.0004396873079699E-2</v>
      </c>
      <c r="BD30" s="1">
        <v>5.7522022955545697E-2</v>
      </c>
      <c r="BE30" s="1">
        <v>-2.9595277777604501E-2</v>
      </c>
      <c r="BF30" s="1">
        <v>0.116374107504184</v>
      </c>
      <c r="BG30" s="1">
        <v>0.14022468586661899</v>
      </c>
      <c r="BH30" s="1">
        <v>7.1179142440968499E-2</v>
      </c>
      <c r="BI30" s="1">
        <v>0.10011884753638101</v>
      </c>
      <c r="BJ30" s="1">
        <v>6.3215626250624005E-2</v>
      </c>
      <c r="BK30" s="1">
        <v>0.100099425538713</v>
      </c>
      <c r="BL30" s="1">
        <v>5.3682374094857203E-2</v>
      </c>
      <c r="BM30" s="1">
        <v>6.9865311391934207E-2</v>
      </c>
      <c r="BN30" s="1">
        <v>4.4975145581129597E-2</v>
      </c>
      <c r="BO30" s="1">
        <v>6.9771561012933705E-2</v>
      </c>
      <c r="BP30" s="1">
        <v>0.145357992054612</v>
      </c>
      <c r="BQ30" s="1">
        <v>7.3843248326447702E-2</v>
      </c>
      <c r="BR30" s="1">
        <v>9.0213835620032407E-2</v>
      </c>
      <c r="BS30" s="1">
        <v>9.2237203058717798E-2</v>
      </c>
      <c r="BT30" s="1">
        <v>8.3895572161717408E-3</v>
      </c>
      <c r="BU30" s="1">
        <v>9.5481719207254692E-3</v>
      </c>
      <c r="BV30" s="1">
        <v>-2.5796592839983899E-2</v>
      </c>
      <c r="BW30" s="1">
        <v>-2.00739101287629E-2</v>
      </c>
      <c r="BX30" s="1">
        <v>8.5261152217950997E-2</v>
      </c>
      <c r="BY30" s="1">
        <v>0.17555672054462301</v>
      </c>
      <c r="BZ30" s="1">
        <v>0.117182597453762</v>
      </c>
      <c r="CA30" s="1">
        <v>9.5078654197540094E-2</v>
      </c>
      <c r="CB30" s="1">
        <v>7.1984636366156901E-2</v>
      </c>
      <c r="CC30" s="1">
        <v>0.131924886731937</v>
      </c>
      <c r="CD30" s="1">
        <v>4.9899989418729501E-2</v>
      </c>
      <c r="CE30" s="1">
        <v>1.05332562719505E-2</v>
      </c>
      <c r="CF30" s="1">
        <v>-4.58620890929228E-3</v>
      </c>
      <c r="CG30" s="2"/>
    </row>
    <row r="31" spans="1:85" x14ac:dyDescent="0.4">
      <c r="A31" t="s">
        <v>2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>
        <v>0.17038800396338599</v>
      </c>
      <c r="AD31" s="1">
        <v>0.63303119853531298</v>
      </c>
      <c r="AE31" s="1">
        <v>-2.5516199613692201E-2</v>
      </c>
      <c r="AF31" s="1">
        <v>-9.4182667346306103E-4</v>
      </c>
      <c r="AG31" s="1">
        <v>7.9920761670564E-2</v>
      </c>
      <c r="AH31" s="1">
        <v>3.6322248596905103E-2</v>
      </c>
      <c r="AI31" s="1">
        <v>9.4761916822459595E-3</v>
      </c>
      <c r="AJ31" s="1">
        <v>7.5875892097204703E-2</v>
      </c>
      <c r="AK31" s="1">
        <v>0.22152448253576301</v>
      </c>
      <c r="AL31" s="1">
        <v>0.19374103771055301</v>
      </c>
      <c r="AM31" s="1">
        <v>8.1460952007868501E-2</v>
      </c>
      <c r="AN31" s="1">
        <v>-8.64217494354243E-2</v>
      </c>
      <c r="AO31" s="1">
        <v>-1.8769839782328299E-2</v>
      </c>
      <c r="AP31" s="1">
        <v>-1.2402307854213901E-2</v>
      </c>
      <c r="AQ31" s="1">
        <v>-3.6893050786719402E-2</v>
      </c>
      <c r="AR31" s="1">
        <v>-3.00579523733033E-2</v>
      </c>
      <c r="AS31" s="1">
        <v>0.16134959950290301</v>
      </c>
      <c r="AT31" s="1">
        <v>0.150896174130839</v>
      </c>
      <c r="AU31" s="1">
        <v>0.10458535571123199</v>
      </c>
      <c r="AV31" s="1">
        <v>0.12197254215032199</v>
      </c>
      <c r="AW31" s="1">
        <v>1.5100052324042101E-3</v>
      </c>
      <c r="AX31" s="1">
        <v>4.1256371508977701E-4</v>
      </c>
      <c r="AY31" s="1">
        <v>-5.1824855762544204E-4</v>
      </c>
      <c r="AZ31" s="1">
        <v>4.3544253040905499E-2</v>
      </c>
      <c r="BA31" s="1">
        <v>-7.16265641007186E-3</v>
      </c>
      <c r="BB31" s="1">
        <v>-4.1430594090206302E-2</v>
      </c>
      <c r="BC31" s="1">
        <v>8.1429880167181501E-2</v>
      </c>
      <c r="BD31" s="1">
        <v>0.161318788432052</v>
      </c>
      <c r="BE31" s="1">
        <v>5.63874259962657E-2</v>
      </c>
      <c r="BF31" s="1">
        <v>2.01166020824739E-2</v>
      </c>
      <c r="BG31" s="1">
        <v>0.100465231775426</v>
      </c>
      <c r="BH31" s="1">
        <v>3.3683074804476701E-2</v>
      </c>
      <c r="BI31" s="1">
        <v>0.101465103418899</v>
      </c>
      <c r="BJ31" s="1">
        <v>3.5477382232361701E-2</v>
      </c>
      <c r="BK31" s="1">
        <v>9.2625475074677194E-2</v>
      </c>
      <c r="BL31" s="1">
        <v>5.9103624758340599E-2</v>
      </c>
      <c r="BM31" s="1">
        <v>0.10122986643810999</v>
      </c>
      <c r="BN31" s="1">
        <v>4.0971233440411897E-2</v>
      </c>
      <c r="BO31" s="1">
        <v>6.6854140523550404E-2</v>
      </c>
      <c r="BP31" s="1">
        <v>0.16263953215378599</v>
      </c>
      <c r="BQ31" s="1">
        <v>0.10836017076313</v>
      </c>
      <c r="BR31" s="1">
        <v>0.161546694257694</v>
      </c>
      <c r="BS31" s="1">
        <v>0.13088932096495001</v>
      </c>
      <c r="BT31" s="1">
        <v>-3.3568214963633297E-2</v>
      </c>
      <c r="BU31" s="1">
        <v>-4.4406571019477703E-2</v>
      </c>
      <c r="BV31" s="1">
        <v>-3.1255557786956698E-2</v>
      </c>
      <c r="BW31" s="1">
        <v>-2.7150278024608999E-2</v>
      </c>
      <c r="BX31" s="1">
        <v>0.15166721535463201</v>
      </c>
      <c r="BY31" s="1">
        <v>0.245984707541922</v>
      </c>
      <c r="BZ31" s="1">
        <v>0.20948334294749699</v>
      </c>
      <c r="CA31" s="1">
        <v>0.198280317944177</v>
      </c>
      <c r="CB31" s="1">
        <v>0.17329575279275</v>
      </c>
      <c r="CC31" s="1">
        <v>0.12966153120351601</v>
      </c>
      <c r="CD31" s="1">
        <v>8.7140450142369305E-2</v>
      </c>
      <c r="CE31" s="1">
        <v>6.14993225324472E-2</v>
      </c>
      <c r="CF31" s="1">
        <v>5.2216204409586402E-2</v>
      </c>
      <c r="CG31" s="2"/>
    </row>
    <row r="32" spans="1:85" x14ac:dyDescent="0.4">
      <c r="A32" t="s">
        <v>27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v>0.53831984967942803</v>
      </c>
      <c r="AE32" s="1">
        <v>5.0753666578865096E-3</v>
      </c>
      <c r="AF32" s="1">
        <v>-1.1751504648394801E-2</v>
      </c>
      <c r="AG32" s="1">
        <v>-4.8582366958307604E-3</v>
      </c>
      <c r="AH32" s="1">
        <v>3.2895074497026701E-5</v>
      </c>
      <c r="AI32" s="1">
        <v>1.4471469489960901E-2</v>
      </c>
      <c r="AJ32" s="1">
        <v>-1.54132642847293E-2</v>
      </c>
      <c r="AK32" s="1">
        <v>1.13429531437374E-2</v>
      </c>
      <c r="AL32" s="1">
        <v>-1.25575688245824E-2</v>
      </c>
      <c r="AM32" s="1">
        <v>5.8868672575378998E-2</v>
      </c>
      <c r="AN32" s="1">
        <v>2.6697216842338698E-4</v>
      </c>
      <c r="AO32" s="1">
        <v>-1.6239019613204401E-2</v>
      </c>
      <c r="AP32" s="1">
        <v>-3.9129668073646803E-2</v>
      </c>
      <c r="AQ32" s="1">
        <v>-9.7164257637136697E-4</v>
      </c>
      <c r="AR32" s="1">
        <v>4.3686131032848498E-2</v>
      </c>
      <c r="AS32" s="1">
        <v>1.4036561009490099E-2</v>
      </c>
      <c r="AT32" s="1">
        <v>-4.6995022461012802E-2</v>
      </c>
      <c r="AU32" s="1">
        <v>-4.09297393450593E-2</v>
      </c>
      <c r="AV32" s="1">
        <v>5.0472373396781102E-2</v>
      </c>
      <c r="AW32" s="1">
        <v>1.9226043460999199E-2</v>
      </c>
      <c r="AX32" s="1">
        <v>-2.0787105231765201E-2</v>
      </c>
      <c r="AY32" s="1">
        <v>-3.3406793310333097E-2</v>
      </c>
      <c r="AZ32" s="1">
        <v>4.8034564541221701E-2</v>
      </c>
      <c r="BA32" s="1">
        <v>2.2555280446218101E-2</v>
      </c>
      <c r="BB32" s="1">
        <v>-3.6673960751340301E-2</v>
      </c>
      <c r="BC32" s="1">
        <v>-7.0236715764182694E-2</v>
      </c>
      <c r="BD32" s="1">
        <v>1.5176928648822601E-2</v>
      </c>
      <c r="BE32" s="1">
        <v>-1.95759666884107E-2</v>
      </c>
      <c r="BF32" s="1">
        <v>-9.8956015212682602E-2</v>
      </c>
      <c r="BG32" s="1">
        <v>-8.3684998428390195E-2</v>
      </c>
      <c r="BH32" s="1">
        <v>-0.10744985122052</v>
      </c>
      <c r="BI32" s="1">
        <v>-9.3381225367565792E-3</v>
      </c>
      <c r="BJ32" s="1">
        <v>-7.1020694342786406E-2</v>
      </c>
      <c r="BK32" s="1">
        <v>-4.9355324175938201E-3</v>
      </c>
      <c r="BL32" s="1">
        <v>-8.8862121758300795E-4</v>
      </c>
      <c r="BM32" s="1">
        <v>7.7023612916686204E-2</v>
      </c>
      <c r="BN32" s="1">
        <v>-2.2648120045050901E-2</v>
      </c>
      <c r="BO32" s="1">
        <v>-8.6330734429588205E-2</v>
      </c>
      <c r="BP32" s="1">
        <v>-9.4662696271642602E-2</v>
      </c>
      <c r="BQ32" s="1">
        <v>-9.7431060175460701E-2</v>
      </c>
      <c r="BR32" s="1">
        <v>-8.5437175148191102E-3</v>
      </c>
      <c r="BS32" s="1">
        <v>1.2562262682659401E-2</v>
      </c>
      <c r="BT32" s="1">
        <v>-6.1993894985931497E-2</v>
      </c>
      <c r="BU32" s="1">
        <v>-1.5139945937772299E-2</v>
      </c>
      <c r="BV32" s="1">
        <v>-2.8928431499869199E-2</v>
      </c>
      <c r="BW32" s="1">
        <v>-2.8940826029611198E-2</v>
      </c>
      <c r="BX32" s="1">
        <v>-3.4169222569121901E-2</v>
      </c>
      <c r="BY32" s="1">
        <v>-3.1172150681178399E-3</v>
      </c>
      <c r="BZ32" s="1">
        <v>-1.8174274319910401E-2</v>
      </c>
      <c r="CA32" s="1">
        <v>5.1453631782897101E-2</v>
      </c>
      <c r="CB32" s="1">
        <v>3.3786074599499297E-2</v>
      </c>
      <c r="CC32" s="1">
        <v>4.9030691892528101E-2</v>
      </c>
      <c r="CD32" s="1">
        <v>1.7431372140356699E-2</v>
      </c>
      <c r="CE32" s="1">
        <v>8.7773068847404004E-2</v>
      </c>
      <c r="CF32" s="1">
        <v>6.3549054293923005E-2</v>
      </c>
      <c r="CG32" s="2"/>
    </row>
    <row r="33" spans="1:85" x14ac:dyDescent="0.4">
      <c r="A33" t="s">
        <v>2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>
        <v>-3.8809262118981197E-2</v>
      </c>
      <c r="AF33" s="1">
        <v>-5.94816252982402E-2</v>
      </c>
      <c r="AG33" s="1">
        <v>-1.4956549244587201E-2</v>
      </c>
      <c r="AH33" s="1">
        <v>-1.37463173278882E-2</v>
      </c>
      <c r="AI33" s="1">
        <v>1.24620712405596E-3</v>
      </c>
      <c r="AJ33" s="1">
        <v>-3.9502386057857802E-2</v>
      </c>
      <c r="AK33" s="1">
        <v>8.9877794351701207E-2</v>
      </c>
      <c r="AL33" s="1">
        <v>8.9400830391793196E-2</v>
      </c>
      <c r="AM33" s="1">
        <v>8.0535198990924303E-2</v>
      </c>
      <c r="AN33" s="1">
        <v>6.6805569316302701E-3</v>
      </c>
      <c r="AO33" s="1">
        <v>-1.3013892262873699E-2</v>
      </c>
      <c r="AP33" s="1">
        <v>1.55601614073643E-2</v>
      </c>
      <c r="AQ33" s="1">
        <v>2.90202879368027E-2</v>
      </c>
      <c r="AR33" s="1">
        <v>7.8175517655646495E-2</v>
      </c>
      <c r="AS33" s="1">
        <v>2.7629449582749202E-3</v>
      </c>
      <c r="AT33" s="1">
        <v>5.2753135376508102E-2</v>
      </c>
      <c r="AU33" s="1">
        <v>5.4876583585618102E-2</v>
      </c>
      <c r="AV33" s="1">
        <v>0.11302046090810899</v>
      </c>
      <c r="AW33" s="1">
        <v>3.9614967002479302E-2</v>
      </c>
      <c r="AX33" s="1">
        <v>4.0700729791541598E-3</v>
      </c>
      <c r="AY33" s="1">
        <v>1.4214224229449899E-2</v>
      </c>
      <c r="AZ33" s="1">
        <v>0.116568420212266</v>
      </c>
      <c r="BA33" s="1">
        <v>7.8297674046005697E-2</v>
      </c>
      <c r="BB33" s="1">
        <v>-9.9377715939993796E-2</v>
      </c>
      <c r="BC33" s="1">
        <v>1.8257747648841399E-2</v>
      </c>
      <c r="BD33" s="1">
        <v>0.14061456327424399</v>
      </c>
      <c r="BE33" s="1">
        <v>7.2942714256667804E-2</v>
      </c>
      <c r="BF33" s="1">
        <v>-0.14992738509110401</v>
      </c>
      <c r="BG33" s="1">
        <v>-7.1652157625790497E-2</v>
      </c>
      <c r="BH33" s="1">
        <v>-0.104553342853588</v>
      </c>
      <c r="BI33" s="1">
        <v>2.5887500368363799E-2</v>
      </c>
      <c r="BJ33" s="1">
        <v>-7.1626618001957396E-2</v>
      </c>
      <c r="BK33" s="1">
        <v>1.1636226535049201E-2</v>
      </c>
      <c r="BL33" s="1">
        <v>1.71877661432603E-2</v>
      </c>
      <c r="BM33" s="1">
        <v>0.113826537120126</v>
      </c>
      <c r="BN33" s="1">
        <v>-1.9297927207042102E-2</v>
      </c>
      <c r="BO33" s="1">
        <v>-4.4438104590777697E-2</v>
      </c>
      <c r="BP33" s="1">
        <v>-8.8734335188705698E-3</v>
      </c>
      <c r="BQ33" s="1">
        <v>-1.71037962963125E-2</v>
      </c>
      <c r="BR33" s="1">
        <v>0.113099578019468</v>
      </c>
      <c r="BS33" s="1">
        <v>6.9180803080356706E-2</v>
      </c>
      <c r="BT33" s="1">
        <v>-0.10258907586426699</v>
      </c>
      <c r="BU33" s="1">
        <v>-9.5044867764274593E-2</v>
      </c>
      <c r="BV33" s="1">
        <v>-3.5572385654748302E-2</v>
      </c>
      <c r="BW33" s="1">
        <v>-4.2714056836988402E-2</v>
      </c>
      <c r="BX33" s="1">
        <v>8.2753655772030907E-2</v>
      </c>
      <c r="BY33" s="1">
        <v>0.13783216534346901</v>
      </c>
      <c r="BZ33" s="1">
        <v>0.13486487466699501</v>
      </c>
      <c r="CA33" s="1">
        <v>0.19725004160030801</v>
      </c>
      <c r="CB33" s="1">
        <v>0.15707298921874999</v>
      </c>
      <c r="CC33" s="1">
        <v>7.8937778245777399E-2</v>
      </c>
      <c r="CD33" s="1">
        <v>7.8352847588809393E-2</v>
      </c>
      <c r="CE33" s="1">
        <v>0.14185976967184999</v>
      </c>
      <c r="CF33" s="1">
        <v>0.104987134330412</v>
      </c>
      <c r="CG33" s="2"/>
    </row>
    <row r="34" spans="1:85" x14ac:dyDescent="0.4">
      <c r="A34" t="s">
        <v>29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>
        <v>0.90574889306672601</v>
      </c>
      <c r="AG34" s="1">
        <v>0.84427696124227702</v>
      </c>
      <c r="AH34" s="1">
        <v>0.75296225452144006</v>
      </c>
      <c r="AI34" s="1">
        <v>0.73759953418474999</v>
      </c>
      <c r="AJ34" s="1">
        <v>-0.14984658521786301</v>
      </c>
      <c r="AK34" s="1">
        <v>-0.13068895452260201</v>
      </c>
      <c r="AL34" s="1">
        <v>-0.13011985006638299</v>
      </c>
      <c r="AM34" s="1">
        <v>-6.9558101898040403E-2</v>
      </c>
      <c r="AN34" s="1">
        <v>0.35111010611530002</v>
      </c>
      <c r="AO34" s="1">
        <v>0.32334901808289102</v>
      </c>
      <c r="AP34" s="1">
        <v>0.289585941586116</v>
      </c>
      <c r="AQ34" s="1">
        <v>0.26509561324546499</v>
      </c>
      <c r="AR34" s="1">
        <v>0.17232187155145801</v>
      </c>
      <c r="AS34" s="1">
        <v>-7.3637590879453305E-2</v>
      </c>
      <c r="AT34" s="1">
        <v>-0.130912769848475</v>
      </c>
      <c r="AU34" s="1">
        <v>-0.11918902056924</v>
      </c>
      <c r="AV34" s="1">
        <v>-0.20164708962762501</v>
      </c>
      <c r="AW34" s="1">
        <v>0.381695503308909</v>
      </c>
      <c r="AX34" s="1">
        <v>0.31865174096911802</v>
      </c>
      <c r="AY34" s="1">
        <v>0.30324008966740201</v>
      </c>
      <c r="AZ34" s="1">
        <v>0.30910464555224598</v>
      </c>
      <c r="BA34" s="1">
        <v>0.23024921968318601</v>
      </c>
      <c r="BB34" s="1">
        <v>-0.169761907619563</v>
      </c>
      <c r="BC34" s="1">
        <v>-0.13190896523033499</v>
      </c>
      <c r="BD34" s="1">
        <v>-0.106728392013305</v>
      </c>
      <c r="BE34" s="1">
        <v>-0.16974302300723301</v>
      </c>
      <c r="BF34" s="1">
        <v>0.52411523287813799</v>
      </c>
      <c r="BG34" s="1">
        <v>0.47678634081842097</v>
      </c>
      <c r="BH34" s="1">
        <v>0.64101281215191597</v>
      </c>
      <c r="BI34" s="1">
        <v>0.42495999476084301</v>
      </c>
      <c r="BJ34" s="1">
        <v>0.42261640374971099</v>
      </c>
      <c r="BK34" s="1">
        <v>8.6280612383789392E-3</v>
      </c>
      <c r="BL34" s="1">
        <v>1.75553246259087E-2</v>
      </c>
      <c r="BM34" s="1">
        <v>8.9160068678485992E-3</v>
      </c>
      <c r="BN34" s="1">
        <v>6.6449895516642501E-2</v>
      </c>
      <c r="BO34" s="1">
        <v>2.7243001432967601E-3</v>
      </c>
      <c r="BP34" s="1">
        <v>4.2753747468786199E-2</v>
      </c>
      <c r="BQ34" s="1">
        <v>-2.8967226729946501E-2</v>
      </c>
      <c r="BR34" s="1">
        <v>-4.99753668919454E-2</v>
      </c>
      <c r="BS34" s="1">
        <v>-0.13829330867655101</v>
      </c>
      <c r="BT34" s="1">
        <v>-1.2323263760961E-2</v>
      </c>
      <c r="BU34" s="1">
        <v>-4.3658128858540804E-3</v>
      </c>
      <c r="BV34" s="1">
        <v>-4.1799677233150902E-2</v>
      </c>
      <c r="BW34" s="1">
        <v>-8.3342299155214197E-2</v>
      </c>
      <c r="BX34" s="1">
        <v>-0.10946928554850199</v>
      </c>
      <c r="BY34" s="1">
        <v>-8.9632734853848997E-2</v>
      </c>
      <c r="BZ34" s="1">
        <v>-0.14736448612053399</v>
      </c>
      <c r="CA34" s="1">
        <v>-0.149604110986436</v>
      </c>
      <c r="CB34" s="1">
        <v>-0.22733532287067401</v>
      </c>
      <c r="CC34" s="1">
        <v>0.10080910979419901</v>
      </c>
      <c r="CD34" s="1">
        <v>-2.4392240426926001E-2</v>
      </c>
      <c r="CE34" s="1">
        <v>-3.4084173146220399E-2</v>
      </c>
      <c r="CF34" s="1">
        <v>-0.155693977687518</v>
      </c>
      <c r="CG34" s="2"/>
    </row>
    <row r="35" spans="1:85" x14ac:dyDescent="0.4">
      <c r="A35" t="s">
        <v>30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>
        <v>0.88380103512971997</v>
      </c>
      <c r="AH35" s="1">
        <v>0.76611050660242397</v>
      </c>
      <c r="AI35" s="1">
        <v>0.74989836626911199</v>
      </c>
      <c r="AJ35" s="1">
        <v>0.238574285467648</v>
      </c>
      <c r="AK35" s="1">
        <v>5.3442734581222603E-2</v>
      </c>
      <c r="AL35" s="1">
        <v>4.7777214073792002E-3</v>
      </c>
      <c r="AM35" s="1">
        <v>7.5504246981415293E-2</v>
      </c>
      <c r="AN35" s="1">
        <v>0.19982869257188099</v>
      </c>
      <c r="AO35" s="1">
        <v>0.27068097633607202</v>
      </c>
      <c r="AP35" s="1">
        <v>0.23391704173529301</v>
      </c>
      <c r="AQ35" s="1">
        <v>0.21365890880385999</v>
      </c>
      <c r="AR35" s="1">
        <v>0.120787219888307</v>
      </c>
      <c r="AS35" s="1">
        <v>0.112804376176219</v>
      </c>
      <c r="AT35" s="1">
        <v>-1.7306293183216401E-2</v>
      </c>
      <c r="AU35" s="1">
        <v>-2.58995462366025E-2</v>
      </c>
      <c r="AV35" s="1">
        <v>-0.114920288374831</v>
      </c>
      <c r="AW35" s="1">
        <v>0.25129015198698401</v>
      </c>
      <c r="AX35" s="1">
        <v>0.26872503109953999</v>
      </c>
      <c r="AY35" s="1">
        <v>0.24613586414831101</v>
      </c>
      <c r="AZ35" s="1">
        <v>0.24281217465219099</v>
      </c>
      <c r="BA35" s="1">
        <v>0.17392400587847401</v>
      </c>
      <c r="BB35" s="1">
        <v>-2.0275581288385199E-2</v>
      </c>
      <c r="BC35" s="1">
        <v>-3.4396851240111999E-2</v>
      </c>
      <c r="BD35" s="1">
        <v>-5.1826878464105303E-2</v>
      </c>
      <c r="BE35" s="1">
        <v>-0.117114652015933</v>
      </c>
      <c r="BF35" s="1">
        <v>0.52059954489092497</v>
      </c>
      <c r="BG35" s="1">
        <v>0.49756502504672301</v>
      </c>
      <c r="BH35" s="1">
        <v>0.667496270585897</v>
      </c>
      <c r="BI35" s="1">
        <v>0.48468288247137598</v>
      </c>
      <c r="BJ35" s="1">
        <v>0.47565443661599499</v>
      </c>
      <c r="BK35" s="1">
        <v>2.17170491879322E-2</v>
      </c>
      <c r="BL35" s="1">
        <v>7.4441901665795202E-2</v>
      </c>
      <c r="BM35" s="1">
        <v>9.8710406604172601E-2</v>
      </c>
      <c r="BN35" s="1">
        <v>0.14872772593884201</v>
      </c>
      <c r="BO35" s="1">
        <v>-5.6554359460597302E-2</v>
      </c>
      <c r="BP35" s="1">
        <v>9.4070700229363508E-3</v>
      </c>
      <c r="BQ35" s="1">
        <v>-3.7988614972998803E-2</v>
      </c>
      <c r="BR35" s="1">
        <v>-3.3592239961052199E-2</v>
      </c>
      <c r="BS35" s="1">
        <v>-9.1037163637528104E-2</v>
      </c>
      <c r="BT35" s="1">
        <v>4.0453211761463E-3</v>
      </c>
      <c r="BU35" s="1">
        <v>3.8775773159276397E-2</v>
      </c>
      <c r="BV35" s="1">
        <v>-3.9544255924700202E-3</v>
      </c>
      <c r="BW35" s="1">
        <v>-4.0062675336617497E-2</v>
      </c>
      <c r="BX35" s="1">
        <v>-0.141444318694706</v>
      </c>
      <c r="BY35" s="1">
        <v>-0.10219109577247699</v>
      </c>
      <c r="BZ35" s="1">
        <v>-0.130672350013886</v>
      </c>
      <c r="CA35" s="1">
        <v>-0.112677438550095</v>
      </c>
      <c r="CB35" s="1">
        <v>-0.187051978221079</v>
      </c>
      <c r="CC35" s="1">
        <v>0.149631640555766</v>
      </c>
      <c r="CD35" s="1">
        <v>4.8876316017858502E-2</v>
      </c>
      <c r="CE35" s="1">
        <v>5.59805476126784E-2</v>
      </c>
      <c r="CF35" s="1">
        <v>-7.8766130953003097E-2</v>
      </c>
      <c r="CG35" s="2"/>
    </row>
    <row r="36" spans="1:85" x14ac:dyDescent="0.4">
      <c r="A36" t="s">
        <v>31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>
        <v>0.80256503534595602</v>
      </c>
      <c r="AI36" s="1">
        <v>0.78793416456420196</v>
      </c>
      <c r="AJ36" s="1">
        <v>9.4330409829577799E-2</v>
      </c>
      <c r="AK36" s="1">
        <v>0.36481827465829603</v>
      </c>
      <c r="AL36" s="1">
        <v>0.118157304181401</v>
      </c>
      <c r="AM36" s="1">
        <v>0.20054613707778501</v>
      </c>
      <c r="AN36" s="1">
        <v>9.4693423507528393E-2</v>
      </c>
      <c r="AO36" s="1">
        <v>0.14007926674833099</v>
      </c>
      <c r="AP36" s="1">
        <v>0.19352596328480401</v>
      </c>
      <c r="AQ36" s="1">
        <v>0.155820161199621</v>
      </c>
      <c r="AR36" s="1">
        <v>0.133290343397268</v>
      </c>
      <c r="AS36" s="1">
        <v>6.78776200697606E-2</v>
      </c>
      <c r="AT36" s="1">
        <v>7.4541101248796302E-2</v>
      </c>
      <c r="AU36" s="1">
        <v>3.4067570674479998E-2</v>
      </c>
      <c r="AV36" s="1">
        <v>-1.80721220298448E-2</v>
      </c>
      <c r="AW36" s="1">
        <v>0.14710824208721901</v>
      </c>
      <c r="AX36" s="1">
        <v>0.169967600960828</v>
      </c>
      <c r="AY36" s="1">
        <v>0.21240047907352599</v>
      </c>
      <c r="AZ36" s="1">
        <v>0.206265500675615</v>
      </c>
      <c r="BA36" s="1">
        <v>0.17979809121590201</v>
      </c>
      <c r="BB36" s="1">
        <v>6.49322606292456E-3</v>
      </c>
      <c r="BC36" s="1">
        <v>7.16600069162181E-2</v>
      </c>
      <c r="BD36" s="1">
        <v>3.6229411919700999E-2</v>
      </c>
      <c r="BE36" s="1">
        <v>-1.18932696650606E-2</v>
      </c>
      <c r="BF36" s="1">
        <v>0.47779220585524201</v>
      </c>
      <c r="BG36" s="1">
        <v>0.46548269970633599</v>
      </c>
      <c r="BH36" s="1">
        <v>0.67922371781508994</v>
      </c>
      <c r="BI36" s="1">
        <v>0.49088384540921398</v>
      </c>
      <c r="BJ36" s="1">
        <v>0.53343554334727805</v>
      </c>
      <c r="BK36" s="1">
        <v>3.3523169817108803E-2</v>
      </c>
      <c r="BL36" s="1">
        <v>0.15722617575695899</v>
      </c>
      <c r="BM36" s="1">
        <v>0.139417993617859</v>
      </c>
      <c r="BN36" s="1">
        <v>0.229222306654388</v>
      </c>
      <c r="BO36" s="1">
        <v>-0.1069086464877</v>
      </c>
      <c r="BP36" s="1">
        <v>-3.5531479310380698E-2</v>
      </c>
      <c r="BQ36" s="1">
        <v>-2.3116351958077801E-2</v>
      </c>
      <c r="BR36" s="1">
        <v>-2.9462371237759199E-2</v>
      </c>
      <c r="BS36" s="1">
        <v>-7.0349245215298603E-2</v>
      </c>
      <c r="BT36" s="1">
        <v>8.9453665892868101E-3</v>
      </c>
      <c r="BU36" s="1">
        <v>8.4173652581877006E-2</v>
      </c>
      <c r="BV36" s="1">
        <v>1.00345421497636E-2</v>
      </c>
      <c r="BW36" s="1">
        <v>-1.11753592482416E-2</v>
      </c>
      <c r="BX36" s="1">
        <v>-0.15775015558026001</v>
      </c>
      <c r="BY36" s="1">
        <v>-9.2507826883916094E-2</v>
      </c>
      <c r="BZ36" s="1">
        <v>-7.4854577868100805E-2</v>
      </c>
      <c r="CA36" s="1">
        <v>-9.8529060569888402E-2</v>
      </c>
      <c r="CB36" s="1">
        <v>-0.13821448034372599</v>
      </c>
      <c r="CC36" s="1">
        <v>0.155080403093518</v>
      </c>
      <c r="CD36" s="1">
        <v>0.118558990521079</v>
      </c>
      <c r="CE36" s="1">
        <v>6.5404598823659899E-2</v>
      </c>
      <c r="CF36" s="1">
        <v>-1.54852787390763E-2</v>
      </c>
      <c r="CG36" s="2"/>
    </row>
    <row r="37" spans="1:85" x14ac:dyDescent="0.4">
      <c r="A37" t="s">
        <v>32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>
        <v>0.90808536897449199</v>
      </c>
      <c r="AJ37" s="1">
        <v>5.2559100972352002E-2</v>
      </c>
      <c r="AK37" s="1">
        <v>0.14231198201581499</v>
      </c>
      <c r="AL37" s="1">
        <v>0.38970246466382302</v>
      </c>
      <c r="AM37" s="1">
        <v>0.29078395613765501</v>
      </c>
      <c r="AN37" s="1">
        <v>7.7858628515869402E-2</v>
      </c>
      <c r="AO37" s="1">
        <v>0.109522687658829</v>
      </c>
      <c r="AP37" s="1">
        <v>0.158494356308677</v>
      </c>
      <c r="AQ37" s="1">
        <v>0.16718680272087799</v>
      </c>
      <c r="AR37" s="1">
        <v>0.13231928496502199</v>
      </c>
      <c r="AS37" s="1">
        <v>3.2206911470713501E-2</v>
      </c>
      <c r="AT37" s="1">
        <v>5.8485502523878401E-2</v>
      </c>
      <c r="AU37" s="1">
        <v>5.9708036397024697E-2</v>
      </c>
      <c r="AV37" s="1">
        <v>1.87505879436809E-2</v>
      </c>
      <c r="AW37" s="1">
        <v>0.140198420540668</v>
      </c>
      <c r="AX37" s="1">
        <v>0.14439728334771301</v>
      </c>
      <c r="AY37" s="1">
        <v>0.17486493186572899</v>
      </c>
      <c r="AZ37" s="1">
        <v>0.19763703979787101</v>
      </c>
      <c r="BA37" s="1">
        <v>0.19212103708641601</v>
      </c>
      <c r="BB37" s="1">
        <v>-3.2981790060430699E-2</v>
      </c>
      <c r="BC37" s="1">
        <v>2.67793011611503E-2</v>
      </c>
      <c r="BD37" s="1">
        <v>2.5734619840587E-2</v>
      </c>
      <c r="BE37" s="1">
        <v>2.0722475318915102E-3</v>
      </c>
      <c r="BF37" s="1">
        <v>0.40331451092140302</v>
      </c>
      <c r="BG37" s="1">
        <v>0.45498997330128399</v>
      </c>
      <c r="BH37" s="1">
        <v>0.66313901634955696</v>
      </c>
      <c r="BI37" s="1">
        <v>0.51445945455122399</v>
      </c>
      <c r="BJ37" s="1">
        <v>0.60776141360424796</v>
      </c>
      <c r="BK37" s="1">
        <v>7.9694417844313997E-2</v>
      </c>
      <c r="BL37" s="1">
        <v>0.17703563591326399</v>
      </c>
      <c r="BM37" s="1">
        <v>0.16702229846810099</v>
      </c>
      <c r="BN37" s="1">
        <v>0.26496148663031899</v>
      </c>
      <c r="BO37" s="1">
        <v>-0.17274916589287201</v>
      </c>
      <c r="BP37" s="1">
        <v>-8.04753598820514E-2</v>
      </c>
      <c r="BQ37" s="1">
        <v>-5.0228431620254498E-2</v>
      </c>
      <c r="BR37" s="1">
        <v>-3.03988727146388E-2</v>
      </c>
      <c r="BS37" s="1">
        <v>-7.7475773615516205E-2</v>
      </c>
      <c r="BT37" s="1">
        <v>3.0731902767576098E-2</v>
      </c>
      <c r="BU37" s="1">
        <v>0.150052807095373</v>
      </c>
      <c r="BV37" s="1">
        <v>5.1049115710510198E-2</v>
      </c>
      <c r="BW37" s="1">
        <v>1.3277384003984699E-2</v>
      </c>
      <c r="BX37" s="1">
        <v>-0.17777618014590399</v>
      </c>
      <c r="BY37" s="1">
        <v>-9.4478289567363996E-2</v>
      </c>
      <c r="BZ37" s="1">
        <v>-9.2351547338213505E-2</v>
      </c>
      <c r="CA37" s="1">
        <v>-7.23470910101668E-2</v>
      </c>
      <c r="CB37" s="1">
        <v>-0.117909775420025</v>
      </c>
      <c r="CC37" s="1">
        <v>0.20764527923547599</v>
      </c>
      <c r="CD37" s="1">
        <v>0.151812719540425</v>
      </c>
      <c r="CE37" s="1">
        <v>0.130737192644481</v>
      </c>
      <c r="CF37" s="1">
        <v>2.58810234278707E-2</v>
      </c>
      <c r="CG37" s="2"/>
    </row>
    <row r="38" spans="1:85" x14ac:dyDescent="0.4">
      <c r="A38" t="s">
        <v>33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>
        <v>6.5106587927290502E-2</v>
      </c>
      <c r="AK38" s="1">
        <v>0.15244449785502301</v>
      </c>
      <c r="AL38" s="1">
        <v>0.20747459197318799</v>
      </c>
      <c r="AM38" s="1">
        <v>0.46654395018035999</v>
      </c>
      <c r="AN38" s="1">
        <v>4.9252231221725298E-2</v>
      </c>
      <c r="AO38" s="1">
        <v>8.1308013456816805E-2</v>
      </c>
      <c r="AP38" s="1">
        <v>0.12513265240065599</v>
      </c>
      <c r="AQ38" s="1">
        <v>0.12774211159329699</v>
      </c>
      <c r="AR38" s="1">
        <v>0.185006302089323</v>
      </c>
      <c r="AS38" s="1">
        <v>4.0787419543269199E-2</v>
      </c>
      <c r="AT38" s="1">
        <v>6.8738707245959305E-2</v>
      </c>
      <c r="AU38" s="1">
        <v>6.3214855921770605E-2</v>
      </c>
      <c r="AV38" s="1">
        <v>0.10445381100163199</v>
      </c>
      <c r="AW38" s="1">
        <v>0.111967077775828</v>
      </c>
      <c r="AX38" s="1">
        <v>0.124839968058038</v>
      </c>
      <c r="AY38" s="1">
        <v>0.156065908479184</v>
      </c>
      <c r="AZ38" s="1">
        <v>0.16609752750480899</v>
      </c>
      <c r="BA38" s="1">
        <v>0.20995044758426001</v>
      </c>
      <c r="BB38" s="1">
        <v>-6.7966917811572497E-3</v>
      </c>
      <c r="BC38" s="1">
        <v>4.1794976780077403E-2</v>
      </c>
      <c r="BD38" s="1">
        <v>3.2944374014170601E-2</v>
      </c>
      <c r="BE38" s="1">
        <v>5.3195124155087002E-2</v>
      </c>
      <c r="BF38" s="1">
        <v>0.37740078137870298</v>
      </c>
      <c r="BG38" s="1">
        <v>0.42025576742092802</v>
      </c>
      <c r="BH38" s="1">
        <v>0.66802451740162505</v>
      </c>
      <c r="BI38" s="1">
        <v>0.54949371622492305</v>
      </c>
      <c r="BJ38" s="1">
        <v>0.62804661425554398</v>
      </c>
      <c r="BK38" s="1">
        <v>4.2883904682286297E-2</v>
      </c>
      <c r="BL38" s="1">
        <v>0.20628023612676399</v>
      </c>
      <c r="BM38" s="1">
        <v>0.22330369819248899</v>
      </c>
      <c r="BN38" s="1">
        <v>0.31884340478564099</v>
      </c>
      <c r="BO38" s="1">
        <v>-0.15849187998238101</v>
      </c>
      <c r="BP38" s="1">
        <v>-6.9081053360099204E-2</v>
      </c>
      <c r="BQ38" s="1">
        <v>-4.3268917463387901E-2</v>
      </c>
      <c r="BR38" s="1">
        <v>2.4668359231453298E-2</v>
      </c>
      <c r="BS38" s="1">
        <v>1.63041022609948E-2</v>
      </c>
      <c r="BT38" s="1">
        <v>3.22025011678721E-2</v>
      </c>
      <c r="BU38" s="1">
        <v>0.128759062687411</v>
      </c>
      <c r="BV38" s="1">
        <v>7.48667732921212E-2</v>
      </c>
      <c r="BW38" s="1">
        <v>6.5158628351119297E-2</v>
      </c>
      <c r="BX38" s="1">
        <v>-0.14711726390833399</v>
      </c>
      <c r="BY38" s="1">
        <v>-5.4233623834107E-2</v>
      </c>
      <c r="BZ38" s="1">
        <v>-4.5295308521713103E-2</v>
      </c>
      <c r="CA38" s="1">
        <v>-5.9290269843189696E-3</v>
      </c>
      <c r="CB38" s="1">
        <v>-7.6897646689798402E-3</v>
      </c>
      <c r="CC38" s="1">
        <v>0.20340102398433499</v>
      </c>
      <c r="CD38" s="1">
        <v>0.162662228674853</v>
      </c>
      <c r="CE38" s="1">
        <v>0.16768771315229999</v>
      </c>
      <c r="CF38" s="1">
        <v>0.13193142535908001</v>
      </c>
      <c r="CG38" s="2"/>
    </row>
    <row r="39" spans="1:85" x14ac:dyDescent="0.4">
      <c r="A39" t="s">
        <v>34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>
        <v>0.46553727424645203</v>
      </c>
      <c r="AL39" s="1">
        <v>0.31720394833467702</v>
      </c>
      <c r="AM39" s="1">
        <v>0.39275260018021901</v>
      </c>
      <c r="AN39" s="1">
        <v>-0.195732934175576</v>
      </c>
      <c r="AO39" s="1">
        <v>1.9107776241486098E-2</v>
      </c>
      <c r="AP39" s="1">
        <v>9.0895288976330299E-3</v>
      </c>
      <c r="AQ39" s="1">
        <v>-9.5692791109532709E-3</v>
      </c>
      <c r="AR39" s="1">
        <v>-2.7880393435006898E-2</v>
      </c>
      <c r="AS39" s="1">
        <v>0.47438000897583699</v>
      </c>
      <c r="AT39" s="1">
        <v>0.26762354929027399</v>
      </c>
      <c r="AU39" s="1">
        <v>0.19945450890013999</v>
      </c>
      <c r="AV39" s="1">
        <v>0.191996883770781</v>
      </c>
      <c r="AW39" s="1">
        <v>-0.16357396929114301</v>
      </c>
      <c r="AX39" s="1">
        <v>1.59110789295436E-2</v>
      </c>
      <c r="AY39" s="1">
        <v>-2.0031690597564E-2</v>
      </c>
      <c r="AZ39" s="1">
        <v>-3.8797458198957503E-2</v>
      </c>
      <c r="BA39" s="1">
        <v>-5.4235109631856598E-2</v>
      </c>
      <c r="BB39" s="1">
        <v>0.42223591480454897</v>
      </c>
      <c r="BC39" s="1">
        <v>0.22369389765043801</v>
      </c>
      <c r="BD39" s="1">
        <v>0.11144124768161601</v>
      </c>
      <c r="BE39" s="1">
        <v>7.8847278109102401E-2</v>
      </c>
      <c r="BF39" s="1">
        <v>7.9286985809394004E-3</v>
      </c>
      <c r="BG39" s="1">
        <v>5.6681657116738497E-2</v>
      </c>
      <c r="BH39" s="1">
        <v>7.6709364668776606E-2</v>
      </c>
      <c r="BI39" s="1">
        <v>0.12852240260454201</v>
      </c>
      <c r="BJ39" s="1">
        <v>0.123649998303912</v>
      </c>
      <c r="BK39" s="1">
        <v>1.97236589386755E-2</v>
      </c>
      <c r="BL39" s="1">
        <v>0.12560813240131799</v>
      </c>
      <c r="BM39" s="1">
        <v>0.19056815409899799</v>
      </c>
      <c r="BN39" s="1">
        <v>0.18383744199150501</v>
      </c>
      <c r="BO39" s="1">
        <v>-6.3028948030285997E-2</v>
      </c>
      <c r="BP39" s="1">
        <v>-6.8338304265997902E-3</v>
      </c>
      <c r="BQ39" s="1">
        <v>1.2080053403240899E-2</v>
      </c>
      <c r="BR39" s="1">
        <v>5.6905147965297997E-2</v>
      </c>
      <c r="BS39" s="1">
        <v>0.137356021248424</v>
      </c>
      <c r="BT39" s="1">
        <v>3.74241809327744E-3</v>
      </c>
      <c r="BU39" s="1">
        <v>6.8259278003185E-2</v>
      </c>
      <c r="BV39" s="1">
        <v>4.8402543199391398E-2</v>
      </c>
      <c r="BW39" s="1">
        <v>7.5883579174313404E-2</v>
      </c>
      <c r="BX39" s="1">
        <v>-5.4267332175351797E-2</v>
      </c>
      <c r="BY39" s="1">
        <v>-1.2325787914438901E-2</v>
      </c>
      <c r="BZ39" s="1">
        <v>1.05582818148153E-2</v>
      </c>
      <c r="CA39" s="1">
        <v>6.1740198506457997E-2</v>
      </c>
      <c r="CB39" s="1">
        <v>7.4852123852377106E-2</v>
      </c>
      <c r="CC39" s="1">
        <v>0.124882801998028</v>
      </c>
      <c r="CD39" s="1">
        <v>0.12930518651581999</v>
      </c>
      <c r="CE39" s="1">
        <v>0.18766134091561801</v>
      </c>
      <c r="CF39" s="1">
        <v>0.18276341364690901</v>
      </c>
      <c r="CG39" s="2"/>
    </row>
    <row r="40" spans="1:85" x14ac:dyDescent="0.4">
      <c r="A40" t="s">
        <v>35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>
        <v>0.45426393623021799</v>
      </c>
      <c r="AM40" s="1">
        <v>0.54363777203146102</v>
      </c>
      <c r="AN40" s="1">
        <v>-0.24320673304721899</v>
      </c>
      <c r="AO40" s="1">
        <v>-0.108556416070423</v>
      </c>
      <c r="AP40" s="1">
        <v>5.0497565583094303E-2</v>
      </c>
      <c r="AQ40" s="1">
        <v>3.3476488982236798E-3</v>
      </c>
      <c r="AR40" s="1">
        <v>9.6079090265876202E-2</v>
      </c>
      <c r="AS40" s="1">
        <v>0.313395283882825</v>
      </c>
      <c r="AT40" s="1">
        <v>0.42794577289423302</v>
      </c>
      <c r="AU40" s="1">
        <v>0.32356585589286102</v>
      </c>
      <c r="AV40" s="1">
        <v>0.35484791847631902</v>
      </c>
      <c r="AW40" s="1">
        <v>-0.21753408745306299</v>
      </c>
      <c r="AX40" s="1">
        <v>-6.9213588247836993E-2</v>
      </c>
      <c r="AY40" s="1">
        <v>2.60483665761716E-2</v>
      </c>
      <c r="AZ40" s="1">
        <v>2.8842706797966699E-2</v>
      </c>
      <c r="BA40" s="1">
        <v>6.0739882132862799E-2</v>
      </c>
      <c r="BB40" s="1">
        <v>0.36472035163189997</v>
      </c>
      <c r="BC40" s="1">
        <v>0.43332558352508999</v>
      </c>
      <c r="BD40" s="1">
        <v>0.31480555668399002</v>
      </c>
      <c r="BE40" s="1">
        <v>0.28375077728215697</v>
      </c>
      <c r="BF40" s="1">
        <v>-6.8569814058786802E-2</v>
      </c>
      <c r="BG40" s="1">
        <v>2.5783017757069399E-2</v>
      </c>
      <c r="BH40" s="1">
        <v>9.2082956168014596E-2</v>
      </c>
      <c r="BI40" s="1">
        <v>0.13613241507277099</v>
      </c>
      <c r="BJ40" s="1">
        <v>0.15037601331952399</v>
      </c>
      <c r="BK40" s="1">
        <v>6.0114910717154003E-2</v>
      </c>
      <c r="BL40" s="1">
        <v>0.28072874711435902</v>
      </c>
      <c r="BM40" s="1">
        <v>0.268100115055799</v>
      </c>
      <c r="BN40" s="1">
        <v>0.27718922354102599</v>
      </c>
      <c r="BO40" s="1">
        <v>-0.12238034298918</v>
      </c>
      <c r="BP40" s="1">
        <v>-3.01086388333353E-2</v>
      </c>
      <c r="BQ40" s="1">
        <v>6.5622338217296003E-2</v>
      </c>
      <c r="BR40" s="1">
        <v>9.8405531649407199E-2</v>
      </c>
      <c r="BS40" s="1">
        <v>0.145486030566328</v>
      </c>
      <c r="BT40" s="1">
        <v>2.0207363770420199E-2</v>
      </c>
      <c r="BU40" s="1">
        <v>0.149470312637352</v>
      </c>
      <c r="BV40" s="1">
        <v>7.6207411462646396E-2</v>
      </c>
      <c r="BW40" s="1">
        <v>9.9392333516893805E-2</v>
      </c>
      <c r="BX40" s="1">
        <v>-7.8746642345080706E-2</v>
      </c>
      <c r="BY40" s="1">
        <v>2.4539060258956202E-2</v>
      </c>
      <c r="BZ40" s="1">
        <v>0.11093407288443299</v>
      </c>
      <c r="CA40" s="1">
        <v>7.3491074941257603E-2</v>
      </c>
      <c r="CB40" s="1">
        <v>0.13162194272326899</v>
      </c>
      <c r="CC40" s="1">
        <v>0.16526007068819701</v>
      </c>
      <c r="CD40" s="1">
        <v>0.26201550277618502</v>
      </c>
      <c r="CE40" s="1">
        <v>0.18445663034208301</v>
      </c>
      <c r="CF40" s="1">
        <v>0.25370467501972499</v>
      </c>
      <c r="CG40" s="2"/>
    </row>
    <row r="41" spans="1:85" x14ac:dyDescent="0.4">
      <c r="A41" t="s">
        <v>36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>
        <v>0.53744193923364203</v>
      </c>
      <c r="AN41" s="1">
        <v>-0.250326541770509</v>
      </c>
      <c r="AO41" s="1">
        <v>-0.15145605478503901</v>
      </c>
      <c r="AP41" s="1">
        <v>-2.9392381697583299E-2</v>
      </c>
      <c r="AQ41" s="1">
        <v>2.4525041108171101E-2</v>
      </c>
      <c r="AR41" s="1">
        <v>8.9586233824801895E-2</v>
      </c>
      <c r="AS41" s="1">
        <v>0.20220489007298001</v>
      </c>
      <c r="AT41" s="1">
        <v>0.32631398071894502</v>
      </c>
      <c r="AU41" s="1">
        <v>0.338677483857803</v>
      </c>
      <c r="AV41" s="1">
        <v>0.38877973036369101</v>
      </c>
      <c r="AW41" s="1">
        <v>-0.201096829385216</v>
      </c>
      <c r="AX41" s="1">
        <v>-0.104318621696043</v>
      </c>
      <c r="AY41" s="1">
        <v>-1.23779969093771E-2</v>
      </c>
      <c r="AZ41" s="1">
        <v>4.1224933251820702E-2</v>
      </c>
      <c r="BA41" s="1">
        <v>0.110024042117936</v>
      </c>
      <c r="BB41" s="1">
        <v>0.19479882522939501</v>
      </c>
      <c r="BC41" s="1">
        <v>0.34337446667044602</v>
      </c>
      <c r="BD41" s="1">
        <v>0.28271270057827602</v>
      </c>
      <c r="BE41" s="1">
        <v>0.29315993207409102</v>
      </c>
      <c r="BF41" s="1">
        <v>-2.9578191635483E-2</v>
      </c>
      <c r="BG41" s="1">
        <v>5.9279782365449597E-2</v>
      </c>
      <c r="BH41" s="1">
        <v>6.9543227073668501E-2</v>
      </c>
      <c r="BI41" s="1">
        <v>0.138585311725683</v>
      </c>
      <c r="BJ41" s="1">
        <v>0.15541572953447899</v>
      </c>
      <c r="BK41" s="1">
        <v>0.113782559913438</v>
      </c>
      <c r="BL41" s="1">
        <v>0.20356400519687201</v>
      </c>
      <c r="BM41" s="1">
        <v>0.22485873258970901</v>
      </c>
      <c r="BN41" s="1">
        <v>0.22088153720668299</v>
      </c>
      <c r="BO41" s="1">
        <v>-0.223746797861435</v>
      </c>
      <c r="BP41" s="1">
        <v>-0.122942911119785</v>
      </c>
      <c r="BQ41" s="1">
        <v>-5.4568902229367297E-3</v>
      </c>
      <c r="BR41" s="1">
        <v>7.9185213691677303E-2</v>
      </c>
      <c r="BS41" s="1">
        <v>0.111045439150152</v>
      </c>
      <c r="BT41" s="1">
        <v>4.1407737147859697E-2</v>
      </c>
      <c r="BU41" s="1">
        <v>0.23799179196520101</v>
      </c>
      <c r="BV41" s="1">
        <v>0.13607100470085001</v>
      </c>
      <c r="BW41" s="1">
        <v>0.12639365243713199</v>
      </c>
      <c r="BX41" s="1">
        <v>-0.122974826510846</v>
      </c>
      <c r="BY41" s="1">
        <v>7.4329879636163302E-3</v>
      </c>
      <c r="BZ41" s="1">
        <v>6.0100643480895999E-2</v>
      </c>
      <c r="CA41" s="1">
        <v>0.112762387580137</v>
      </c>
      <c r="CB41" s="1">
        <v>0.131741043677955</v>
      </c>
      <c r="CC41" s="1">
        <v>0.240661440325519</v>
      </c>
      <c r="CD41" s="1">
        <v>0.302110712538326</v>
      </c>
      <c r="CE41" s="1">
        <v>0.30628775959605198</v>
      </c>
      <c r="CF41" s="1">
        <v>0.28628271659399501</v>
      </c>
      <c r="CG41" s="2"/>
    </row>
    <row r="42" spans="1:85" x14ac:dyDescent="0.4">
      <c r="A42" t="s">
        <v>37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>
        <v>-0.27119246582420098</v>
      </c>
      <c r="AO42" s="1">
        <v>-0.13800090918400201</v>
      </c>
      <c r="AP42" s="1">
        <v>4.8569823107094201E-3</v>
      </c>
      <c r="AQ42" s="1">
        <v>3.8401298004826098E-2</v>
      </c>
      <c r="AR42" s="1">
        <v>0.29676937583635599</v>
      </c>
      <c r="AS42" s="1">
        <v>0.30305287035125</v>
      </c>
      <c r="AT42" s="1">
        <v>0.43327824614452798</v>
      </c>
      <c r="AU42" s="1">
        <v>0.40183204822868801</v>
      </c>
      <c r="AV42" s="1">
        <v>0.63470339722886504</v>
      </c>
      <c r="AW42" s="1">
        <v>-0.21079887653280999</v>
      </c>
      <c r="AX42" s="1">
        <v>-8.2308770695129096E-2</v>
      </c>
      <c r="AY42" s="1">
        <v>1.41035900393967E-2</v>
      </c>
      <c r="AZ42" s="1">
        <v>7.0315376132334406E-2</v>
      </c>
      <c r="BA42" s="1">
        <v>0.23234432631607399</v>
      </c>
      <c r="BB42" s="1">
        <v>0.31881875215975403</v>
      </c>
      <c r="BC42" s="1">
        <v>0.38600518096742897</v>
      </c>
      <c r="BD42" s="1">
        <v>0.32918452016404898</v>
      </c>
      <c r="BE42" s="1">
        <v>0.43975004262550799</v>
      </c>
      <c r="BF42" s="1">
        <v>-6.0274851535836997E-2</v>
      </c>
      <c r="BG42" s="1">
        <v>5.7329810188352599E-2</v>
      </c>
      <c r="BH42" s="1">
        <v>0.18710849906315999</v>
      </c>
      <c r="BI42" s="1">
        <v>0.29968167820813202</v>
      </c>
      <c r="BJ42" s="1">
        <v>0.30146099427019901</v>
      </c>
      <c r="BK42" s="1">
        <v>7.5422696432518394E-2</v>
      </c>
      <c r="BL42" s="1">
        <v>0.363521277654893</v>
      </c>
      <c r="BM42" s="1">
        <v>0.42817783091516198</v>
      </c>
      <c r="BN42" s="1">
        <v>0.41547861196789598</v>
      </c>
      <c r="BO42" s="1">
        <v>-0.201700653947088</v>
      </c>
      <c r="BP42" s="1">
        <v>-8.0217113856929798E-2</v>
      </c>
      <c r="BQ42" s="1">
        <v>5.3882630616055999E-2</v>
      </c>
      <c r="BR42" s="1">
        <v>0.231049394294151</v>
      </c>
      <c r="BS42" s="1">
        <v>0.32272132296850697</v>
      </c>
      <c r="BT42" s="1">
        <v>5.84568451919905E-2</v>
      </c>
      <c r="BU42" s="1">
        <v>0.250186994967872</v>
      </c>
      <c r="BV42" s="1">
        <v>0.21357183382178699</v>
      </c>
      <c r="BW42" s="1">
        <v>0.255159011476909</v>
      </c>
      <c r="BX42" s="1">
        <v>-5.0271001891240598E-2</v>
      </c>
      <c r="BY42" s="1">
        <v>0.12280097046121</v>
      </c>
      <c r="BZ42" s="1">
        <v>0.187317760385105</v>
      </c>
      <c r="CA42" s="1">
        <v>0.293769220675975</v>
      </c>
      <c r="CB42" s="1">
        <v>0.38854046360052402</v>
      </c>
      <c r="CC42" s="1">
        <v>0.2769135743203</v>
      </c>
      <c r="CD42" s="1">
        <v>0.38190297427492198</v>
      </c>
      <c r="CE42" s="1">
        <v>0.45581226941548503</v>
      </c>
      <c r="CF42" s="1">
        <v>0.56514429401566202</v>
      </c>
      <c r="CG42" s="2"/>
    </row>
    <row r="43" spans="1:85" x14ac:dyDescent="0.4">
      <c r="A43" t="s">
        <v>3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>
        <v>0.85711440565782804</v>
      </c>
      <c r="AP43" s="1">
        <v>0.75021397888249597</v>
      </c>
      <c r="AQ43" s="1">
        <v>0.58194611634628501</v>
      </c>
      <c r="AR43" s="1">
        <v>0.45256868121701999</v>
      </c>
      <c r="AS43" s="1">
        <v>-0.14545781357934501</v>
      </c>
      <c r="AT43" s="1">
        <v>-0.27893639041283402</v>
      </c>
      <c r="AU43" s="1">
        <v>-0.29793345547355299</v>
      </c>
      <c r="AV43" s="1">
        <v>-0.38640859878135703</v>
      </c>
      <c r="AW43" s="1">
        <v>0.72542322831241202</v>
      </c>
      <c r="AX43" s="1">
        <v>0.64239581116159306</v>
      </c>
      <c r="AY43" s="1">
        <v>0.57287690719312701</v>
      </c>
      <c r="AZ43" s="1">
        <v>0.55185082741227298</v>
      </c>
      <c r="BA43" s="1">
        <v>0.42702291421898497</v>
      </c>
      <c r="BB43" s="1">
        <v>-0.20683257499528701</v>
      </c>
      <c r="BC43" s="1">
        <v>-0.20022562925235701</v>
      </c>
      <c r="BD43" s="1">
        <v>-0.202046511338041</v>
      </c>
      <c r="BE43" s="1">
        <v>-0.28992702417710098</v>
      </c>
      <c r="BF43" s="1">
        <v>0.16984779226537999</v>
      </c>
      <c r="BG43" s="1">
        <v>7.1743438848293997E-2</v>
      </c>
      <c r="BH43" s="1">
        <v>6.7976521709734006E-2</v>
      </c>
      <c r="BI43" s="1">
        <v>-3.5486317651224099E-2</v>
      </c>
      <c r="BJ43" s="1">
        <v>-0.139527207240664</v>
      </c>
      <c r="BK43" s="1">
        <v>-5.4337018295858998E-2</v>
      </c>
      <c r="BL43" s="1">
        <v>-0.12577365884552699</v>
      </c>
      <c r="BM43" s="1">
        <v>-0.15574172954030599</v>
      </c>
      <c r="BN43" s="1">
        <v>-0.21962153285208799</v>
      </c>
      <c r="BO43" s="1">
        <v>0.37593278774607902</v>
      </c>
      <c r="BP43" s="1">
        <v>0.42314513523439401</v>
      </c>
      <c r="BQ43" s="1">
        <v>0.15475854993246299</v>
      </c>
      <c r="BR43" s="1">
        <v>0.12434291348490099</v>
      </c>
      <c r="BS43" s="1">
        <v>1.08975149425675E-2</v>
      </c>
      <c r="BT43" s="1">
        <v>0.144758180616021</v>
      </c>
      <c r="BU43" s="1">
        <v>-0.15585210447842901</v>
      </c>
      <c r="BV43" s="1">
        <v>4.8295519428767197E-2</v>
      </c>
      <c r="BW43" s="1">
        <v>2.9075126435882399E-2</v>
      </c>
      <c r="BX43" s="1">
        <v>0.25701309063375399</v>
      </c>
      <c r="BY43" s="1">
        <v>0.178078495506446</v>
      </c>
      <c r="BZ43" s="1">
        <v>6.5734416169733398E-2</v>
      </c>
      <c r="CA43" s="1">
        <v>-2.30835302437573E-2</v>
      </c>
      <c r="CB43" s="1">
        <v>-7.4169921364890798E-2</v>
      </c>
      <c r="CC43" s="1">
        <v>-0.11440407530237701</v>
      </c>
      <c r="CD43" s="1">
        <v>-0.21978434510624301</v>
      </c>
      <c r="CE43" s="1">
        <v>-0.25819890494612602</v>
      </c>
      <c r="CF43" s="1">
        <v>-0.26059869105942401</v>
      </c>
      <c r="CG43" s="2"/>
    </row>
    <row r="44" spans="1:85" x14ac:dyDescent="0.4">
      <c r="A44" t="s">
        <v>39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>
        <v>0.80373295213256601</v>
      </c>
      <c r="AQ44" s="1">
        <v>0.63421373706805295</v>
      </c>
      <c r="AR44" s="1">
        <v>0.50549050804425899</v>
      </c>
      <c r="AS44" s="1">
        <v>0.32868860756016</v>
      </c>
      <c r="AT44" s="1">
        <v>-5.1516302932083702E-2</v>
      </c>
      <c r="AU44" s="1">
        <v>-0.112621076099346</v>
      </c>
      <c r="AV44" s="1">
        <v>-0.22868055455863601</v>
      </c>
      <c r="AW44" s="1">
        <v>0.695132489830107</v>
      </c>
      <c r="AX44" s="1">
        <v>0.73265770797766205</v>
      </c>
      <c r="AY44" s="1">
        <v>0.62495580236896897</v>
      </c>
      <c r="AZ44" s="1">
        <v>0.61055732715146205</v>
      </c>
      <c r="BA44" s="1">
        <v>0.485840841552025</v>
      </c>
      <c r="BB44" s="1">
        <v>-1.46931114455665E-2</v>
      </c>
      <c r="BC44" s="1">
        <v>-8.2808390756898803E-2</v>
      </c>
      <c r="BD44" s="1">
        <v>-0.11349075185914299</v>
      </c>
      <c r="BE44" s="1">
        <v>-0.20848681364766</v>
      </c>
      <c r="BF44" s="1">
        <v>0.118083066940145</v>
      </c>
      <c r="BG44" s="1">
        <v>0.157729895742031</v>
      </c>
      <c r="BH44" s="1">
        <v>0.116791847352629</v>
      </c>
      <c r="BI44" s="1">
        <v>4.2474884499725897E-2</v>
      </c>
      <c r="BJ44" s="1">
        <v>-9.6185685883128896E-2</v>
      </c>
      <c r="BK44" s="1">
        <v>3.7858170096047798E-2</v>
      </c>
      <c r="BL44" s="1">
        <v>1.83584267143856E-2</v>
      </c>
      <c r="BM44" s="1">
        <v>-8.17347349848743E-5</v>
      </c>
      <c r="BN44" s="1">
        <v>-0.11791581541454201</v>
      </c>
      <c r="BO44" s="1">
        <v>0.28992736560485</v>
      </c>
      <c r="BP44" s="1">
        <v>0.52424991755954198</v>
      </c>
      <c r="BQ44" s="1">
        <v>0.20146947993825401</v>
      </c>
      <c r="BR44" s="1">
        <v>0.23198293703494499</v>
      </c>
      <c r="BS44" s="1">
        <v>0.11015347742504999</v>
      </c>
      <c r="BT44" s="1">
        <v>0.238746301747148</v>
      </c>
      <c r="BU44" s="1">
        <v>-5.9076541012825903E-2</v>
      </c>
      <c r="BV44" s="1">
        <v>0.14678922174912901</v>
      </c>
      <c r="BW44" s="1">
        <v>0.122593577814926</v>
      </c>
      <c r="BX44" s="1">
        <v>0.22767403018632501</v>
      </c>
      <c r="BY44" s="1">
        <v>0.29887437957294899</v>
      </c>
      <c r="BZ44" s="1">
        <v>0.14173713488478101</v>
      </c>
      <c r="CA44" s="1">
        <v>7.5156117157127694E-2</v>
      </c>
      <c r="CB44" s="1">
        <v>2.16462473562435E-2</v>
      </c>
      <c r="CC44" s="1">
        <v>0.122495422916942</v>
      </c>
      <c r="CD44" s="1">
        <v>-6.2233885713134797E-2</v>
      </c>
      <c r="CE44" s="1">
        <v>-9.6914715769300899E-2</v>
      </c>
      <c r="CF44" s="1">
        <v>-0.12955143259562801</v>
      </c>
      <c r="CG44" s="2"/>
    </row>
    <row r="45" spans="1:85" x14ac:dyDescent="0.4">
      <c r="A45" t="s">
        <v>40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>
        <v>0.71148999942357105</v>
      </c>
      <c r="AR45" s="1">
        <v>0.64628042003189701</v>
      </c>
      <c r="AS45" s="1">
        <v>0.21205405577792899</v>
      </c>
      <c r="AT45" s="1">
        <v>0.30535926972147998</v>
      </c>
      <c r="AU45" s="1">
        <v>9.0103830989269607E-2</v>
      </c>
      <c r="AV45" s="1">
        <v>-2.3842027763545898E-2</v>
      </c>
      <c r="AW45" s="1">
        <v>0.71012660535946304</v>
      </c>
      <c r="AX45" s="1">
        <v>0.75856968664861002</v>
      </c>
      <c r="AY45" s="1">
        <v>0.82288610497316705</v>
      </c>
      <c r="AZ45" s="1">
        <v>0.74539798692546499</v>
      </c>
      <c r="BA45" s="1">
        <v>0.65655762574424903</v>
      </c>
      <c r="BB45" s="1">
        <v>1.3478643150746299E-2</v>
      </c>
      <c r="BC45" s="1">
        <v>0.18510347111872799</v>
      </c>
      <c r="BD45" s="1">
        <v>5.3702703391478403E-2</v>
      </c>
      <c r="BE45" s="1">
        <v>-5.3328996131301903E-2</v>
      </c>
      <c r="BF45" s="1">
        <v>6.7602649110720003E-2</v>
      </c>
      <c r="BG45" s="1">
        <v>0.10975520064508899</v>
      </c>
      <c r="BH45" s="1">
        <v>0.21722772052258299</v>
      </c>
      <c r="BI45" s="1">
        <v>9.0001526605784907E-2</v>
      </c>
      <c r="BJ45" s="1">
        <v>-8.80568641548516E-4</v>
      </c>
      <c r="BK45" s="1">
        <v>3.1060420290743899E-2</v>
      </c>
      <c r="BL45" s="1">
        <v>0.19283517558053301</v>
      </c>
      <c r="BM45" s="1">
        <v>0.109284387917887</v>
      </c>
      <c r="BN45" s="1">
        <v>2.6655674061977799E-2</v>
      </c>
      <c r="BO45" s="1">
        <v>0.245125108694426</v>
      </c>
      <c r="BP45" s="1">
        <v>0.41410334547253802</v>
      </c>
      <c r="BQ45" s="1">
        <v>0.37564355256933002</v>
      </c>
      <c r="BR45" s="1">
        <v>0.33200452026414201</v>
      </c>
      <c r="BS45" s="1">
        <v>0.18813840479798699</v>
      </c>
      <c r="BT45" s="1">
        <v>0.12590725655429399</v>
      </c>
      <c r="BU45" s="1">
        <v>8.2242937697551699E-2</v>
      </c>
      <c r="BV45" s="1">
        <v>0.12748585169482701</v>
      </c>
      <c r="BW45" s="1">
        <v>9.04809716094577E-2</v>
      </c>
      <c r="BX45" s="1">
        <v>0.18511502239363101</v>
      </c>
      <c r="BY45" s="1">
        <v>0.27394019103077499</v>
      </c>
      <c r="BZ45" s="1">
        <v>0.29136204527759701</v>
      </c>
      <c r="CA45" s="1">
        <v>0.17515036196162101</v>
      </c>
      <c r="CB45" s="1">
        <v>9.66857070486144E-2</v>
      </c>
      <c r="CC45" s="1">
        <v>0.130513154348779</v>
      </c>
      <c r="CD45" s="1">
        <v>0.17080833565523201</v>
      </c>
      <c r="CE45" s="1">
        <v>5.8913544255968703E-2</v>
      </c>
      <c r="CF45" s="1">
        <v>7.1773764033624303E-3</v>
      </c>
      <c r="CG45" s="2"/>
    </row>
    <row r="46" spans="1:85" x14ac:dyDescent="0.4">
      <c r="A46" t="s">
        <v>41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>
        <v>0.59274950128164094</v>
      </c>
      <c r="AS46" s="1">
        <v>0.17696602429217201</v>
      </c>
      <c r="AT46" s="1">
        <v>0.17469960266322501</v>
      </c>
      <c r="AU46" s="1">
        <v>0.469969132369919</v>
      </c>
      <c r="AV46" s="1">
        <v>5.6838827917994501E-2</v>
      </c>
      <c r="AW46" s="1">
        <v>0.48752765459497899</v>
      </c>
      <c r="AX46" s="1">
        <v>0.59221540859968003</v>
      </c>
      <c r="AY46" s="1">
        <v>0.59888121440245201</v>
      </c>
      <c r="AZ46" s="1">
        <v>0.70324357156980399</v>
      </c>
      <c r="BA46" s="1">
        <v>0.60209279118860304</v>
      </c>
      <c r="BB46" s="1">
        <v>0.15660240720948301</v>
      </c>
      <c r="BC46" s="1">
        <v>0.21908843752580201</v>
      </c>
      <c r="BD46" s="1">
        <v>0.228422688581119</v>
      </c>
      <c r="BE46" s="1">
        <v>8.1096347495488497E-2</v>
      </c>
      <c r="BF46" s="1">
        <v>1.8038650400158701E-2</v>
      </c>
      <c r="BG46" s="1">
        <v>9.1029418913367299E-2</v>
      </c>
      <c r="BH46" s="1">
        <v>0.15597144882141201</v>
      </c>
      <c r="BI46" s="1">
        <v>0.17788474199321999</v>
      </c>
      <c r="BJ46" s="1">
        <v>-2.49515280557405E-2</v>
      </c>
      <c r="BK46" s="1">
        <v>2.1886314330880102E-2</v>
      </c>
      <c r="BL46" s="1">
        <v>0.16443924174549701</v>
      </c>
      <c r="BM46" s="1">
        <v>0.23435983971107999</v>
      </c>
      <c r="BN46" s="1">
        <v>6.2718693826668602E-3</v>
      </c>
      <c r="BO46" s="1">
        <v>0.258261759050333</v>
      </c>
      <c r="BP46" s="1">
        <v>0.32444558128574502</v>
      </c>
      <c r="BQ46" s="1">
        <v>0.33530493578160298</v>
      </c>
      <c r="BR46" s="1">
        <v>0.38146019033197198</v>
      </c>
      <c r="BS46" s="1">
        <v>0.204668475368811</v>
      </c>
      <c r="BT46" s="1">
        <v>-3.0888014516323999E-2</v>
      </c>
      <c r="BU46" s="1">
        <v>5.8654381093437298E-2</v>
      </c>
      <c r="BV46" s="1">
        <v>2.4598197052741001E-2</v>
      </c>
      <c r="BW46" s="1">
        <v>-3.5738799456367903E-2</v>
      </c>
      <c r="BX46" s="1">
        <v>0.104685477138828</v>
      </c>
      <c r="BY46" s="1">
        <v>0.19790027254113501</v>
      </c>
      <c r="BZ46" s="1">
        <v>0.185007150001857</v>
      </c>
      <c r="CA46" s="1">
        <v>0.243637279518331</v>
      </c>
      <c r="CB46" s="1">
        <v>0.110000952145393</v>
      </c>
      <c r="CC46" s="1">
        <v>0.148650097297087</v>
      </c>
      <c r="CD46" s="1">
        <v>0.14431629080177</v>
      </c>
      <c r="CE46" s="1">
        <v>0.21615747698738</v>
      </c>
      <c r="CF46" s="1">
        <v>9.5434184964749397E-2</v>
      </c>
      <c r="CG46" s="2"/>
    </row>
    <row r="47" spans="1:85" x14ac:dyDescent="0.4">
      <c r="A47" t="s">
        <v>42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>
        <v>0.19230296552596199</v>
      </c>
      <c r="AT47" s="1">
        <v>0.26980367021770901</v>
      </c>
      <c r="AU47" s="1">
        <v>0.25444419256881801</v>
      </c>
      <c r="AV47" s="1">
        <v>0.50704156432867298</v>
      </c>
      <c r="AW47" s="1">
        <v>0.47794408956884399</v>
      </c>
      <c r="AX47" s="1">
        <v>0.53687346344842801</v>
      </c>
      <c r="AY47" s="1">
        <v>0.59468458263186597</v>
      </c>
      <c r="AZ47" s="1">
        <v>0.65031998466352203</v>
      </c>
      <c r="BA47" s="1">
        <v>0.71129648475179597</v>
      </c>
      <c r="BB47" s="1">
        <v>8.4924971266076593E-2</v>
      </c>
      <c r="BC47" s="1">
        <v>0.24350406378272699</v>
      </c>
      <c r="BD47" s="1">
        <v>0.22546034047527899</v>
      </c>
      <c r="BE47" s="1">
        <v>0.219349617835985</v>
      </c>
      <c r="BF47" s="1">
        <v>8.2186118066271702E-3</v>
      </c>
      <c r="BG47" s="1">
        <v>7.4590749702909201E-2</v>
      </c>
      <c r="BH47" s="1">
        <v>0.16503276343582399</v>
      </c>
      <c r="BI47" s="1">
        <v>0.17734990023876501</v>
      </c>
      <c r="BJ47" s="1">
        <v>4.0276091154642098E-2</v>
      </c>
      <c r="BK47" s="1">
        <v>3.4299241552763898E-2</v>
      </c>
      <c r="BL47" s="1">
        <v>0.228333398348262</v>
      </c>
      <c r="BM47" s="1">
        <v>0.26658728352865801</v>
      </c>
      <c r="BN47" s="1">
        <v>0.125381202816366</v>
      </c>
      <c r="BO47" s="1">
        <v>0.24680173233830699</v>
      </c>
      <c r="BP47" s="1">
        <v>0.36279582747237199</v>
      </c>
      <c r="BQ47" s="1">
        <v>0.38617816475198902</v>
      </c>
      <c r="BR47" s="1">
        <v>0.40711804550067299</v>
      </c>
      <c r="BS47" s="1">
        <v>0.36782787460650102</v>
      </c>
      <c r="BT47" s="1">
        <v>1.50095964659906E-2</v>
      </c>
      <c r="BU47" s="1">
        <v>0.13876343206099401</v>
      </c>
      <c r="BV47" s="1">
        <v>9.7952792323252602E-2</v>
      </c>
      <c r="BW47" s="1">
        <v>0.102495704471296</v>
      </c>
      <c r="BX47" s="1">
        <v>0.14636767546755799</v>
      </c>
      <c r="BY47" s="1">
        <v>0.249836657514347</v>
      </c>
      <c r="BZ47" s="1">
        <v>0.29094451747899802</v>
      </c>
      <c r="CA47" s="1">
        <v>0.32671140725016001</v>
      </c>
      <c r="CB47" s="1">
        <v>0.33153529705914703</v>
      </c>
      <c r="CC47" s="1">
        <v>0.17775790120975399</v>
      </c>
      <c r="CD47" s="1">
        <v>0.26060343690999199</v>
      </c>
      <c r="CE47" s="1">
        <v>0.30673676813144501</v>
      </c>
      <c r="CF47" s="1">
        <v>0.351072968211322</v>
      </c>
      <c r="CG47" s="2"/>
    </row>
    <row r="48" spans="1:85" x14ac:dyDescent="0.4">
      <c r="A48" t="s">
        <v>43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>
        <v>0.52153317547988298</v>
      </c>
      <c r="AU48" s="1">
        <v>0.389103514259178</v>
      </c>
      <c r="AV48" s="1">
        <v>0.35489004155964698</v>
      </c>
      <c r="AW48" s="1">
        <v>1.7675754083812799E-2</v>
      </c>
      <c r="AX48" s="1">
        <v>0.23602160305883599</v>
      </c>
      <c r="AY48" s="1">
        <v>0.17836120345192</v>
      </c>
      <c r="AZ48" s="1">
        <v>0.19465954451324499</v>
      </c>
      <c r="BA48" s="1">
        <v>0.209660638501807</v>
      </c>
      <c r="BB48" s="1">
        <v>0.46441169368369101</v>
      </c>
      <c r="BC48" s="1">
        <v>0.283669034618525</v>
      </c>
      <c r="BD48" s="1">
        <v>0.233148160042848</v>
      </c>
      <c r="BE48" s="1">
        <v>0.192335365172739</v>
      </c>
      <c r="BF48" s="1">
        <v>-8.8948487096145404E-2</v>
      </c>
      <c r="BG48" s="1">
        <v>0.15241130288743401</v>
      </c>
      <c r="BH48" s="1">
        <v>0.10238208976353599</v>
      </c>
      <c r="BI48" s="1">
        <v>0.160198896636146</v>
      </c>
      <c r="BJ48" s="1">
        <v>4.4687143764573098E-2</v>
      </c>
      <c r="BK48" s="1">
        <v>0.17454186547846801</v>
      </c>
      <c r="BL48" s="1">
        <v>0.30122741204863002</v>
      </c>
      <c r="BM48" s="1">
        <v>0.32294269562420103</v>
      </c>
      <c r="BN48" s="1">
        <v>0.165899464890675</v>
      </c>
      <c r="BO48" s="1">
        <v>-5.3853065804958203E-2</v>
      </c>
      <c r="BP48" s="1">
        <v>0.26911036551334599</v>
      </c>
      <c r="BQ48" s="1">
        <v>0.20750714140548601</v>
      </c>
      <c r="BR48" s="1">
        <v>0.28744934628278501</v>
      </c>
      <c r="BS48" s="1">
        <v>0.28357426025697702</v>
      </c>
      <c r="BT48" s="1">
        <v>0.15393864535950799</v>
      </c>
      <c r="BU48" s="1">
        <v>0.20076966258014201</v>
      </c>
      <c r="BV48" s="1">
        <v>0.17656213924886899</v>
      </c>
      <c r="BW48" s="1">
        <v>0.17848583888692099</v>
      </c>
      <c r="BX48" s="1">
        <v>3.0882069543099602E-2</v>
      </c>
      <c r="BY48" s="1">
        <v>0.30772864352010298</v>
      </c>
      <c r="BZ48" s="1">
        <v>0.23269503158952501</v>
      </c>
      <c r="CA48" s="1">
        <v>0.26261961782391002</v>
      </c>
      <c r="CB48" s="1">
        <v>0.25327930137947002</v>
      </c>
      <c r="CC48" s="1">
        <v>0.45388776121563601</v>
      </c>
      <c r="CD48" s="1">
        <v>0.32542431638367297</v>
      </c>
      <c r="CE48" s="1">
        <v>0.33388392514798199</v>
      </c>
      <c r="CF48" s="1">
        <v>0.28961837943904001</v>
      </c>
      <c r="CG48" s="2"/>
    </row>
    <row r="49" spans="1:85" x14ac:dyDescent="0.4">
      <c r="A49" t="s">
        <v>44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>
        <v>0.67912408364325305</v>
      </c>
      <c r="AV49" s="1">
        <v>0.65564391267101596</v>
      </c>
      <c r="AW49" s="1">
        <v>-0.111509066812206</v>
      </c>
      <c r="AX49" s="1">
        <v>5.1176317982373702E-2</v>
      </c>
      <c r="AY49" s="1">
        <v>0.22572410706778701</v>
      </c>
      <c r="AZ49" s="1">
        <v>0.23364925440173601</v>
      </c>
      <c r="BA49" s="1">
        <v>0.28958393905450702</v>
      </c>
      <c r="BB49" s="1">
        <v>0.30540711527243702</v>
      </c>
      <c r="BC49" s="1">
        <v>0.66896898242402503</v>
      </c>
      <c r="BD49" s="1">
        <v>0.569644322595386</v>
      </c>
      <c r="BE49" s="1">
        <v>0.51082589101230302</v>
      </c>
      <c r="BF49" s="1">
        <v>-0.110274942111962</v>
      </c>
      <c r="BG49" s="1">
        <v>6.2505082914975599E-2</v>
      </c>
      <c r="BH49" s="1">
        <v>0.175184284926305</v>
      </c>
      <c r="BI49" s="1">
        <v>0.16158745094875701</v>
      </c>
      <c r="BJ49" s="1">
        <v>0.259545482940712</v>
      </c>
      <c r="BK49" s="1">
        <v>0.10963522626018</v>
      </c>
      <c r="BL49" s="1">
        <v>0.38440443986005302</v>
      </c>
      <c r="BM49" s="1">
        <v>0.34101861808447098</v>
      </c>
      <c r="BN49" s="1">
        <v>0.42198336238801798</v>
      </c>
      <c r="BO49" s="1">
        <v>-0.111376726930295</v>
      </c>
      <c r="BP49" s="1">
        <v>0.100819153283682</v>
      </c>
      <c r="BQ49" s="1">
        <v>0.3182458498229</v>
      </c>
      <c r="BR49" s="1">
        <v>0.33706813595168</v>
      </c>
      <c r="BS49" s="1">
        <v>0.31242110047224497</v>
      </c>
      <c r="BT49" s="1">
        <v>4.7536749471909098E-2</v>
      </c>
      <c r="BU49" s="1">
        <v>0.32252375743887202</v>
      </c>
      <c r="BV49" s="1">
        <v>0.173011210124249</v>
      </c>
      <c r="BW49" s="1">
        <v>0.16400177977904001</v>
      </c>
      <c r="BX49" s="1">
        <v>-3.3903041688009602E-2</v>
      </c>
      <c r="BY49" s="1">
        <v>0.22405881304706701</v>
      </c>
      <c r="BZ49" s="1">
        <v>0.33798647878531202</v>
      </c>
      <c r="CA49" s="1">
        <v>0.32308858662342899</v>
      </c>
      <c r="CB49" s="1">
        <v>0.310931550044797</v>
      </c>
      <c r="CC49" s="1">
        <v>0.37126736034670399</v>
      </c>
      <c r="CD49" s="1">
        <v>0.51762399043650997</v>
      </c>
      <c r="CE49" s="1">
        <v>0.44874587373918101</v>
      </c>
      <c r="CF49" s="1">
        <v>0.42412326249639798</v>
      </c>
      <c r="CG49" s="2"/>
    </row>
    <row r="50" spans="1:85" x14ac:dyDescent="0.4">
      <c r="A50" t="s">
        <v>45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>
        <v>0.64565714898801396</v>
      </c>
      <c r="AW50" s="1">
        <v>-0.239019879526115</v>
      </c>
      <c r="AX50" s="1">
        <v>-4.67145116367245E-2</v>
      </c>
      <c r="AY50" s="1">
        <v>6.4553008525395902E-2</v>
      </c>
      <c r="AZ50" s="1">
        <v>0.22560140308109999</v>
      </c>
      <c r="BA50" s="1">
        <v>0.24702949206514799</v>
      </c>
      <c r="BB50" s="1">
        <v>0.388580235234539</v>
      </c>
      <c r="BC50" s="1">
        <v>0.66805584957738895</v>
      </c>
      <c r="BD50" s="1">
        <v>0.70273779832778704</v>
      </c>
      <c r="BE50" s="1">
        <v>0.57798380647436498</v>
      </c>
      <c r="BF50" s="1">
        <v>-0.13498896891912199</v>
      </c>
      <c r="BG50" s="1">
        <v>4.2292277591589801E-2</v>
      </c>
      <c r="BH50" s="1">
        <v>0.10883932573686</v>
      </c>
      <c r="BI50" s="1">
        <v>0.25131071934652</v>
      </c>
      <c r="BJ50" s="1">
        <v>0.106711478916433</v>
      </c>
      <c r="BK50" s="1">
        <v>7.6358096572445702E-2</v>
      </c>
      <c r="BL50" s="1">
        <v>0.30144943525219098</v>
      </c>
      <c r="BM50" s="1">
        <v>0.43723007874120801</v>
      </c>
      <c r="BN50" s="1">
        <v>0.22738986666123701</v>
      </c>
      <c r="BO50" s="1">
        <v>-3.9908292445005503E-2</v>
      </c>
      <c r="BP50" s="1">
        <v>6.8094491730101001E-2</v>
      </c>
      <c r="BQ50" s="1">
        <v>0.26372604307317099</v>
      </c>
      <c r="BR50" s="1">
        <v>0.39457483205473498</v>
      </c>
      <c r="BS50" s="1">
        <v>0.33308310662523699</v>
      </c>
      <c r="BT50" s="1">
        <v>-2.4936807654137499E-2</v>
      </c>
      <c r="BU50" s="1">
        <v>0.24132999404526601</v>
      </c>
      <c r="BV50" s="1">
        <v>0.13242133488991101</v>
      </c>
      <c r="BW50" s="1">
        <v>0.10641426519141001</v>
      </c>
      <c r="BX50" s="1">
        <v>-5.2475963463335003E-2</v>
      </c>
      <c r="BY50" s="1">
        <v>0.17077545049701001</v>
      </c>
      <c r="BZ50" s="1">
        <v>0.25191831367701101</v>
      </c>
      <c r="CA50" s="1">
        <v>0.40688190025054399</v>
      </c>
      <c r="CB50" s="1">
        <v>0.34602108390126302</v>
      </c>
      <c r="CC50" s="1">
        <v>0.33418464960941002</v>
      </c>
      <c r="CD50" s="1">
        <v>0.432065706484067</v>
      </c>
      <c r="CE50" s="1">
        <v>0.56428775422715405</v>
      </c>
      <c r="CF50" s="1">
        <v>0.48442406643873398</v>
      </c>
      <c r="CG50" s="2"/>
    </row>
    <row r="51" spans="1:85" x14ac:dyDescent="0.4">
      <c r="A51" t="s">
        <v>4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>
        <v>-0.26579504442967</v>
      </c>
      <c r="AX51" s="1">
        <v>-0.13113166565946599</v>
      </c>
      <c r="AY51" s="1">
        <v>-1.5275630269676701E-3</v>
      </c>
      <c r="AZ51" s="1">
        <v>9.8946433185650995E-2</v>
      </c>
      <c r="BA51" s="1">
        <v>0.26626373250001401</v>
      </c>
      <c r="BB51" s="1">
        <v>0.33514685743832001</v>
      </c>
      <c r="BC51" s="1">
        <v>0.56301632639699295</v>
      </c>
      <c r="BD51" s="1">
        <v>0.57850833303162097</v>
      </c>
      <c r="BE51" s="1">
        <v>0.64695546864623299</v>
      </c>
      <c r="BF51" s="1">
        <v>-0.15015012523895099</v>
      </c>
      <c r="BG51" s="1">
        <v>3.8097984364527898E-3</v>
      </c>
      <c r="BH51" s="1">
        <v>8.8923687596319995E-2</v>
      </c>
      <c r="BI51" s="1">
        <v>0.19605590828014599</v>
      </c>
      <c r="BJ51" s="1">
        <v>0.15347565767085</v>
      </c>
      <c r="BK51" s="1">
        <v>7.3353563833660998E-2</v>
      </c>
      <c r="BL51" s="1">
        <v>0.33990411840779</v>
      </c>
      <c r="BM51" s="1">
        <v>0.40719568061598299</v>
      </c>
      <c r="BN51" s="1">
        <v>0.32609421960546098</v>
      </c>
      <c r="BO51" s="1">
        <v>-9.2752635761562202E-2</v>
      </c>
      <c r="BP51" s="1">
        <v>4.3460904244157897E-2</v>
      </c>
      <c r="BQ51" s="1">
        <v>0.24126781306039399</v>
      </c>
      <c r="BR51" s="1">
        <v>0.34442930350245998</v>
      </c>
      <c r="BS51" s="1">
        <v>0.41713698323954901</v>
      </c>
      <c r="BT51" s="1">
        <v>3.5002243885893002E-3</v>
      </c>
      <c r="BU51" s="1">
        <v>0.29719716615875402</v>
      </c>
      <c r="BV51" s="1">
        <v>0.17955339936680001</v>
      </c>
      <c r="BW51" s="1">
        <v>0.21185777705772499</v>
      </c>
      <c r="BX51" s="1">
        <v>-5.8098765982709001E-2</v>
      </c>
      <c r="BY51" s="1">
        <v>0.16329163873526301</v>
      </c>
      <c r="BZ51" s="1">
        <v>0.27107206817785501</v>
      </c>
      <c r="CA51" s="1">
        <v>0.400017025847485</v>
      </c>
      <c r="CB51" s="1">
        <v>0.46895270991767202</v>
      </c>
      <c r="CC51" s="1">
        <v>0.33286278202428499</v>
      </c>
      <c r="CD51" s="1">
        <v>0.49839478756431999</v>
      </c>
      <c r="CE51" s="1">
        <v>0.59453070290417498</v>
      </c>
      <c r="CF51" s="1">
        <v>0.66697327993563005</v>
      </c>
      <c r="CG51" s="2"/>
    </row>
    <row r="52" spans="1:85" x14ac:dyDescent="0.4">
      <c r="A52" t="s">
        <v>47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>
        <v>0.89964032030567198</v>
      </c>
      <c r="AY52" s="1">
        <v>0.82164415647177502</v>
      </c>
      <c r="AZ52" s="1">
        <v>0.73058058241649004</v>
      </c>
      <c r="BA52" s="1">
        <v>0.61109468605885697</v>
      </c>
      <c r="BB52" s="1">
        <v>-0.260837118113869</v>
      </c>
      <c r="BC52" s="1">
        <v>-0.24924001907082999</v>
      </c>
      <c r="BD52" s="1">
        <v>-0.29200979755648299</v>
      </c>
      <c r="BE52" s="1">
        <v>-0.38074596417142798</v>
      </c>
      <c r="BF52" s="1">
        <v>6.1344214019028301E-2</v>
      </c>
      <c r="BG52" s="1">
        <v>6.6286481577642206E-2</v>
      </c>
      <c r="BH52" s="1">
        <v>3.1976392177143299E-2</v>
      </c>
      <c r="BI52" s="1">
        <v>-4.83502125428475E-2</v>
      </c>
      <c r="BJ52" s="1">
        <v>-0.16399688116575201</v>
      </c>
      <c r="BK52" s="1">
        <v>2.8202441951662698E-2</v>
      </c>
      <c r="BL52" s="1">
        <v>-2.5689346025313701E-2</v>
      </c>
      <c r="BM52" s="1">
        <v>-8.4794832765371794E-2</v>
      </c>
      <c r="BN52" s="1">
        <v>-0.19978892367002199</v>
      </c>
      <c r="BO52" s="1">
        <v>0.24151005541355</v>
      </c>
      <c r="BP52" s="1">
        <v>0.23258044899844901</v>
      </c>
      <c r="BQ52" s="1">
        <v>0.115100787848672</v>
      </c>
      <c r="BR52" s="1">
        <v>-1.2430503775417301E-2</v>
      </c>
      <c r="BS52" s="1">
        <v>-0.140286750894526</v>
      </c>
      <c r="BT52" s="1">
        <v>-7.8042461675343802E-2</v>
      </c>
      <c r="BU52" s="1">
        <v>-0.13114164036709899</v>
      </c>
      <c r="BV52" s="1">
        <v>-0.157897094018464</v>
      </c>
      <c r="BW52" s="1">
        <v>-0.19910808536947899</v>
      </c>
      <c r="BX52" s="1">
        <v>0.195987458895238</v>
      </c>
      <c r="BY52" s="1">
        <v>0.12505634954325301</v>
      </c>
      <c r="BZ52" s="1">
        <v>4.9975212124050497E-2</v>
      </c>
      <c r="CA52" s="1">
        <v>-6.3083728463825497E-2</v>
      </c>
      <c r="CB52" s="1">
        <v>-0.15248696459820199</v>
      </c>
      <c r="CC52" s="1">
        <v>-6.1544825719905202E-2</v>
      </c>
      <c r="CD52" s="1">
        <v>-0.14401660465775001</v>
      </c>
      <c r="CE52" s="1">
        <v>-0.23331156553702001</v>
      </c>
      <c r="CF52" s="1">
        <v>-0.29142142731513498</v>
      </c>
      <c r="CG52" s="2"/>
    </row>
    <row r="53" spans="1:85" x14ac:dyDescent="0.4">
      <c r="A53" t="s">
        <v>4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>
        <v>0.90701542462513696</v>
      </c>
      <c r="AZ53" s="1">
        <v>0.83590947540153204</v>
      </c>
      <c r="BA53" s="1">
        <v>0.72698736068627601</v>
      </c>
      <c r="BB53" s="1">
        <v>0.10015215566626</v>
      </c>
      <c r="BC53" s="1">
        <v>-1.6129396284123299E-2</v>
      </c>
      <c r="BD53" s="1">
        <v>-0.125019226141069</v>
      </c>
      <c r="BE53" s="1">
        <v>-0.21888840566850901</v>
      </c>
      <c r="BF53" s="1">
        <v>9.0800887615458594E-3</v>
      </c>
      <c r="BG53" s="1">
        <v>0.115187963141988</v>
      </c>
      <c r="BH53" s="1">
        <v>6.1670825336273799E-2</v>
      </c>
      <c r="BI53" s="1">
        <v>3.4851564351506902E-2</v>
      </c>
      <c r="BJ53" s="1">
        <v>-0.130143624961789</v>
      </c>
      <c r="BK53" s="1">
        <v>0.10234496755334101</v>
      </c>
      <c r="BL53" s="1">
        <v>8.5735482294772403E-2</v>
      </c>
      <c r="BM53" s="1">
        <v>6.7522496739858606E-2</v>
      </c>
      <c r="BN53" s="1">
        <v>-0.118624630420293</v>
      </c>
      <c r="BO53" s="1">
        <v>0.21410940476632201</v>
      </c>
      <c r="BP53" s="1">
        <v>0.28777878200903501</v>
      </c>
      <c r="BQ53" s="1">
        <v>0.18879050956733701</v>
      </c>
      <c r="BR53" s="1">
        <v>9.1882110099486894E-2</v>
      </c>
      <c r="BS53" s="1">
        <v>-5.2978497594627E-2</v>
      </c>
      <c r="BT53" s="1">
        <v>-3.8275168453152597E-2</v>
      </c>
      <c r="BU53" s="1">
        <v>-2.6954137948905998E-2</v>
      </c>
      <c r="BV53" s="1">
        <v>-9.3640048522620603E-2</v>
      </c>
      <c r="BW53" s="1">
        <v>-0.15021084022265499</v>
      </c>
      <c r="BX53" s="1">
        <v>0.145912435875348</v>
      </c>
      <c r="BY53" s="1">
        <v>0.19155616834415401</v>
      </c>
      <c r="BZ53" s="1">
        <v>0.124452502567668</v>
      </c>
      <c r="CA53" s="1">
        <v>2.76020630817429E-2</v>
      </c>
      <c r="CB53" s="1">
        <v>-7.5266523349436107E-2</v>
      </c>
      <c r="CC53" s="1">
        <v>0.117509316240584</v>
      </c>
      <c r="CD53" s="1">
        <v>2.5615893373429999E-2</v>
      </c>
      <c r="CE53" s="1">
        <v>-6.6579558426354199E-2</v>
      </c>
      <c r="CF53" s="1">
        <v>-0.153063429050044</v>
      </c>
      <c r="CG53" s="2"/>
    </row>
    <row r="54" spans="1:85" x14ac:dyDescent="0.4">
      <c r="A54" t="s">
        <v>49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>
        <v>0.89998396759556298</v>
      </c>
      <c r="BA54" s="1">
        <v>0.81565968737211003</v>
      </c>
      <c r="BB54" s="1">
        <v>3.76609377590379E-2</v>
      </c>
      <c r="BC54" s="1">
        <v>0.22757167247980101</v>
      </c>
      <c r="BD54" s="1">
        <v>3.0228800667769999E-2</v>
      </c>
      <c r="BE54" s="1">
        <v>-7.0572373521390105E-2</v>
      </c>
      <c r="BF54" s="1">
        <v>-1.30780102541276E-2</v>
      </c>
      <c r="BG54" s="1">
        <v>0.110420413042675</v>
      </c>
      <c r="BH54" s="1">
        <v>0.129235258562444</v>
      </c>
      <c r="BI54" s="1">
        <v>5.0191164100590199E-2</v>
      </c>
      <c r="BJ54" s="1">
        <v>-9.8469313861624302E-2</v>
      </c>
      <c r="BK54" s="1">
        <v>0.107432068722353</v>
      </c>
      <c r="BL54" s="1">
        <v>0.19035416830473401</v>
      </c>
      <c r="BM54" s="1">
        <v>0.110588566319385</v>
      </c>
      <c r="BN54" s="1">
        <v>-6.4576959079707397E-2</v>
      </c>
      <c r="BO54" s="1">
        <v>0.142445060126449</v>
      </c>
      <c r="BP54" s="1">
        <v>0.23385919326442201</v>
      </c>
      <c r="BQ54" s="1">
        <v>0.26337422434134999</v>
      </c>
      <c r="BR54" s="1">
        <v>0.159422334281559</v>
      </c>
      <c r="BS54" s="1">
        <v>6.2838644039656796E-3</v>
      </c>
      <c r="BT54" s="1">
        <v>-1.84423360490494E-2</v>
      </c>
      <c r="BU54" s="1">
        <v>8.2767469792975806E-2</v>
      </c>
      <c r="BV54" s="1">
        <v>-2.6460845988826101E-2</v>
      </c>
      <c r="BW54" s="1">
        <v>-8.91115370068844E-2</v>
      </c>
      <c r="BX54" s="1">
        <v>0.113568050761322</v>
      </c>
      <c r="BY54" s="1">
        <v>0.188676176510188</v>
      </c>
      <c r="BZ54" s="1">
        <v>0.211396512847535</v>
      </c>
      <c r="CA54" s="1">
        <v>9.7195152683701297E-2</v>
      </c>
      <c r="CB54" s="1">
        <v>-1.2903443628051601E-2</v>
      </c>
      <c r="CC54" s="1">
        <v>0.14492742309666901</v>
      </c>
      <c r="CD54" s="1">
        <v>0.16921437081007301</v>
      </c>
      <c r="CE54" s="1">
        <v>3.7528802906542903E-2</v>
      </c>
      <c r="CF54" s="1">
        <v>-5.5518839932253101E-2</v>
      </c>
      <c r="CG54" s="2"/>
    </row>
    <row r="55" spans="1:85" x14ac:dyDescent="0.4">
      <c r="A55" t="s">
        <v>5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>
        <v>0.876482060143293</v>
      </c>
      <c r="BB55" s="1">
        <v>8.57844149394352E-2</v>
      </c>
      <c r="BC55" s="1">
        <v>0.262473908544195</v>
      </c>
      <c r="BD55" s="1">
        <v>0.25813682856588699</v>
      </c>
      <c r="BE55" s="1">
        <v>9.3631185430225805E-2</v>
      </c>
      <c r="BF55" s="1">
        <v>7.6896958135384604E-3</v>
      </c>
      <c r="BG55" s="1">
        <v>0.10077387271537901</v>
      </c>
      <c r="BH55" s="1">
        <v>0.10918182707508101</v>
      </c>
      <c r="BI55" s="1">
        <v>9.8364879953331999E-2</v>
      </c>
      <c r="BJ55" s="1">
        <v>-6.8487049705445793E-2</v>
      </c>
      <c r="BK55" s="1">
        <v>7.2267504964296E-2</v>
      </c>
      <c r="BL55" s="1">
        <v>0.148853787177956</v>
      </c>
      <c r="BM55" s="1">
        <v>0.158188803829764</v>
      </c>
      <c r="BN55" s="1">
        <v>-4.0634339046677202E-2</v>
      </c>
      <c r="BO55" s="1">
        <v>0.140882388866087</v>
      </c>
      <c r="BP55" s="1">
        <v>0.25678021639839699</v>
      </c>
      <c r="BQ55" s="1">
        <v>0.25684340831195801</v>
      </c>
      <c r="BR55" s="1">
        <v>0.24067706289577501</v>
      </c>
      <c r="BS55" s="1">
        <v>6.1295876799378098E-2</v>
      </c>
      <c r="BT55" s="1">
        <v>-1.2720219494519401E-2</v>
      </c>
      <c r="BU55" s="1">
        <v>0.10985512394319</v>
      </c>
      <c r="BV55" s="1">
        <v>1.8230255353770399E-2</v>
      </c>
      <c r="BW55" s="1">
        <v>-5.7088473463636401E-2</v>
      </c>
      <c r="BX55" s="1">
        <v>0.105467539242892</v>
      </c>
      <c r="BY55" s="1">
        <v>0.20392400741415401</v>
      </c>
      <c r="BZ55" s="1">
        <v>0.18654001697851</v>
      </c>
      <c r="CA55" s="1">
        <v>0.188507997257471</v>
      </c>
      <c r="CB55" s="1">
        <v>4.7559103434514E-2</v>
      </c>
      <c r="CC55" s="1">
        <v>0.18243970252935501</v>
      </c>
      <c r="CD55" s="1">
        <v>0.17036813108080801</v>
      </c>
      <c r="CE55" s="1">
        <v>0.169340207572205</v>
      </c>
      <c r="CF55" s="1">
        <v>4.2364853992793099E-2</v>
      </c>
      <c r="CG55" s="2"/>
    </row>
    <row r="56" spans="1:85" x14ac:dyDescent="0.4">
      <c r="A56" t="s">
        <v>51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>
        <v>0.124864198544412</v>
      </c>
      <c r="BC56" s="1">
        <v>0.30661714514085803</v>
      </c>
      <c r="BD56" s="1">
        <v>0.24717685598631101</v>
      </c>
      <c r="BE56" s="1">
        <v>0.317473689005427</v>
      </c>
      <c r="BF56" s="1">
        <v>-3.02056912840938E-2</v>
      </c>
      <c r="BG56" s="1">
        <v>5.1200428642118198E-2</v>
      </c>
      <c r="BH56" s="1">
        <v>0.12468625131917201</v>
      </c>
      <c r="BI56" s="1">
        <v>0.14038260521687601</v>
      </c>
      <c r="BJ56" s="1">
        <v>-4.8910669565912397E-3</v>
      </c>
      <c r="BK56" s="1">
        <v>4.9267123446473798E-2</v>
      </c>
      <c r="BL56" s="1">
        <v>0.20219647220954901</v>
      </c>
      <c r="BM56" s="1">
        <v>0.22090138705837201</v>
      </c>
      <c r="BN56" s="1">
        <v>5.0695396862433302E-2</v>
      </c>
      <c r="BO56" s="1">
        <v>9.2837473885668195E-2</v>
      </c>
      <c r="BP56" s="1">
        <v>0.20120756427772701</v>
      </c>
      <c r="BQ56" s="1">
        <v>0.25619400086445299</v>
      </c>
      <c r="BR56" s="1">
        <v>0.27071646242034603</v>
      </c>
      <c r="BS56" s="1">
        <v>0.15742162580781399</v>
      </c>
      <c r="BT56" s="1">
        <v>-1.44246650701798E-3</v>
      </c>
      <c r="BU56" s="1">
        <v>0.13575450191829999</v>
      </c>
      <c r="BV56" s="1">
        <v>6.9249206178453093E-2</v>
      </c>
      <c r="BW56" s="1">
        <v>3.0780398611446599E-2</v>
      </c>
      <c r="BX56" s="1">
        <v>9.5976010975586307E-2</v>
      </c>
      <c r="BY56" s="1">
        <v>0.21545381571753</v>
      </c>
      <c r="BZ56" s="1">
        <v>0.237011034938854</v>
      </c>
      <c r="CA56" s="1">
        <v>0.25066696997907001</v>
      </c>
      <c r="CB56" s="1">
        <v>0.19018776058224299</v>
      </c>
      <c r="CC56" s="1">
        <v>0.17548453952030499</v>
      </c>
      <c r="CD56" s="1">
        <v>0.23955999078287299</v>
      </c>
      <c r="CE56" s="1">
        <v>0.241858182246735</v>
      </c>
      <c r="CF56" s="1">
        <v>0.218515543385842</v>
      </c>
      <c r="CG56" s="2"/>
    </row>
    <row r="57" spans="1:85" x14ac:dyDescent="0.4">
      <c r="A57" t="s">
        <v>52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>
        <v>0.43398511131280498</v>
      </c>
      <c r="BD57" s="1">
        <v>0.339008966376948</v>
      </c>
      <c r="BE57" s="1">
        <v>0.37266852692199798</v>
      </c>
      <c r="BF57" s="1">
        <v>-0.12155569088459101</v>
      </c>
      <c r="BG57" s="1">
        <v>3.55400423766042E-2</v>
      </c>
      <c r="BH57" s="1">
        <v>3.6682759306343703E-2</v>
      </c>
      <c r="BI57" s="1">
        <v>0.147207236625917</v>
      </c>
      <c r="BJ57" s="1">
        <v>2.06533430032723E-2</v>
      </c>
      <c r="BK57" s="1">
        <v>0.10186284769367</v>
      </c>
      <c r="BL57" s="1">
        <v>0.218630224250461</v>
      </c>
      <c r="BM57" s="1">
        <v>0.298793393418401</v>
      </c>
      <c r="BN57" s="1">
        <v>0.12097046805600099</v>
      </c>
      <c r="BO57" s="1">
        <v>-2.7293613208077199E-2</v>
      </c>
      <c r="BP57" s="1">
        <v>6.3748352248872403E-2</v>
      </c>
      <c r="BQ57" s="1">
        <v>0.14549311327430201</v>
      </c>
      <c r="BR57" s="1">
        <v>0.18981183846125199</v>
      </c>
      <c r="BS57" s="1">
        <v>0.20511543617970401</v>
      </c>
      <c r="BT57" s="1">
        <v>1.5011391436398701E-2</v>
      </c>
      <c r="BU57" s="1">
        <v>0.18887352679765601</v>
      </c>
      <c r="BV57" s="1">
        <v>8.2671918998435096E-2</v>
      </c>
      <c r="BW57" s="1">
        <v>7.4778038033014999E-2</v>
      </c>
      <c r="BX57" s="1">
        <v>-0.118868939234072</v>
      </c>
      <c r="BY57" s="1">
        <v>7.0142166692302596E-2</v>
      </c>
      <c r="BZ57" s="1">
        <v>9.72460226159855E-2</v>
      </c>
      <c r="CA57" s="1">
        <v>0.147723609602432</v>
      </c>
      <c r="CB57" s="1">
        <v>0.151559649171738</v>
      </c>
      <c r="CC57" s="1">
        <v>0.29389247847460298</v>
      </c>
      <c r="CD57" s="1">
        <v>0.30645199978318599</v>
      </c>
      <c r="CE57" s="1">
        <v>0.32783432678840202</v>
      </c>
      <c r="CF57" s="1">
        <v>0.314389521230654</v>
      </c>
      <c r="CG57" s="2"/>
    </row>
    <row r="58" spans="1:85" x14ac:dyDescent="0.4">
      <c r="A58" t="s">
        <v>53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>
        <v>0.78466166830865802</v>
      </c>
      <c r="BE58" s="1">
        <v>0.70676167483123598</v>
      </c>
      <c r="BF58" s="1">
        <v>-9.5496549308086806E-2</v>
      </c>
      <c r="BG58" s="1">
        <v>8.1856467375714406E-2</v>
      </c>
      <c r="BH58" s="1">
        <v>0.14794005144619901</v>
      </c>
      <c r="BI58" s="1">
        <v>0.18843428801133999</v>
      </c>
      <c r="BJ58" s="1">
        <v>5.74725373172255E-2</v>
      </c>
      <c r="BK58" s="1">
        <v>0.108261776558296</v>
      </c>
      <c r="BL58" s="1">
        <v>0.30477362591868901</v>
      </c>
      <c r="BM58" s="1">
        <v>0.33948523030414701</v>
      </c>
      <c r="BN58" s="1">
        <v>0.16735673853135299</v>
      </c>
      <c r="BO58" s="1">
        <v>-4.6133391167504201E-2</v>
      </c>
      <c r="BP58" s="1">
        <v>0.123231657764726</v>
      </c>
      <c r="BQ58" s="1">
        <v>0.31297789921265701</v>
      </c>
      <c r="BR58" s="1">
        <v>0.37891293653692099</v>
      </c>
      <c r="BS58" s="1">
        <v>0.32885542244389798</v>
      </c>
      <c r="BT58" s="1">
        <v>6.4513538270475193E-2</v>
      </c>
      <c r="BU58" s="1">
        <v>0.32247656883641701</v>
      </c>
      <c r="BV58" s="1">
        <v>0.19589536292066001</v>
      </c>
      <c r="BW58" s="1">
        <v>0.16416040524041001</v>
      </c>
      <c r="BX58" s="1">
        <v>-4.6688358847017102E-2</v>
      </c>
      <c r="BY58" s="1">
        <v>0.17665573376019</v>
      </c>
      <c r="BZ58" s="1">
        <v>0.30849241663572002</v>
      </c>
      <c r="CA58" s="1">
        <v>0.325359809510888</v>
      </c>
      <c r="CB58" s="1">
        <v>0.31184831667965301</v>
      </c>
      <c r="CC58" s="1">
        <v>0.315732582604281</v>
      </c>
      <c r="CD58" s="1">
        <v>0.48864434760646003</v>
      </c>
      <c r="CE58" s="1">
        <v>0.45464879140964498</v>
      </c>
      <c r="CF58" s="1">
        <v>0.44106544309234902</v>
      </c>
      <c r="CG58" s="2"/>
    </row>
    <row r="59" spans="1:85" x14ac:dyDescent="0.4">
      <c r="A59" t="s">
        <v>5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>
        <v>0.78783425539600305</v>
      </c>
      <c r="BF59" s="1">
        <v>-5.58354798822338E-2</v>
      </c>
      <c r="BG59" s="1">
        <v>4.0878585044541303E-2</v>
      </c>
      <c r="BH59" s="1">
        <v>0.10606139485216</v>
      </c>
      <c r="BI59" s="1">
        <v>0.16538920096374099</v>
      </c>
      <c r="BJ59" s="1">
        <v>6.8758989717317906E-2</v>
      </c>
      <c r="BK59" s="1">
        <v>4.4302706785104097E-2</v>
      </c>
      <c r="BL59" s="1">
        <v>0.21894057078093401</v>
      </c>
      <c r="BM59" s="1">
        <v>0.28038717065978302</v>
      </c>
      <c r="BN59" s="1">
        <v>0.146032903904767</v>
      </c>
      <c r="BO59" s="1">
        <v>-4.7569220441215601E-2</v>
      </c>
      <c r="BP59" s="1">
        <v>0.106535475917534</v>
      </c>
      <c r="BQ59" s="1">
        <v>0.250404601960384</v>
      </c>
      <c r="BR59" s="1">
        <v>0.35249638241742398</v>
      </c>
      <c r="BS59" s="1">
        <v>0.30517823504175201</v>
      </c>
      <c r="BT59" s="1">
        <v>5.0725589388467003E-2</v>
      </c>
      <c r="BU59" s="1">
        <v>0.298779731485457</v>
      </c>
      <c r="BV59" s="1">
        <v>0.18416586608671101</v>
      </c>
      <c r="BW59" s="1">
        <v>0.15763622261992799</v>
      </c>
      <c r="BX59" s="1">
        <v>-5.5700753011094797E-2</v>
      </c>
      <c r="BY59" s="1">
        <v>0.12821937349937201</v>
      </c>
      <c r="BZ59" s="1">
        <v>0.219270265443226</v>
      </c>
      <c r="CA59" s="1">
        <v>0.32437726502703801</v>
      </c>
      <c r="CB59" s="1">
        <v>0.29045362432400401</v>
      </c>
      <c r="CC59" s="1">
        <v>0.27214223179701802</v>
      </c>
      <c r="CD59" s="1">
        <v>0.40081433540219202</v>
      </c>
      <c r="CE59" s="1">
        <v>0.48426693144166799</v>
      </c>
      <c r="CF59" s="1">
        <v>0.44158473665701398</v>
      </c>
      <c r="CG59" s="2"/>
    </row>
    <row r="60" spans="1:85" x14ac:dyDescent="0.4">
      <c r="A60" t="s">
        <v>5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>
        <v>-9.5272479856737494E-2</v>
      </c>
      <c r="BG60" s="1">
        <v>-2.7431120822187099E-2</v>
      </c>
      <c r="BH60" s="1">
        <v>8.5136597183063406E-2</v>
      </c>
      <c r="BI60" s="1">
        <v>0.165721177056288</v>
      </c>
      <c r="BJ60" s="1">
        <v>0.106826795215167</v>
      </c>
      <c r="BK60" s="1">
        <v>1.29418307945618E-2</v>
      </c>
      <c r="BL60" s="1">
        <v>0.23504553882735499</v>
      </c>
      <c r="BM60" s="1">
        <v>0.29845394972536199</v>
      </c>
      <c r="BN60" s="1">
        <v>0.20509305980996301</v>
      </c>
      <c r="BO60" s="1">
        <v>-0.118675141967769</v>
      </c>
      <c r="BP60" s="1">
        <v>1.6889428641605499E-2</v>
      </c>
      <c r="BQ60" s="1">
        <v>0.178710930464514</v>
      </c>
      <c r="BR60" s="1">
        <v>0.312282638152026</v>
      </c>
      <c r="BS60" s="1">
        <v>0.30966631370002601</v>
      </c>
      <c r="BT60" s="1">
        <v>6.1634376176652003E-2</v>
      </c>
      <c r="BU60" s="1">
        <v>0.29086936615549203</v>
      </c>
      <c r="BV60" s="1">
        <v>0.22502280928267099</v>
      </c>
      <c r="BW60" s="1">
        <v>0.219436135344457</v>
      </c>
      <c r="BX60" s="1">
        <v>-0.105737090976915</v>
      </c>
      <c r="BY60" s="1">
        <v>7.2934918615412903E-2</v>
      </c>
      <c r="BZ60" s="1">
        <v>0.18775374575183501</v>
      </c>
      <c r="CA60" s="1">
        <v>0.29629719633238499</v>
      </c>
      <c r="CB60" s="1">
        <v>0.33381251163130299</v>
      </c>
      <c r="CC60" s="1">
        <v>0.22264531816368999</v>
      </c>
      <c r="CD60" s="1">
        <v>0.43339928228310398</v>
      </c>
      <c r="CE60" s="1">
        <v>0.49837221891370498</v>
      </c>
      <c r="CF60" s="1">
        <v>0.53465593907131004</v>
      </c>
      <c r="CG60" s="2"/>
    </row>
    <row r="61" spans="1:85" x14ac:dyDescent="0.4">
      <c r="A61" t="s">
        <v>56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>
        <v>0.37377639773392901</v>
      </c>
      <c r="BH61" s="1">
        <v>0.56247402399906898</v>
      </c>
      <c r="BI61" s="1">
        <v>0.40247823540378802</v>
      </c>
      <c r="BJ61" s="1">
        <v>0.34073340386284601</v>
      </c>
      <c r="BK61" s="1">
        <v>-0.22192850054159899</v>
      </c>
      <c r="BL61" s="1">
        <v>-0.419846117261434</v>
      </c>
      <c r="BM61" s="1">
        <v>-0.27951086835557898</v>
      </c>
      <c r="BN61" s="1">
        <v>-0.135017758652306</v>
      </c>
      <c r="BO61" s="1">
        <v>0.42475781313684702</v>
      </c>
      <c r="BP61" s="1">
        <v>0.29654828535365202</v>
      </c>
      <c r="BQ61" s="1">
        <v>0.16832538964786101</v>
      </c>
      <c r="BR61" s="1">
        <v>0.15688814759782799</v>
      </c>
      <c r="BS61" s="1">
        <v>0.12561147143041501</v>
      </c>
      <c r="BT61" s="1">
        <v>-4.87152138138158E-2</v>
      </c>
      <c r="BU61" s="1">
        <v>-0.223069648207539</v>
      </c>
      <c r="BV61" s="1">
        <v>-9.5052267930978401E-2</v>
      </c>
      <c r="BW61" s="1">
        <v>-6.7487999685890795E-2</v>
      </c>
      <c r="BX61" s="1">
        <v>0.31502117559931098</v>
      </c>
      <c r="BY61" s="1">
        <v>0.18372710236789599</v>
      </c>
      <c r="BZ61" s="1">
        <v>0.10735183156867401</v>
      </c>
      <c r="CA61" s="1">
        <v>9.2372000799700496E-2</v>
      </c>
      <c r="CB61" s="1">
        <v>3.2673310402331103E-2</v>
      </c>
      <c r="CC61" s="1">
        <v>-0.20749570274656901</v>
      </c>
      <c r="CD61" s="1">
        <v>-0.29090380949670402</v>
      </c>
      <c r="CE61" s="1">
        <v>-0.22539484853745601</v>
      </c>
      <c r="CF61" s="1">
        <v>-0.230845415623017</v>
      </c>
      <c r="CG61" s="2"/>
    </row>
    <row r="62" spans="1:85" x14ac:dyDescent="0.4">
      <c r="A62" t="s">
        <v>57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>
        <v>0.56978678579814901</v>
      </c>
      <c r="BI62" s="1">
        <v>0.360458841583084</v>
      </c>
      <c r="BJ62" s="1">
        <v>0.32848825787650299</v>
      </c>
      <c r="BK62" s="1">
        <v>0.72829491873429397</v>
      </c>
      <c r="BL62" s="1">
        <v>0.227699636677409</v>
      </c>
      <c r="BM62" s="1">
        <v>4.62860944911299E-2</v>
      </c>
      <c r="BN62" s="1">
        <v>0.109159091879536</v>
      </c>
      <c r="BO62" s="1">
        <v>0.12555205984770701</v>
      </c>
      <c r="BP62" s="1">
        <v>0.338663216627</v>
      </c>
      <c r="BQ62" s="1">
        <v>0.26649899166357799</v>
      </c>
      <c r="BR62" s="1">
        <v>0.201964397868688</v>
      </c>
      <c r="BS62" s="1">
        <v>0.16911607261793701</v>
      </c>
      <c r="BT62" s="1">
        <v>0.14696443961967001</v>
      </c>
      <c r="BU62" s="1">
        <v>0.20675405512884901</v>
      </c>
      <c r="BV62" s="1">
        <v>8.1683285066582706E-2</v>
      </c>
      <c r="BW62" s="1">
        <v>8.3245928562594704E-2</v>
      </c>
      <c r="BX62" s="1">
        <v>7.8752073306776499E-2</v>
      </c>
      <c r="BY62" s="1">
        <v>0.26888734623984401</v>
      </c>
      <c r="BZ62" s="1">
        <v>0.18464637097664299</v>
      </c>
      <c r="CA62" s="1">
        <v>0.12540909702470501</v>
      </c>
      <c r="CB62" s="1">
        <v>6.6190461599125894E-2</v>
      </c>
      <c r="CC62" s="1">
        <v>0.41853315306649602</v>
      </c>
      <c r="CD62" s="1">
        <v>0.286882937268998</v>
      </c>
      <c r="CE62" s="1">
        <v>0.13088378621937599</v>
      </c>
      <c r="CF62" s="1">
        <v>3.0898628400567001E-2</v>
      </c>
      <c r="CG62" s="2"/>
    </row>
    <row r="63" spans="1:85" x14ac:dyDescent="0.4">
      <c r="A63" t="s">
        <v>58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>
        <v>0.66057208074863705</v>
      </c>
      <c r="BJ63" s="1">
        <v>0.60222435864000401</v>
      </c>
      <c r="BK63" s="1">
        <v>1.33105428019992E-2</v>
      </c>
      <c r="BL63" s="1">
        <v>0.31237050430526397</v>
      </c>
      <c r="BM63" s="1">
        <v>0.18562591419730101</v>
      </c>
      <c r="BN63" s="1">
        <v>0.238889809184478</v>
      </c>
      <c r="BO63" s="1">
        <v>0.21254398941022601</v>
      </c>
      <c r="BP63" s="1">
        <v>0.36028621284148898</v>
      </c>
      <c r="BQ63" s="1">
        <v>0.49296346969765398</v>
      </c>
      <c r="BR63" s="1">
        <v>0.43298291763422397</v>
      </c>
      <c r="BS63" s="1">
        <v>0.38765319104374601</v>
      </c>
      <c r="BT63" s="1">
        <v>9.5187114466305497E-2</v>
      </c>
      <c r="BU63" s="1">
        <v>0.18058641453945601</v>
      </c>
      <c r="BV63" s="1">
        <v>0.14449355635088401</v>
      </c>
      <c r="BW63" s="1">
        <v>0.16843455930772799</v>
      </c>
      <c r="BX63" s="1">
        <v>0.18672423909333599</v>
      </c>
      <c r="BY63" s="1">
        <v>0.30769469629222301</v>
      </c>
      <c r="BZ63" s="1">
        <v>0.39339283823007798</v>
      </c>
      <c r="CA63" s="1">
        <v>0.31276740068048098</v>
      </c>
      <c r="CB63" s="1">
        <v>0.27789773102929</v>
      </c>
      <c r="CC63" s="1">
        <v>0.160205111034814</v>
      </c>
      <c r="CD63" s="1">
        <v>0.28566009660840003</v>
      </c>
      <c r="CE63" s="1">
        <v>0.177913557557424</v>
      </c>
      <c r="CF63" s="1">
        <v>0.183453859834428</v>
      </c>
      <c r="CG63" s="2"/>
    </row>
    <row r="64" spans="1:85" x14ac:dyDescent="0.4">
      <c r="A64" t="s">
        <v>59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>
        <v>0.49616547053896498</v>
      </c>
      <c r="BK64" s="1">
        <v>-4.66320313775496E-2</v>
      </c>
      <c r="BL64" s="1">
        <v>0.16050895518239799</v>
      </c>
      <c r="BM64" s="1">
        <v>0.66684576585149702</v>
      </c>
      <c r="BN64" s="1">
        <v>0.24805291488394399</v>
      </c>
      <c r="BO64" s="1">
        <v>0.16579325275196399</v>
      </c>
      <c r="BP64" s="1">
        <v>0.23535786187586399</v>
      </c>
      <c r="BQ64" s="1">
        <v>0.32638738348975899</v>
      </c>
      <c r="BR64" s="1">
        <v>0.47565581617854402</v>
      </c>
      <c r="BS64" s="1">
        <v>0.40379137358841799</v>
      </c>
      <c r="BT64" s="1">
        <v>4.1437019251509999E-2</v>
      </c>
      <c r="BU64" s="1">
        <v>9.4429067598551603E-2</v>
      </c>
      <c r="BV64" s="1">
        <v>0.15570987434438799</v>
      </c>
      <c r="BW64" s="1">
        <v>0.155987976855887</v>
      </c>
      <c r="BX64" s="1">
        <v>0.20721610572552601</v>
      </c>
      <c r="BY64" s="1">
        <v>0.28599882395898102</v>
      </c>
      <c r="BZ64" s="1">
        <v>0.35959899795259198</v>
      </c>
      <c r="CA64" s="1">
        <v>0.44872924361999</v>
      </c>
      <c r="CB64" s="1">
        <v>0.36508009915318201</v>
      </c>
      <c r="CC64" s="1">
        <v>0.12477667980915</v>
      </c>
      <c r="CD64" s="1">
        <v>0.22252453135065101</v>
      </c>
      <c r="CE64" s="1">
        <v>0.31173492423589599</v>
      </c>
      <c r="CF64" s="1">
        <v>0.26306596848542502</v>
      </c>
      <c r="CG64" s="2"/>
    </row>
    <row r="65" spans="1:85" x14ac:dyDescent="0.4">
      <c r="A65" t="s">
        <v>60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>
        <v>-1.19131282227821E-2</v>
      </c>
      <c r="BL65" s="1">
        <v>0.16191116579682299</v>
      </c>
      <c r="BM65" s="1">
        <v>0.19958195035665999</v>
      </c>
      <c r="BN65" s="1">
        <v>0.77451496595957403</v>
      </c>
      <c r="BO65" s="1">
        <v>-3.4379562588617803E-2</v>
      </c>
      <c r="BP65" s="1">
        <v>5.6238992582299897E-2</v>
      </c>
      <c r="BQ65" s="1">
        <v>0.129221711806875</v>
      </c>
      <c r="BR65" s="1">
        <v>0.18233456563195499</v>
      </c>
      <c r="BS65" s="1">
        <v>0.25201010731962598</v>
      </c>
      <c r="BT65" s="1">
        <v>5.6994772025571801E-2</v>
      </c>
      <c r="BU65" s="1">
        <v>0.12523157052550701</v>
      </c>
      <c r="BV65" s="1">
        <v>0.11453563243338</v>
      </c>
      <c r="BW65" s="1">
        <v>0.166848340132217</v>
      </c>
      <c r="BX65" s="1">
        <v>1.74965616416835E-3</v>
      </c>
      <c r="BY65" s="1">
        <v>8.6606469914148401E-2</v>
      </c>
      <c r="BZ65" s="1">
        <v>0.12887466388886201</v>
      </c>
      <c r="CA65" s="1">
        <v>0.170926631279466</v>
      </c>
      <c r="CB65" s="1">
        <v>0.211278831079766</v>
      </c>
      <c r="CC65" s="1">
        <v>0.13767485669294899</v>
      </c>
      <c r="CD65" s="1">
        <v>0.16793428974177599</v>
      </c>
      <c r="CE65" s="1">
        <v>0.206513323416192</v>
      </c>
      <c r="CF65" s="1">
        <v>0.25564855404987002</v>
      </c>
      <c r="CG65" s="2"/>
    </row>
    <row r="66" spans="1:85" x14ac:dyDescent="0.4">
      <c r="A66" t="s">
        <v>61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>
        <v>0.45732602240043801</v>
      </c>
      <c r="BM66" s="1">
        <v>0.156067466177991</v>
      </c>
      <c r="BN66" s="1">
        <v>0.14532757092456</v>
      </c>
      <c r="BO66" s="1">
        <v>-0.19136903017892201</v>
      </c>
      <c r="BP66" s="1">
        <v>3.6653048043586399E-2</v>
      </c>
      <c r="BQ66" s="1">
        <v>5.6031952449088998E-2</v>
      </c>
      <c r="BR66" s="1">
        <v>-8.9714700850490794E-3</v>
      </c>
      <c r="BS66" s="1">
        <v>-9.1526255412071097E-3</v>
      </c>
      <c r="BT66" s="1">
        <v>0.162310722766138</v>
      </c>
      <c r="BU66" s="1">
        <v>0.34070791154128399</v>
      </c>
      <c r="BV66" s="1">
        <v>0.111797823195811</v>
      </c>
      <c r="BW66" s="1">
        <v>9.1292047280802299E-2</v>
      </c>
      <c r="BX66" s="1">
        <v>-0.176797784960703</v>
      </c>
      <c r="BY66" s="1">
        <v>5.81591704318443E-2</v>
      </c>
      <c r="BZ66" s="1">
        <v>3.7209385695353099E-2</v>
      </c>
      <c r="CA66" s="1">
        <v>-1.3708285392200001E-2</v>
      </c>
      <c r="CB66" s="1">
        <v>-3.3226323217752998E-2</v>
      </c>
      <c r="CC66" s="1">
        <v>0.53909316805275098</v>
      </c>
      <c r="CD66" s="1">
        <v>0.456439139903632</v>
      </c>
      <c r="CE66" s="1">
        <v>0.24703332152483501</v>
      </c>
      <c r="CF66" s="1">
        <v>0.12791196529555399</v>
      </c>
      <c r="CG66" s="2"/>
    </row>
    <row r="67" spans="1:85" x14ac:dyDescent="0.4">
      <c r="A67" t="s">
        <v>62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>
        <v>0.60157337741907002</v>
      </c>
      <c r="BN67" s="1">
        <v>0.48605736200662403</v>
      </c>
      <c r="BO67" s="1">
        <v>-0.31501358792880702</v>
      </c>
      <c r="BP67" s="1">
        <v>2.1451518579381299E-2</v>
      </c>
      <c r="BQ67" s="1">
        <v>0.30416900192927698</v>
      </c>
      <c r="BR67" s="1">
        <v>0.24763191285562899</v>
      </c>
      <c r="BS67" s="1">
        <v>0.242045921079238</v>
      </c>
      <c r="BT67" s="1">
        <v>0.18204130157117099</v>
      </c>
      <c r="BU67" s="1">
        <v>0.52344404009627099</v>
      </c>
      <c r="BV67" s="1">
        <v>0.27939767368749402</v>
      </c>
      <c r="BW67" s="1">
        <v>0.271583629294957</v>
      </c>
      <c r="BX67" s="1">
        <v>-0.26123035015940599</v>
      </c>
      <c r="BY67" s="1">
        <v>6.4660154993618102E-2</v>
      </c>
      <c r="BZ67" s="1">
        <v>0.232343325007733</v>
      </c>
      <c r="CA67" s="1">
        <v>0.166909056847419</v>
      </c>
      <c r="CB67" s="1">
        <v>0.21089573612450499</v>
      </c>
      <c r="CC67" s="1">
        <v>0.534544550763426</v>
      </c>
      <c r="CD67" s="1">
        <v>0.73827094873354504</v>
      </c>
      <c r="CE67" s="1">
        <v>0.51971796660131497</v>
      </c>
      <c r="CF67" s="1">
        <v>0.52122600499295801</v>
      </c>
      <c r="CG67" s="2"/>
    </row>
    <row r="68" spans="1:85" x14ac:dyDescent="0.4">
      <c r="A68" t="s">
        <v>63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>
        <v>0.44184177580016198</v>
      </c>
      <c r="BO68" s="1">
        <v>-0.18932484968961499</v>
      </c>
      <c r="BP68" s="1">
        <v>2.0736139279929601E-2</v>
      </c>
      <c r="BQ68" s="1">
        <v>0.21108057025649099</v>
      </c>
      <c r="BR68" s="1">
        <v>0.40762504522437398</v>
      </c>
      <c r="BS68" s="1">
        <v>0.35780515463474599</v>
      </c>
      <c r="BT68" s="1">
        <v>0.109787503776411</v>
      </c>
      <c r="BU68" s="1">
        <v>0.33052325584022202</v>
      </c>
      <c r="BV68" s="1">
        <v>0.29204975677321898</v>
      </c>
      <c r="BW68" s="1">
        <v>0.26778592589552302</v>
      </c>
      <c r="BX68" s="1">
        <v>-0.10164305392572499</v>
      </c>
      <c r="BY68" s="1">
        <v>0.127979832923487</v>
      </c>
      <c r="BZ68" s="1">
        <v>0.25736937726966302</v>
      </c>
      <c r="CA68" s="1">
        <v>0.389487713852321</v>
      </c>
      <c r="CB68" s="1">
        <v>0.36126368415772703</v>
      </c>
      <c r="CC68" s="1">
        <v>0.410841685150306</v>
      </c>
      <c r="CD68" s="1">
        <v>0.54015124352060995</v>
      </c>
      <c r="CE68" s="1">
        <v>0.62397174377263898</v>
      </c>
      <c r="CF68" s="1">
        <v>0.568606272319643</v>
      </c>
      <c r="CG68" s="2"/>
    </row>
    <row r="69" spans="1:85" x14ac:dyDescent="0.4">
      <c r="A69" t="s">
        <v>64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>
        <v>-0.221031257286952</v>
      </c>
      <c r="BP69" s="1">
        <v>-2.1014273306090601E-2</v>
      </c>
      <c r="BQ69" s="1">
        <v>0.10311387623056199</v>
      </c>
      <c r="BR69" s="1">
        <v>0.179397449034811</v>
      </c>
      <c r="BS69" s="1">
        <v>0.286322687855953</v>
      </c>
      <c r="BT69" s="1">
        <v>0.11024550360216499</v>
      </c>
      <c r="BU69" s="1">
        <v>0.27497341713383</v>
      </c>
      <c r="BV69" s="1">
        <v>0.19985380635905001</v>
      </c>
      <c r="BW69" s="1">
        <v>0.25752160674991897</v>
      </c>
      <c r="BX69" s="1">
        <v>-0.16138033782737399</v>
      </c>
      <c r="BY69" s="1">
        <v>4.1892889450154798E-2</v>
      </c>
      <c r="BZ69" s="1">
        <v>0.109585367327413</v>
      </c>
      <c r="CA69" s="1">
        <v>0.16695087239071399</v>
      </c>
      <c r="CB69" s="1">
        <v>0.26319547643605601</v>
      </c>
      <c r="CC69" s="1">
        <v>0.35384092025785702</v>
      </c>
      <c r="CD69" s="1">
        <v>0.39292881759336101</v>
      </c>
      <c r="CE69" s="1">
        <v>0.40621957244947698</v>
      </c>
      <c r="CF69" s="1">
        <v>0.491309149690564</v>
      </c>
      <c r="CG69" s="2"/>
    </row>
    <row r="70" spans="1:85" x14ac:dyDescent="0.4">
      <c r="A70" t="s">
        <v>65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>
        <v>0.71063548851484104</v>
      </c>
      <c r="BQ70" s="1">
        <v>0.63489695825166703</v>
      </c>
      <c r="BR70" s="1">
        <v>0.47918140809062998</v>
      </c>
      <c r="BS70" s="1">
        <v>0.41729054596543602</v>
      </c>
      <c r="BT70" s="1">
        <v>-0.342356879179398</v>
      </c>
      <c r="BU70" s="1">
        <v>-0.43773237890725297</v>
      </c>
      <c r="BV70" s="1">
        <v>-0.38425867831727001</v>
      </c>
      <c r="BW70" s="1">
        <v>-0.30927184625717402</v>
      </c>
      <c r="BX70" s="1">
        <v>0.76601170342286395</v>
      </c>
      <c r="BY70" s="1">
        <v>0.56649104961749297</v>
      </c>
      <c r="BZ70" s="1">
        <v>0.48184261589935401</v>
      </c>
      <c r="CA70" s="1">
        <v>0.40578995461533401</v>
      </c>
      <c r="CB70" s="1">
        <v>0.35107735694412501</v>
      </c>
      <c r="CC70" s="1">
        <v>-0.35016578060708697</v>
      </c>
      <c r="CD70" s="1">
        <v>-0.331586578323248</v>
      </c>
      <c r="CE70" s="1">
        <v>-0.30159005244509202</v>
      </c>
      <c r="CF70" s="1">
        <v>-0.170056894937853</v>
      </c>
      <c r="CG70" s="2"/>
    </row>
    <row r="71" spans="1:85" x14ac:dyDescent="0.4">
      <c r="A71" t="s">
        <v>66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>
        <v>0.70468912836779996</v>
      </c>
      <c r="BR71" s="1">
        <v>0.67269919163264302</v>
      </c>
      <c r="BS71" s="1">
        <v>0.60235537680403295</v>
      </c>
      <c r="BT71" s="1">
        <v>0.200481595882566</v>
      </c>
      <c r="BU71" s="1">
        <v>-4.8662336049045303E-2</v>
      </c>
      <c r="BV71" s="1">
        <v>0.111674640982383</v>
      </c>
      <c r="BW71" s="1">
        <v>0.16159864501608301</v>
      </c>
      <c r="BX71" s="1">
        <v>0.63620781647065305</v>
      </c>
      <c r="BY71" s="1">
        <v>0.78150038501796304</v>
      </c>
      <c r="BZ71" s="1">
        <v>0.62517521869702797</v>
      </c>
      <c r="CA71" s="1">
        <v>0.52992930039911401</v>
      </c>
      <c r="CB71" s="1">
        <v>0.48912698060917098</v>
      </c>
      <c r="CC71" s="1">
        <v>0.158510335749173</v>
      </c>
      <c r="CD71" s="1">
        <v>3.4030281881045898E-2</v>
      </c>
      <c r="CE71" s="1">
        <v>-9.1786319304338008E-3</v>
      </c>
      <c r="CF71" s="1">
        <v>7.8778528082008095E-2</v>
      </c>
      <c r="CG71" s="2"/>
    </row>
    <row r="72" spans="1:85" x14ac:dyDescent="0.4">
      <c r="A72" t="s">
        <v>67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>
        <v>0.76967682593296305</v>
      </c>
      <c r="BS72" s="1">
        <v>0.66930773016916301</v>
      </c>
      <c r="BT72" s="1">
        <v>-0.126208241923148</v>
      </c>
      <c r="BU72" s="1">
        <v>0.197004870143759</v>
      </c>
      <c r="BV72" s="1">
        <v>-4.5148132792635902E-2</v>
      </c>
      <c r="BW72" s="1">
        <v>-2.8184854712108801E-2</v>
      </c>
      <c r="BX72" s="1">
        <v>0.51175998288091096</v>
      </c>
      <c r="BY72" s="1">
        <v>0.62570600124424602</v>
      </c>
      <c r="BZ72" s="1">
        <v>0.74588511374650102</v>
      </c>
      <c r="CA72" s="1">
        <v>0.62904160606216497</v>
      </c>
      <c r="CB72" s="1">
        <v>0.56255982378919001</v>
      </c>
      <c r="CC72" s="1">
        <v>0.106462200840464</v>
      </c>
      <c r="CD72" s="1">
        <v>0.34813442259872701</v>
      </c>
      <c r="CE72" s="1">
        <v>0.22631763099056801</v>
      </c>
      <c r="CF72" s="1">
        <v>0.28048938978181398</v>
      </c>
      <c r="CG72" s="2"/>
    </row>
    <row r="73" spans="1:85" x14ac:dyDescent="0.4">
      <c r="A73" t="s">
        <v>68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>
        <v>0.86449970978627999</v>
      </c>
      <c r="BT73" s="1">
        <v>0.147385445386508</v>
      </c>
      <c r="BU73" s="1">
        <v>0.170145390854331</v>
      </c>
      <c r="BV73" s="1">
        <v>0.336807400536077</v>
      </c>
      <c r="BW73" s="1">
        <v>0.34439636786292699</v>
      </c>
      <c r="BX73" s="1">
        <v>0.50480534158840196</v>
      </c>
      <c r="BY73" s="1">
        <v>0.67318193447319696</v>
      </c>
      <c r="BZ73" s="1">
        <v>0.76194911494352702</v>
      </c>
      <c r="CA73" s="1">
        <v>0.84835720776268497</v>
      </c>
      <c r="CB73" s="1">
        <v>0.77546664806028798</v>
      </c>
      <c r="CC73" s="1">
        <v>0.190995946134904</v>
      </c>
      <c r="CD73" s="1">
        <v>0.380622588723455</v>
      </c>
      <c r="CE73" s="1">
        <v>0.49719458278023898</v>
      </c>
      <c r="CF73" s="1">
        <v>0.52176233834073205</v>
      </c>
      <c r="CG73" s="2"/>
    </row>
    <row r="74" spans="1:85" x14ac:dyDescent="0.4">
      <c r="A74" t="s">
        <v>69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>
        <v>0.16193981263238799</v>
      </c>
      <c r="BU74" s="1">
        <v>0.12679388768652899</v>
      </c>
      <c r="BV74" s="1">
        <v>0.318371657912909</v>
      </c>
      <c r="BW74" s="1">
        <v>0.45771427793980501</v>
      </c>
      <c r="BX74" s="1">
        <v>0.49772473073558698</v>
      </c>
      <c r="BY74" s="1">
        <v>0.65692993583509296</v>
      </c>
      <c r="BZ74" s="1">
        <v>0.72304826536042099</v>
      </c>
      <c r="CA74" s="1">
        <v>0.78931093359818905</v>
      </c>
      <c r="CB74" s="1">
        <v>0.87972905105474897</v>
      </c>
      <c r="CC74" s="1">
        <v>0.18911184572140499</v>
      </c>
      <c r="CD74" s="1">
        <v>0.33627452959596899</v>
      </c>
      <c r="CE74" s="1">
        <v>0.44606725799001701</v>
      </c>
      <c r="CF74" s="1">
        <v>0.65485629622934205</v>
      </c>
      <c r="CG74" s="2"/>
    </row>
    <row r="75" spans="1:85" x14ac:dyDescent="0.4">
      <c r="A75" t="s">
        <v>70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>
        <v>0.50965029103587101</v>
      </c>
      <c r="BV75" s="1">
        <v>0.92573115053444699</v>
      </c>
      <c r="BW75" s="1">
        <v>0.88104571623748595</v>
      </c>
      <c r="BX75" s="1">
        <v>-1.13502764734363E-2</v>
      </c>
      <c r="BY75" s="1">
        <v>0.168282072622535</v>
      </c>
      <c r="BZ75" s="1">
        <v>0.12274998939310799</v>
      </c>
      <c r="CA75" s="1">
        <v>0.11755770499172</v>
      </c>
      <c r="CB75" s="1">
        <v>0.156243252731708</v>
      </c>
      <c r="CC75" s="1">
        <v>0.29164297263842798</v>
      </c>
      <c r="CD75" s="1">
        <v>0.19658437089036501</v>
      </c>
      <c r="CE75" s="1">
        <v>0.177612599702001</v>
      </c>
      <c r="CF75" s="1">
        <v>0.162056396317727</v>
      </c>
      <c r="CG75" s="2"/>
    </row>
    <row r="76" spans="1:85" x14ac:dyDescent="0.4">
      <c r="A76" t="s">
        <v>71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>
        <v>0.57956779139085202</v>
      </c>
      <c r="BW76" s="1">
        <v>0.420244783036685</v>
      </c>
      <c r="BX76" s="1">
        <v>-0.26073296111070299</v>
      </c>
      <c r="BY76" s="1">
        <v>-2.0840223248100899E-2</v>
      </c>
      <c r="BZ76" s="1">
        <v>0.103370845025877</v>
      </c>
      <c r="CA76" s="1">
        <v>0.109658026990364</v>
      </c>
      <c r="CB76" s="1">
        <v>8.1780364149465698E-2</v>
      </c>
      <c r="CC76" s="1">
        <v>0.435888590897548</v>
      </c>
      <c r="CD76" s="1">
        <v>0.57048793856074098</v>
      </c>
      <c r="CE76" s="1">
        <v>0.48303163703530799</v>
      </c>
      <c r="CF76" s="1">
        <v>0.37118268559144502</v>
      </c>
      <c r="CG76" s="2"/>
    </row>
    <row r="77" spans="1:85" x14ac:dyDescent="0.4">
      <c r="A77" t="s">
        <v>72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>
        <v>0.94445954071859095</v>
      </c>
      <c r="BX77" s="1">
        <v>-4.54606727861223E-2</v>
      </c>
      <c r="BY77" s="1">
        <v>0.147897116434142</v>
      </c>
      <c r="BZ77" s="1">
        <v>0.19976850177247699</v>
      </c>
      <c r="CA77" s="1">
        <v>0.28207888405413101</v>
      </c>
      <c r="CB77" s="1">
        <v>0.31132989686338303</v>
      </c>
      <c r="CC77" s="1">
        <v>0.31560356175864401</v>
      </c>
      <c r="CD77" s="1">
        <v>0.36527009794993698</v>
      </c>
      <c r="CE77" s="1">
        <v>0.44008857641921401</v>
      </c>
      <c r="CF77" s="1">
        <v>0.40954457923436399</v>
      </c>
      <c r="CG77" s="2"/>
    </row>
    <row r="78" spans="1:85" x14ac:dyDescent="0.4">
      <c r="A78" t="s">
        <v>73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>
        <v>3.1426681562015897E-2</v>
      </c>
      <c r="BY78" s="1">
        <v>0.219139290530174</v>
      </c>
      <c r="BZ78" s="1">
        <v>0.253690246677856</v>
      </c>
      <c r="CA78" s="1">
        <v>0.32132782617806099</v>
      </c>
      <c r="CB78" s="1">
        <v>0.43255905023769903</v>
      </c>
      <c r="CC78" s="1">
        <v>0.29354215129142902</v>
      </c>
      <c r="CD78" s="1">
        <v>0.328209228665515</v>
      </c>
      <c r="CE78" s="1">
        <v>0.403306064370546</v>
      </c>
      <c r="CF78" s="1">
        <v>0.495321131593849</v>
      </c>
      <c r="CG78" s="2"/>
    </row>
    <row r="79" spans="1:85" x14ac:dyDescent="0.4">
      <c r="A79" t="s">
        <v>74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>
        <v>0.80170686938722602</v>
      </c>
      <c r="BZ79" s="1">
        <v>0.71339416582526705</v>
      </c>
      <c r="CA79" s="1">
        <v>0.64104393829841899</v>
      </c>
      <c r="CB79" s="1">
        <v>0.58275888572739898</v>
      </c>
      <c r="CC79" s="1">
        <v>-0.35463059359745602</v>
      </c>
      <c r="CD79" s="1">
        <v>-0.299071110734488</v>
      </c>
      <c r="CE79" s="1">
        <v>-0.24661818902565899</v>
      </c>
      <c r="CF79" s="1">
        <v>-9.6649219399189801E-2</v>
      </c>
      <c r="CG79" s="2"/>
    </row>
    <row r="80" spans="1:85" x14ac:dyDescent="0.4">
      <c r="A80" t="s">
        <v>75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>
        <v>0.837345499798135</v>
      </c>
      <c r="CA80" s="1">
        <v>0.76810097925948895</v>
      </c>
      <c r="CB80" s="1">
        <v>0.70935230891007806</v>
      </c>
      <c r="CC80" s="1">
        <v>0.21194400625644</v>
      </c>
      <c r="CD80" s="1">
        <v>0.106038703883597</v>
      </c>
      <c r="CE80" s="1">
        <v>0.10369594902502099</v>
      </c>
      <c r="CF80" s="1">
        <v>0.19221449638261701</v>
      </c>
      <c r="CG80" s="2"/>
    </row>
    <row r="81" spans="1:85" x14ac:dyDescent="0.4">
      <c r="A81" t="s">
        <v>76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>
        <v>0.86851253217830904</v>
      </c>
      <c r="CB81" s="1">
        <v>0.81236533435137803</v>
      </c>
      <c r="CC81" s="1">
        <v>8.5318640295718104E-2</v>
      </c>
      <c r="CD81" s="1">
        <v>0.39696488627562698</v>
      </c>
      <c r="CE81" s="1">
        <v>0.27778951455571099</v>
      </c>
      <c r="CF81" s="1">
        <v>0.35720219307098799</v>
      </c>
      <c r="CG81" s="2"/>
    </row>
    <row r="82" spans="1:85" x14ac:dyDescent="0.4">
      <c r="A82" t="s">
        <v>77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>
        <v>0.89721000645460103</v>
      </c>
      <c r="CC82" s="1">
        <v>0.126938406368133</v>
      </c>
      <c r="CD82" s="1">
        <v>0.34794606677268403</v>
      </c>
      <c r="CE82" s="1">
        <v>0.525591816411347</v>
      </c>
      <c r="CF82" s="1">
        <v>0.53757951511565505</v>
      </c>
      <c r="CG82" s="2"/>
    </row>
    <row r="83" spans="1:85" x14ac:dyDescent="0.4">
      <c r="A83" t="s">
        <v>78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>
        <v>0.11410354364458999</v>
      </c>
      <c r="CD83" s="1">
        <v>0.336281248259093</v>
      </c>
      <c r="CE83" s="1">
        <v>0.46619899400169301</v>
      </c>
      <c r="CF83" s="1">
        <v>0.69806633878102498</v>
      </c>
      <c r="CG83" s="2"/>
    </row>
    <row r="84" spans="1:85" x14ac:dyDescent="0.4">
      <c r="A84" t="s">
        <v>79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>
        <v>0.66360306037314498</v>
      </c>
      <c r="CE84" s="1">
        <v>0.62547715636017598</v>
      </c>
      <c r="CF84" s="1">
        <v>0.462273559413868</v>
      </c>
      <c r="CG84" s="2"/>
    </row>
    <row r="85" spans="1:85" x14ac:dyDescent="0.4">
      <c r="A85" t="s">
        <v>80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>
        <v>0.79002692399793695</v>
      </c>
      <c r="CF85" s="1">
        <v>0.66996118602088905</v>
      </c>
      <c r="CG85" s="2"/>
    </row>
    <row r="86" spans="1:85" x14ac:dyDescent="0.4">
      <c r="A86" t="s">
        <v>81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>
        <v>0.83482188563805304</v>
      </c>
      <c r="CG86" s="2"/>
    </row>
    <row r="87" spans="1:85" x14ac:dyDescent="0.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2"/>
    </row>
  </sheetData>
  <conditionalFormatting sqref="B87:CF87">
    <cfRule type="cellIs" dxfId="0" priority="1" operator="greaterThan">
      <formula>0.7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9A4E-1F84-46F5-9DD9-E080F7DAF2AE}">
  <dimension ref="A1:AN50"/>
  <sheetViews>
    <sheetView workbookViewId="0"/>
  </sheetViews>
  <sheetFormatPr defaultRowHeight="14.6" x14ac:dyDescent="0.4"/>
  <sheetData>
    <row r="1" spans="1:40" x14ac:dyDescent="0.4">
      <c r="A1" t="s">
        <v>612</v>
      </c>
    </row>
    <row r="3" spans="1:40" x14ac:dyDescent="0.4">
      <c r="B3" t="s">
        <v>494</v>
      </c>
      <c r="C3" t="s">
        <v>495</v>
      </c>
      <c r="D3" t="s">
        <v>496</v>
      </c>
      <c r="E3" t="s">
        <v>497</v>
      </c>
      <c r="F3" t="s">
        <v>498</v>
      </c>
      <c r="G3" t="s">
        <v>499</v>
      </c>
      <c r="H3" t="s">
        <v>500</v>
      </c>
      <c r="I3" t="s">
        <v>501</v>
      </c>
      <c r="J3" t="s">
        <v>502</v>
      </c>
      <c r="K3" t="s">
        <v>503</v>
      </c>
      <c r="L3" t="s">
        <v>504</v>
      </c>
      <c r="M3" t="s">
        <v>505</v>
      </c>
      <c r="N3" t="s">
        <v>506</v>
      </c>
      <c r="O3" t="s">
        <v>507</v>
      </c>
      <c r="P3" t="s">
        <v>508</v>
      </c>
      <c r="Q3" t="s">
        <v>509</v>
      </c>
      <c r="R3" t="s">
        <v>510</v>
      </c>
      <c r="S3" t="s">
        <v>511</v>
      </c>
      <c r="T3" t="s">
        <v>512</v>
      </c>
      <c r="U3" t="s">
        <v>513</v>
      </c>
      <c r="V3" t="s">
        <v>514</v>
      </c>
      <c r="W3" t="s">
        <v>515</v>
      </c>
      <c r="X3" t="s">
        <v>516</v>
      </c>
      <c r="Y3" t="s">
        <v>517</v>
      </c>
      <c r="Z3" t="s">
        <v>518</v>
      </c>
      <c r="AA3" t="s">
        <v>519</v>
      </c>
      <c r="AB3" t="s">
        <v>520</v>
      </c>
      <c r="AC3" t="s">
        <v>521</v>
      </c>
      <c r="AD3" t="s">
        <v>522</v>
      </c>
      <c r="AE3" t="s">
        <v>523</v>
      </c>
      <c r="AF3" t="s">
        <v>524</v>
      </c>
      <c r="AG3" t="s">
        <v>525</v>
      </c>
      <c r="AH3" t="s">
        <v>526</v>
      </c>
      <c r="AI3" t="s">
        <v>527</v>
      </c>
      <c r="AJ3" t="s">
        <v>528</v>
      </c>
      <c r="AK3" t="s">
        <v>529</v>
      </c>
      <c r="AL3" t="s">
        <v>530</v>
      </c>
      <c r="AM3" t="s">
        <v>531</v>
      </c>
      <c r="AN3" t="s">
        <v>532</v>
      </c>
    </row>
    <row r="4" spans="1:40" x14ac:dyDescent="0.4">
      <c r="A4" t="s">
        <v>533</v>
      </c>
      <c r="B4">
        <v>4.9000000000000002E-2</v>
      </c>
      <c r="C4">
        <v>29.355</v>
      </c>
      <c r="D4">
        <v>9.6989999999999998</v>
      </c>
      <c r="E4">
        <v>6.2309999999999999</v>
      </c>
      <c r="F4">
        <v>2.5000000000000001E-2</v>
      </c>
      <c r="G4">
        <v>8.6509999999999998</v>
      </c>
      <c r="H4">
        <v>0</v>
      </c>
      <c r="I4">
        <v>7.7190000000000003</v>
      </c>
      <c r="J4">
        <v>101.02200000000001</v>
      </c>
      <c r="K4">
        <v>17.818000000000001</v>
      </c>
      <c r="L4">
        <v>0</v>
      </c>
      <c r="M4">
        <v>5.798</v>
      </c>
      <c r="N4">
        <v>3.7029999999999998</v>
      </c>
      <c r="O4">
        <v>1.0999999999999999E-2</v>
      </c>
      <c r="P4">
        <v>2.996</v>
      </c>
      <c r="Q4">
        <v>11.169</v>
      </c>
      <c r="R4">
        <v>0</v>
      </c>
      <c r="S4">
        <v>3.2189999999999999</v>
      </c>
      <c r="T4">
        <v>52.643000000000001</v>
      </c>
      <c r="U4">
        <v>16.088000000000001</v>
      </c>
      <c r="V4">
        <v>8.0429999999999993</v>
      </c>
      <c r="W4">
        <v>1.04</v>
      </c>
      <c r="X4">
        <v>1.7000000000000001E-2</v>
      </c>
      <c r="Y4">
        <v>0</v>
      </c>
      <c r="Z4">
        <v>0</v>
      </c>
      <c r="AA4">
        <v>6.0999999999999999E-2</v>
      </c>
      <c r="AB4">
        <v>0</v>
      </c>
      <c r="AC4">
        <v>0.32100000000000001</v>
      </c>
      <c r="AD4">
        <v>22.449000000000002</v>
      </c>
      <c r="AE4">
        <v>22.407</v>
      </c>
      <c r="AF4">
        <v>0</v>
      </c>
      <c r="AG4">
        <v>0</v>
      </c>
      <c r="AH4">
        <v>8.9570000000000007</v>
      </c>
      <c r="AI4">
        <v>0.98299999999999998</v>
      </c>
      <c r="AJ4">
        <v>18.673999999999999</v>
      </c>
      <c r="AK4">
        <v>2.8000000000000001E-2</v>
      </c>
      <c r="AL4">
        <v>0.44400000000000001</v>
      </c>
      <c r="AM4">
        <v>0.20300000000000001</v>
      </c>
      <c r="AN4">
        <v>0</v>
      </c>
    </row>
    <row r="5" spans="1:40" x14ac:dyDescent="0.4">
      <c r="A5" t="s">
        <v>534</v>
      </c>
      <c r="B5">
        <v>0</v>
      </c>
      <c r="C5">
        <v>19.722000000000001</v>
      </c>
      <c r="D5">
        <v>19.803999999999998</v>
      </c>
      <c r="E5">
        <v>2.9630000000000001</v>
      </c>
      <c r="F5">
        <v>1.4E-2</v>
      </c>
      <c r="G5">
        <v>40.319000000000003</v>
      </c>
      <c r="H5">
        <v>6.3E-2</v>
      </c>
      <c r="I5">
        <v>3.85</v>
      </c>
      <c r="J5">
        <v>96.38</v>
      </c>
      <c r="K5">
        <v>11.317</v>
      </c>
      <c r="L5">
        <v>0</v>
      </c>
      <c r="M5">
        <v>65.046999999999997</v>
      </c>
      <c r="N5">
        <v>2.335</v>
      </c>
      <c r="O5">
        <v>1.2E-2</v>
      </c>
      <c r="P5">
        <v>6.36</v>
      </c>
      <c r="Q5">
        <v>7.5910000000000002</v>
      </c>
      <c r="R5">
        <v>0</v>
      </c>
      <c r="S5">
        <v>2.6070000000000002</v>
      </c>
      <c r="T5">
        <v>68.004999999999995</v>
      </c>
      <c r="U5">
        <v>12.089</v>
      </c>
      <c r="V5">
        <v>6.5869999999999997</v>
      </c>
      <c r="W5">
        <v>1.147</v>
      </c>
      <c r="X5">
        <v>4.2000000000000003E-2</v>
      </c>
      <c r="Y5">
        <v>0</v>
      </c>
      <c r="Z5">
        <v>0</v>
      </c>
      <c r="AA5">
        <v>0.121</v>
      </c>
      <c r="AB5">
        <v>0</v>
      </c>
      <c r="AC5">
        <v>0.26400000000000001</v>
      </c>
      <c r="AD5">
        <v>20.606999999999999</v>
      </c>
      <c r="AE5">
        <v>18.2</v>
      </c>
      <c r="AF5">
        <v>0</v>
      </c>
      <c r="AG5">
        <v>0</v>
      </c>
      <c r="AH5">
        <v>5.4059999999999997</v>
      </c>
      <c r="AI5">
        <v>0.94299999999999995</v>
      </c>
      <c r="AJ5">
        <v>13.84</v>
      </c>
      <c r="AK5">
        <v>9.2999999999999999E-2</v>
      </c>
      <c r="AL5">
        <v>1.234</v>
      </c>
      <c r="AM5">
        <v>0.51700000000000002</v>
      </c>
      <c r="AN5">
        <v>0.04</v>
      </c>
    </row>
    <row r="6" spans="1:40" x14ac:dyDescent="0.4">
      <c r="A6" t="s">
        <v>535</v>
      </c>
      <c r="B6">
        <v>0</v>
      </c>
      <c r="C6">
        <v>26.425999999999998</v>
      </c>
      <c r="D6">
        <v>16.001000000000001</v>
      </c>
      <c r="E6">
        <v>2.7320000000000002</v>
      </c>
      <c r="F6">
        <v>0</v>
      </c>
      <c r="G6">
        <v>161.20500000000001</v>
      </c>
      <c r="H6">
        <v>0</v>
      </c>
      <c r="I6">
        <v>1.3859999999999999</v>
      </c>
      <c r="J6">
        <v>114.069</v>
      </c>
      <c r="K6">
        <v>13.029</v>
      </c>
      <c r="L6">
        <v>2.1000000000000001E-2</v>
      </c>
      <c r="M6">
        <v>77.64</v>
      </c>
      <c r="N6">
        <v>2.2450000000000001</v>
      </c>
      <c r="O6">
        <v>0.01</v>
      </c>
      <c r="P6">
        <v>2.7770000000000001</v>
      </c>
      <c r="Q6">
        <v>5.9980000000000002</v>
      </c>
      <c r="R6">
        <v>0</v>
      </c>
      <c r="S6">
        <v>0.78800000000000003</v>
      </c>
      <c r="T6">
        <v>77.275000000000006</v>
      </c>
      <c r="U6">
        <v>9.6470000000000002</v>
      </c>
      <c r="V6">
        <v>5.7169999999999996</v>
      </c>
      <c r="W6">
        <v>2.0579999999999998</v>
      </c>
      <c r="X6">
        <v>7.0000000000000001E-3</v>
      </c>
      <c r="Y6">
        <v>0</v>
      </c>
      <c r="Z6">
        <v>0</v>
      </c>
      <c r="AA6">
        <v>0.11600000000000001</v>
      </c>
      <c r="AB6">
        <v>0</v>
      </c>
      <c r="AC6">
        <v>0.57099999999999995</v>
      </c>
      <c r="AD6">
        <v>17.451000000000001</v>
      </c>
      <c r="AE6">
        <v>15.778</v>
      </c>
      <c r="AF6">
        <v>1.7999999999999999E-2</v>
      </c>
      <c r="AG6">
        <v>3.0000000000000001E-3</v>
      </c>
      <c r="AH6">
        <v>6.1660000000000004</v>
      </c>
      <c r="AI6">
        <v>2.2050000000000001</v>
      </c>
      <c r="AJ6">
        <v>13.169</v>
      </c>
      <c r="AK6">
        <v>0.17199999999999999</v>
      </c>
      <c r="AL6">
        <v>2.1760000000000002</v>
      </c>
      <c r="AM6">
        <v>2.1789999999999998</v>
      </c>
      <c r="AN6">
        <v>4.9000000000000002E-2</v>
      </c>
    </row>
    <row r="7" spans="1:40" x14ac:dyDescent="0.4">
      <c r="A7" t="s">
        <v>536</v>
      </c>
      <c r="B7">
        <v>0.16200000000000001</v>
      </c>
      <c r="C7">
        <v>3.51</v>
      </c>
      <c r="D7">
        <v>2.08</v>
      </c>
      <c r="E7">
        <v>3.2839999999999998</v>
      </c>
      <c r="F7">
        <v>0</v>
      </c>
      <c r="G7">
        <v>433.88299999999998</v>
      </c>
      <c r="H7">
        <v>0</v>
      </c>
      <c r="I7">
        <v>7.0000000000000001E-3</v>
      </c>
      <c r="J7">
        <v>296.80099999999999</v>
      </c>
      <c r="K7">
        <v>4.8840000000000003</v>
      </c>
      <c r="L7">
        <v>0</v>
      </c>
      <c r="M7">
        <v>0.22700000000000001</v>
      </c>
      <c r="N7">
        <v>5.1740000000000004</v>
      </c>
      <c r="O7">
        <v>0</v>
      </c>
      <c r="P7">
        <v>363.73399999999998</v>
      </c>
      <c r="Q7">
        <v>4.1159999999999997</v>
      </c>
      <c r="R7">
        <v>0</v>
      </c>
      <c r="S7">
        <v>3.7770000000000001</v>
      </c>
      <c r="T7">
        <v>52.51</v>
      </c>
      <c r="U7">
        <v>8.9610000000000003</v>
      </c>
      <c r="V7">
        <v>2.141</v>
      </c>
      <c r="W7">
        <v>0.53900000000000003</v>
      </c>
      <c r="X7">
        <v>5.0000000000000001E-3</v>
      </c>
      <c r="Y7">
        <v>0</v>
      </c>
      <c r="Z7">
        <v>0</v>
      </c>
      <c r="AA7">
        <v>0</v>
      </c>
      <c r="AB7">
        <v>0</v>
      </c>
      <c r="AC7">
        <v>0.33800000000000002</v>
      </c>
      <c r="AD7">
        <v>2.694</v>
      </c>
      <c r="AE7">
        <v>3.3180000000000001</v>
      </c>
      <c r="AF7">
        <v>0</v>
      </c>
      <c r="AG7">
        <v>0</v>
      </c>
      <c r="AH7">
        <v>2.1269999999999998</v>
      </c>
      <c r="AI7">
        <v>8.0000000000000002E-3</v>
      </c>
      <c r="AJ7">
        <v>10.945</v>
      </c>
      <c r="AK7">
        <v>6.11</v>
      </c>
      <c r="AL7">
        <v>0.02</v>
      </c>
      <c r="AM7">
        <v>1.7999999999999999E-2</v>
      </c>
      <c r="AN7">
        <v>0.02</v>
      </c>
    </row>
    <row r="8" spans="1:40" x14ac:dyDescent="0.4">
      <c r="A8" t="s">
        <v>537</v>
      </c>
      <c r="B8">
        <v>7.3999999999999996E-2</v>
      </c>
      <c r="C8">
        <v>13.034000000000001</v>
      </c>
      <c r="D8">
        <v>18.265000000000001</v>
      </c>
      <c r="E8">
        <v>4.7919999999999998</v>
      </c>
      <c r="F8">
        <v>6.9000000000000006E-2</v>
      </c>
      <c r="G8">
        <v>102.996</v>
      </c>
      <c r="H8">
        <v>0</v>
      </c>
      <c r="I8">
        <v>0.67400000000000004</v>
      </c>
      <c r="J8">
        <v>34.441000000000003</v>
      </c>
      <c r="K8">
        <v>13.715</v>
      </c>
      <c r="L8">
        <v>1.9E-2</v>
      </c>
      <c r="M8">
        <v>2.3420000000000001</v>
      </c>
      <c r="N8">
        <v>1.0169999999999999</v>
      </c>
      <c r="O8">
        <v>2.8000000000000001E-2</v>
      </c>
      <c r="P8">
        <v>1.89</v>
      </c>
      <c r="Q8">
        <v>6.3079999999999998</v>
      </c>
      <c r="R8">
        <v>0</v>
      </c>
      <c r="S8">
        <v>1.883</v>
      </c>
      <c r="T8">
        <v>87.784999999999997</v>
      </c>
      <c r="U8">
        <v>15.074</v>
      </c>
      <c r="V8">
        <v>11.331</v>
      </c>
      <c r="W8">
        <v>0.40799999999999997</v>
      </c>
      <c r="X8">
        <v>2.3E-2</v>
      </c>
      <c r="Y8">
        <v>0</v>
      </c>
      <c r="Z8">
        <v>0</v>
      </c>
      <c r="AA8">
        <v>1.2E-2</v>
      </c>
      <c r="AB8">
        <v>0</v>
      </c>
      <c r="AC8">
        <v>8.8999999999999996E-2</v>
      </c>
      <c r="AD8">
        <v>15.815</v>
      </c>
      <c r="AE8">
        <v>19.21</v>
      </c>
      <c r="AF8">
        <v>0.01</v>
      </c>
      <c r="AG8">
        <v>0</v>
      </c>
      <c r="AH8">
        <v>4.17</v>
      </c>
      <c r="AI8">
        <v>0.45100000000000001</v>
      </c>
      <c r="AJ8">
        <v>14.273</v>
      </c>
      <c r="AK8">
        <v>0.16200000000000001</v>
      </c>
      <c r="AL8">
        <v>0</v>
      </c>
      <c r="AM8">
        <v>1.4999999999999999E-2</v>
      </c>
      <c r="AN8">
        <v>9.7000000000000003E-2</v>
      </c>
    </row>
    <row r="9" spans="1:40" x14ac:dyDescent="0.4">
      <c r="A9" t="s">
        <v>538</v>
      </c>
      <c r="B9">
        <v>6.6000000000000003E-2</v>
      </c>
      <c r="C9">
        <v>22.681000000000001</v>
      </c>
      <c r="D9">
        <v>1.8939999999999999</v>
      </c>
      <c r="E9">
        <v>5.4</v>
      </c>
      <c r="F9">
        <v>5.8999999999999997E-2</v>
      </c>
      <c r="G9">
        <v>101.09399999999999</v>
      </c>
      <c r="H9">
        <v>1.7999999999999999E-2</v>
      </c>
      <c r="I9">
        <v>0.49099999999999999</v>
      </c>
      <c r="J9">
        <v>23.609000000000002</v>
      </c>
      <c r="K9">
        <v>22.521999999999998</v>
      </c>
      <c r="L9">
        <v>0</v>
      </c>
      <c r="M9">
        <v>1.2470000000000001</v>
      </c>
      <c r="N9">
        <v>2.2210000000000001</v>
      </c>
      <c r="O9">
        <v>0</v>
      </c>
      <c r="P9">
        <v>3.0920000000000001</v>
      </c>
      <c r="Q9">
        <v>9.1859999999999999</v>
      </c>
      <c r="R9">
        <v>1.0999999999999999E-2</v>
      </c>
      <c r="S9">
        <v>1.56</v>
      </c>
      <c r="T9">
        <v>170.089</v>
      </c>
      <c r="U9">
        <v>18.638999999999999</v>
      </c>
      <c r="V9">
        <v>8.4570000000000007</v>
      </c>
      <c r="W9">
        <v>0.70199999999999996</v>
      </c>
      <c r="X9">
        <v>0.01</v>
      </c>
      <c r="Y9">
        <v>0</v>
      </c>
      <c r="Z9">
        <v>0</v>
      </c>
      <c r="AA9">
        <v>0</v>
      </c>
      <c r="AB9">
        <v>0</v>
      </c>
      <c r="AC9">
        <v>0.17499999999999999</v>
      </c>
      <c r="AD9">
        <v>15.285</v>
      </c>
      <c r="AE9">
        <v>18.486000000000001</v>
      </c>
      <c r="AF9">
        <v>7.0000000000000001E-3</v>
      </c>
      <c r="AG9">
        <v>1E-3</v>
      </c>
      <c r="AH9">
        <v>8.3979999999999997</v>
      </c>
      <c r="AI9">
        <v>2.012</v>
      </c>
      <c r="AJ9">
        <v>18.427</v>
      </c>
      <c r="AK9">
        <v>4.5999999999999999E-2</v>
      </c>
      <c r="AL9">
        <v>9.4E-2</v>
      </c>
      <c r="AM9">
        <v>1.7999999999999999E-2</v>
      </c>
      <c r="AN9">
        <v>0.04</v>
      </c>
    </row>
    <row r="10" spans="1:40" x14ac:dyDescent="0.4">
      <c r="A10" t="s">
        <v>539</v>
      </c>
      <c r="B10">
        <v>0</v>
      </c>
      <c r="C10">
        <v>6.9349999999999996</v>
      </c>
      <c r="D10">
        <v>26.021000000000001</v>
      </c>
      <c r="E10">
        <v>2.383</v>
      </c>
      <c r="F10">
        <v>6.8000000000000005E-2</v>
      </c>
      <c r="G10">
        <v>281.733</v>
      </c>
      <c r="H10">
        <v>0</v>
      </c>
      <c r="I10">
        <v>0.34499999999999997</v>
      </c>
      <c r="J10">
        <v>464.47199999999998</v>
      </c>
      <c r="K10">
        <v>4.8849999999999998</v>
      </c>
      <c r="L10">
        <v>0</v>
      </c>
      <c r="M10">
        <v>0.40300000000000002</v>
      </c>
      <c r="N10">
        <v>8.4559999999999995</v>
      </c>
      <c r="O10">
        <v>0</v>
      </c>
      <c r="P10">
        <v>18.763000000000002</v>
      </c>
      <c r="Q10">
        <v>6.96</v>
      </c>
      <c r="R10">
        <v>0</v>
      </c>
      <c r="S10">
        <v>17.756</v>
      </c>
      <c r="T10">
        <v>28.632999999999999</v>
      </c>
      <c r="U10">
        <v>9.8849999999999998</v>
      </c>
      <c r="V10">
        <v>3.5409999999999999</v>
      </c>
      <c r="W10">
        <v>0.83199999999999996</v>
      </c>
      <c r="X10">
        <v>1.4999999999999999E-2</v>
      </c>
      <c r="Y10">
        <v>0</v>
      </c>
      <c r="Z10">
        <v>0</v>
      </c>
      <c r="AA10">
        <v>6.7000000000000004E-2</v>
      </c>
      <c r="AB10">
        <v>1.0999999999999999E-2</v>
      </c>
      <c r="AC10">
        <v>1.0680000000000001</v>
      </c>
      <c r="AD10">
        <v>2.87</v>
      </c>
      <c r="AE10">
        <v>4.5179999999999998</v>
      </c>
      <c r="AF10">
        <v>0</v>
      </c>
      <c r="AG10">
        <v>2E-3</v>
      </c>
      <c r="AH10">
        <v>3.5979999999999999</v>
      </c>
      <c r="AI10">
        <v>0.109</v>
      </c>
      <c r="AJ10">
        <v>7.7859999999999996</v>
      </c>
      <c r="AK10">
        <v>4.1500000000000004</v>
      </c>
      <c r="AL10">
        <v>8.4000000000000005E-2</v>
      </c>
      <c r="AM10">
        <v>0.13800000000000001</v>
      </c>
      <c r="AN10">
        <v>0</v>
      </c>
    </row>
    <row r="11" spans="1:40" x14ac:dyDescent="0.4">
      <c r="A11" t="s">
        <v>540</v>
      </c>
      <c r="B11">
        <v>4.7E-2</v>
      </c>
      <c r="C11">
        <v>4.4379999999999997</v>
      </c>
      <c r="D11">
        <v>8.9039999999999999</v>
      </c>
      <c r="E11">
        <v>3.5670000000000002</v>
      </c>
      <c r="F11">
        <v>0</v>
      </c>
      <c r="G11">
        <v>243.81399999999999</v>
      </c>
      <c r="H11">
        <v>3.1E-2</v>
      </c>
      <c r="I11">
        <v>0.25600000000000001</v>
      </c>
      <c r="J11">
        <v>580.77599999999995</v>
      </c>
      <c r="K11">
        <v>4.9029999999999996</v>
      </c>
      <c r="L11">
        <v>0</v>
      </c>
      <c r="M11">
        <v>2.41</v>
      </c>
      <c r="N11">
        <v>6.077</v>
      </c>
      <c r="O11">
        <v>1.4E-2</v>
      </c>
      <c r="P11">
        <v>553.495</v>
      </c>
      <c r="Q11">
        <v>7.31</v>
      </c>
      <c r="R11">
        <v>0</v>
      </c>
      <c r="S11">
        <v>11.807</v>
      </c>
      <c r="T11">
        <v>55.334000000000003</v>
      </c>
      <c r="U11">
        <v>18.565999999999999</v>
      </c>
      <c r="V11">
        <v>1.8160000000000001</v>
      </c>
      <c r="W11">
        <v>0.47899999999999998</v>
      </c>
      <c r="X11">
        <v>3.6999999999999998E-2</v>
      </c>
      <c r="Y11">
        <v>0</v>
      </c>
      <c r="Z11">
        <v>0</v>
      </c>
      <c r="AA11">
        <v>2.1999999999999999E-2</v>
      </c>
      <c r="AB11">
        <v>0</v>
      </c>
      <c r="AC11">
        <v>3.38</v>
      </c>
      <c r="AD11">
        <v>7.5019999999999998</v>
      </c>
      <c r="AE11">
        <v>8.2170000000000005</v>
      </c>
      <c r="AF11">
        <v>0</v>
      </c>
      <c r="AG11">
        <v>2E-3</v>
      </c>
      <c r="AH11">
        <v>2.2280000000000002</v>
      </c>
      <c r="AI11">
        <v>0.68600000000000005</v>
      </c>
      <c r="AJ11">
        <v>11.474</v>
      </c>
      <c r="AK11">
        <v>3.633</v>
      </c>
      <c r="AL11">
        <v>3.7999999999999999E-2</v>
      </c>
      <c r="AM11">
        <v>2.5000000000000001E-2</v>
      </c>
      <c r="AN11">
        <v>0</v>
      </c>
    </row>
    <row r="12" spans="1:40" x14ac:dyDescent="0.4">
      <c r="A12" t="s">
        <v>541</v>
      </c>
      <c r="B12">
        <v>0.113</v>
      </c>
      <c r="C12">
        <v>13.534000000000001</v>
      </c>
      <c r="D12">
        <v>6.6680000000000001</v>
      </c>
      <c r="E12">
        <v>3.3</v>
      </c>
      <c r="F12">
        <v>0</v>
      </c>
      <c r="G12">
        <v>680.41200000000003</v>
      </c>
      <c r="H12">
        <v>0</v>
      </c>
      <c r="I12">
        <v>4.5999999999999999E-2</v>
      </c>
      <c r="J12">
        <v>422.59100000000001</v>
      </c>
      <c r="K12">
        <v>13.132</v>
      </c>
      <c r="L12">
        <v>0</v>
      </c>
      <c r="M12">
        <v>0.14099999999999999</v>
      </c>
      <c r="N12">
        <v>4.3010000000000002</v>
      </c>
      <c r="O12">
        <v>0</v>
      </c>
      <c r="P12">
        <v>50.107999999999997</v>
      </c>
      <c r="Q12">
        <v>7.7370000000000001</v>
      </c>
      <c r="R12">
        <v>2.8000000000000001E-2</v>
      </c>
      <c r="S12">
        <v>11.61</v>
      </c>
      <c r="T12">
        <v>82.731999999999999</v>
      </c>
      <c r="U12">
        <v>15.081</v>
      </c>
      <c r="V12">
        <v>2.9129999999999998</v>
      </c>
      <c r="W12">
        <v>0.38900000000000001</v>
      </c>
      <c r="X12">
        <v>1.2999999999999999E-2</v>
      </c>
      <c r="Y12">
        <v>0</v>
      </c>
      <c r="Z12">
        <v>0</v>
      </c>
      <c r="AA12">
        <v>0</v>
      </c>
      <c r="AB12">
        <v>8.9999999999999993E-3</v>
      </c>
      <c r="AC12">
        <v>1.0509999999999999</v>
      </c>
      <c r="AD12">
        <v>9.6189999999999998</v>
      </c>
      <c r="AE12">
        <v>12.952999999999999</v>
      </c>
      <c r="AF12">
        <v>0</v>
      </c>
      <c r="AG12">
        <v>0</v>
      </c>
      <c r="AH12">
        <v>7.0439999999999996</v>
      </c>
      <c r="AI12">
        <v>0.81399999999999995</v>
      </c>
      <c r="AJ12">
        <v>10.898999999999999</v>
      </c>
      <c r="AK12">
        <v>1.165</v>
      </c>
      <c r="AL12">
        <v>0</v>
      </c>
      <c r="AM12">
        <v>1.7999999999999999E-2</v>
      </c>
      <c r="AN12">
        <v>0</v>
      </c>
    </row>
    <row r="13" spans="1:40" x14ac:dyDescent="0.4">
      <c r="A13" t="s">
        <v>542</v>
      </c>
      <c r="B13">
        <v>0</v>
      </c>
      <c r="C13">
        <v>15.775</v>
      </c>
      <c r="D13">
        <v>1.4590000000000001</v>
      </c>
      <c r="E13">
        <v>2.7909999999999999</v>
      </c>
      <c r="F13">
        <v>0.32600000000000001</v>
      </c>
      <c r="G13">
        <v>53.472999999999999</v>
      </c>
      <c r="H13">
        <v>7.0000000000000007E-2</v>
      </c>
      <c r="I13">
        <v>3.83</v>
      </c>
      <c r="J13">
        <v>151.065</v>
      </c>
      <c r="K13">
        <v>8.6959999999999997</v>
      </c>
      <c r="L13">
        <v>0</v>
      </c>
      <c r="M13">
        <v>199.83099999999999</v>
      </c>
      <c r="N13">
        <v>14.750999999999999</v>
      </c>
      <c r="O13">
        <v>0</v>
      </c>
      <c r="P13">
        <v>1243.1489999999999</v>
      </c>
      <c r="Q13">
        <v>24.341000000000001</v>
      </c>
      <c r="R13">
        <v>0</v>
      </c>
      <c r="S13">
        <v>10.863</v>
      </c>
      <c r="T13">
        <v>69.971000000000004</v>
      </c>
      <c r="U13">
        <v>59.749000000000002</v>
      </c>
      <c r="V13">
        <v>6.5389999999999997</v>
      </c>
      <c r="W13">
        <v>2.1230000000000002</v>
      </c>
      <c r="X13">
        <v>0</v>
      </c>
      <c r="Y13">
        <v>0</v>
      </c>
      <c r="Z13">
        <v>0</v>
      </c>
      <c r="AA13">
        <v>0.26800000000000002</v>
      </c>
      <c r="AB13">
        <v>0</v>
      </c>
      <c r="AC13">
        <v>8.5999999999999993E-2</v>
      </c>
      <c r="AD13">
        <v>5.5430000000000001</v>
      </c>
      <c r="AE13">
        <v>5.4249999999999998</v>
      </c>
      <c r="AF13">
        <v>3.9E-2</v>
      </c>
      <c r="AG13">
        <v>3.0000000000000001E-3</v>
      </c>
      <c r="AH13">
        <v>2.5670000000000002</v>
      </c>
      <c r="AI13">
        <v>1.522</v>
      </c>
      <c r="AJ13">
        <v>8.8040000000000003</v>
      </c>
      <c r="AK13">
        <v>0.874</v>
      </c>
      <c r="AL13">
        <v>0.35299999999999998</v>
      </c>
      <c r="AM13">
        <v>5.2999999999999999E-2</v>
      </c>
      <c r="AN13">
        <v>0</v>
      </c>
    </row>
    <row r="14" spans="1:40" x14ac:dyDescent="0.4">
      <c r="A14" t="s">
        <v>543</v>
      </c>
      <c r="B14">
        <v>3.3000000000000002E-2</v>
      </c>
      <c r="C14">
        <v>2.4780000000000002</v>
      </c>
      <c r="D14">
        <v>0.49299999999999999</v>
      </c>
      <c r="E14">
        <v>2.63</v>
      </c>
      <c r="F14">
        <v>0.182</v>
      </c>
      <c r="G14">
        <v>82.528000000000006</v>
      </c>
      <c r="H14">
        <v>0.22800000000000001</v>
      </c>
      <c r="I14">
        <v>0.94899999999999995</v>
      </c>
      <c r="J14">
        <v>426.125</v>
      </c>
      <c r="K14">
        <v>2.5070000000000001</v>
      </c>
      <c r="L14">
        <v>0</v>
      </c>
      <c r="M14">
        <v>101.502</v>
      </c>
      <c r="N14">
        <v>8.0470000000000006</v>
      </c>
      <c r="O14">
        <v>7.0000000000000001E-3</v>
      </c>
      <c r="P14">
        <v>5513.18</v>
      </c>
      <c r="Q14">
        <v>9.609</v>
      </c>
      <c r="R14">
        <v>0</v>
      </c>
      <c r="S14">
        <v>5.3710000000000004</v>
      </c>
      <c r="T14">
        <v>49.514000000000003</v>
      </c>
      <c r="U14">
        <v>23.108000000000001</v>
      </c>
      <c r="V14">
        <v>3.4119999999999999</v>
      </c>
      <c r="W14">
        <v>1.4319999999999999</v>
      </c>
      <c r="X14">
        <v>5.0000000000000001E-3</v>
      </c>
      <c r="Y14">
        <v>0</v>
      </c>
      <c r="Z14">
        <v>0</v>
      </c>
      <c r="AA14">
        <v>7.0000000000000001E-3</v>
      </c>
      <c r="AB14">
        <v>0</v>
      </c>
      <c r="AC14">
        <v>0.49199999999999999</v>
      </c>
      <c r="AD14">
        <v>4.6020000000000003</v>
      </c>
      <c r="AE14">
        <v>3.9119999999999999</v>
      </c>
      <c r="AF14">
        <v>1.7999999999999999E-2</v>
      </c>
      <c r="AG14">
        <v>1E-3</v>
      </c>
      <c r="AH14">
        <v>1.6879999999999999</v>
      </c>
      <c r="AI14">
        <v>0.122</v>
      </c>
      <c r="AJ14">
        <v>6.82</v>
      </c>
      <c r="AK14">
        <v>3.5369999999999999</v>
      </c>
      <c r="AL14">
        <v>0.14199999999999999</v>
      </c>
      <c r="AM14">
        <v>5.8999999999999997E-2</v>
      </c>
      <c r="AN14">
        <v>0</v>
      </c>
    </row>
    <row r="15" spans="1:40" x14ac:dyDescent="0.4">
      <c r="A15" t="s">
        <v>544</v>
      </c>
      <c r="B15">
        <v>8.2000000000000003E-2</v>
      </c>
      <c r="C15">
        <v>3.84</v>
      </c>
      <c r="D15">
        <v>1.256</v>
      </c>
      <c r="E15">
        <v>2.4929999999999999</v>
      </c>
      <c r="F15">
        <v>0.38600000000000001</v>
      </c>
      <c r="G15">
        <v>337.19400000000002</v>
      </c>
      <c r="H15">
        <v>0.624</v>
      </c>
      <c r="I15">
        <v>0.217</v>
      </c>
      <c r="J15">
        <v>691.94200000000001</v>
      </c>
      <c r="K15">
        <v>3.0419999999999998</v>
      </c>
      <c r="L15">
        <v>0</v>
      </c>
      <c r="M15">
        <v>27.600999999999999</v>
      </c>
      <c r="N15">
        <v>3.448</v>
      </c>
      <c r="O15">
        <v>0</v>
      </c>
      <c r="P15">
        <v>3731.1889999999999</v>
      </c>
      <c r="Q15">
        <v>10.843999999999999</v>
      </c>
      <c r="R15">
        <v>0</v>
      </c>
      <c r="S15">
        <v>7.2969999999999997</v>
      </c>
      <c r="T15">
        <v>43.664999999999999</v>
      </c>
      <c r="U15">
        <v>27.122</v>
      </c>
      <c r="V15">
        <v>1.96</v>
      </c>
      <c r="W15">
        <v>0.69799999999999995</v>
      </c>
      <c r="X15">
        <v>0</v>
      </c>
      <c r="Y15">
        <v>0</v>
      </c>
      <c r="Z15">
        <v>0</v>
      </c>
      <c r="AA15">
        <v>2.7E-2</v>
      </c>
      <c r="AB15">
        <v>0</v>
      </c>
      <c r="AC15">
        <v>0.96499999999999997</v>
      </c>
      <c r="AD15">
        <v>1.8560000000000001</v>
      </c>
      <c r="AE15">
        <v>2.1669999999999998</v>
      </c>
      <c r="AF15">
        <v>1.4E-2</v>
      </c>
      <c r="AG15">
        <v>1E-3</v>
      </c>
      <c r="AH15">
        <v>1.6319999999999999</v>
      </c>
      <c r="AI15">
        <v>0.25900000000000001</v>
      </c>
      <c r="AJ15">
        <v>5.9619999999999997</v>
      </c>
      <c r="AK15">
        <v>2.4449999999999998</v>
      </c>
      <c r="AL15">
        <v>0.14499999999999999</v>
      </c>
      <c r="AM15">
        <v>8.7999999999999995E-2</v>
      </c>
      <c r="AN15">
        <v>0</v>
      </c>
    </row>
    <row r="16" spans="1:40" x14ac:dyDescent="0.4">
      <c r="A16" t="s">
        <v>545</v>
      </c>
      <c r="B16">
        <v>0</v>
      </c>
      <c r="C16">
        <v>20.462</v>
      </c>
      <c r="D16">
        <v>7.7939999999999996</v>
      </c>
      <c r="E16">
        <v>5.2130000000000001</v>
      </c>
      <c r="F16">
        <v>0</v>
      </c>
      <c r="G16">
        <v>317.97399999999999</v>
      </c>
      <c r="H16">
        <v>0</v>
      </c>
      <c r="I16">
        <v>2.3250000000000002</v>
      </c>
      <c r="J16">
        <v>31.902000000000001</v>
      </c>
      <c r="K16">
        <v>11.375</v>
      </c>
      <c r="L16">
        <v>0</v>
      </c>
      <c r="M16">
        <v>4.0270000000000001</v>
      </c>
      <c r="N16">
        <v>13.917999999999999</v>
      </c>
      <c r="O16">
        <v>0</v>
      </c>
      <c r="P16">
        <v>7.7759999999999998</v>
      </c>
      <c r="Q16">
        <v>10.760999999999999</v>
      </c>
      <c r="R16">
        <v>0</v>
      </c>
      <c r="S16">
        <v>18.361000000000001</v>
      </c>
      <c r="T16">
        <v>55.194000000000003</v>
      </c>
      <c r="U16">
        <v>18.552</v>
      </c>
      <c r="V16">
        <v>8.6869999999999994</v>
      </c>
      <c r="W16">
        <v>2.101</v>
      </c>
      <c r="X16">
        <v>9.6000000000000002E-2</v>
      </c>
      <c r="Y16">
        <v>0</v>
      </c>
      <c r="Z16">
        <v>0</v>
      </c>
      <c r="AA16">
        <v>0</v>
      </c>
      <c r="AB16">
        <v>0</v>
      </c>
      <c r="AC16">
        <v>0.81100000000000005</v>
      </c>
      <c r="AD16">
        <v>4.5940000000000003</v>
      </c>
      <c r="AE16">
        <v>7.0709999999999997</v>
      </c>
      <c r="AF16">
        <v>1.0999999999999999E-2</v>
      </c>
      <c r="AG16">
        <v>0</v>
      </c>
      <c r="AH16">
        <v>7.3819999999999997</v>
      </c>
      <c r="AI16">
        <v>0.58799999999999997</v>
      </c>
      <c r="AJ16">
        <v>12.02</v>
      </c>
      <c r="AK16">
        <v>1.478</v>
      </c>
      <c r="AL16">
        <v>0</v>
      </c>
      <c r="AM16">
        <v>0</v>
      </c>
      <c r="AN16">
        <v>0</v>
      </c>
    </row>
    <row r="17" spans="1:40" x14ac:dyDescent="0.4">
      <c r="A17" t="s">
        <v>546</v>
      </c>
      <c r="B17">
        <v>0</v>
      </c>
      <c r="C17">
        <v>16.751999999999999</v>
      </c>
      <c r="D17">
        <v>23.963999999999999</v>
      </c>
      <c r="E17">
        <v>4.657</v>
      </c>
      <c r="F17">
        <v>5.6000000000000001E-2</v>
      </c>
      <c r="G17">
        <v>365.78800000000001</v>
      </c>
      <c r="H17">
        <v>0.05</v>
      </c>
      <c r="I17">
        <v>1.6279999999999999</v>
      </c>
      <c r="J17">
        <v>74.613</v>
      </c>
      <c r="K17">
        <v>6.1559999999999997</v>
      </c>
      <c r="L17">
        <v>0</v>
      </c>
      <c r="M17">
        <v>121.643</v>
      </c>
      <c r="N17">
        <v>10.348000000000001</v>
      </c>
      <c r="O17">
        <v>0</v>
      </c>
      <c r="P17">
        <v>1292.999</v>
      </c>
      <c r="Q17">
        <v>7.9029999999999996</v>
      </c>
      <c r="R17">
        <v>0</v>
      </c>
      <c r="S17">
        <v>21.658999999999999</v>
      </c>
      <c r="T17">
        <v>72.900999999999996</v>
      </c>
      <c r="U17">
        <v>14.821</v>
      </c>
      <c r="V17">
        <v>7.3209999999999997</v>
      </c>
      <c r="W17">
        <v>3.8650000000000002</v>
      </c>
      <c r="X17">
        <v>2.7E-2</v>
      </c>
      <c r="Y17">
        <v>0</v>
      </c>
      <c r="Z17">
        <v>0</v>
      </c>
      <c r="AA17">
        <v>0.20899999999999999</v>
      </c>
      <c r="AB17">
        <v>0</v>
      </c>
      <c r="AC17">
        <v>1.1830000000000001</v>
      </c>
      <c r="AD17">
        <v>7.3179999999999996</v>
      </c>
      <c r="AE17">
        <v>7.3570000000000002</v>
      </c>
      <c r="AF17">
        <v>0.186</v>
      </c>
      <c r="AG17">
        <v>7.0000000000000001E-3</v>
      </c>
      <c r="AH17">
        <v>5.7270000000000003</v>
      </c>
      <c r="AI17">
        <v>0.95699999999999996</v>
      </c>
      <c r="AJ17">
        <v>9.2550000000000008</v>
      </c>
      <c r="AK17">
        <v>2.395</v>
      </c>
      <c r="AL17">
        <v>0.86199999999999999</v>
      </c>
      <c r="AM17">
        <v>7.0999999999999994E-2</v>
      </c>
      <c r="AN17">
        <v>0</v>
      </c>
    </row>
    <row r="18" spans="1:40" x14ac:dyDescent="0.4">
      <c r="A18" t="s">
        <v>547</v>
      </c>
      <c r="B18">
        <v>8.6999999999999994E-2</v>
      </c>
      <c r="C18">
        <v>11.452999999999999</v>
      </c>
      <c r="D18">
        <v>2.8119999999999998</v>
      </c>
      <c r="E18">
        <v>4.6849999999999996</v>
      </c>
      <c r="F18">
        <v>0.01</v>
      </c>
      <c r="G18">
        <v>390.10199999999998</v>
      </c>
      <c r="H18">
        <v>0</v>
      </c>
      <c r="I18">
        <v>0.31900000000000001</v>
      </c>
      <c r="J18">
        <v>11.087</v>
      </c>
      <c r="K18">
        <v>19.459</v>
      </c>
      <c r="L18">
        <v>0</v>
      </c>
      <c r="M18">
        <v>0.63800000000000001</v>
      </c>
      <c r="N18">
        <v>10.760999999999999</v>
      </c>
      <c r="O18">
        <v>0</v>
      </c>
      <c r="P18">
        <v>8.4079999999999995</v>
      </c>
      <c r="Q18">
        <v>8.7940000000000005</v>
      </c>
      <c r="R18">
        <v>0</v>
      </c>
      <c r="S18">
        <v>6.2859999999999996</v>
      </c>
      <c r="T18">
        <v>125.693</v>
      </c>
      <c r="U18">
        <v>20.155000000000001</v>
      </c>
      <c r="V18">
        <v>8.0030000000000001</v>
      </c>
      <c r="W18">
        <v>2.286</v>
      </c>
      <c r="X18">
        <v>8.1000000000000003E-2</v>
      </c>
      <c r="Y18">
        <v>0</v>
      </c>
      <c r="Z18">
        <v>0</v>
      </c>
      <c r="AA18">
        <v>0</v>
      </c>
      <c r="AB18">
        <v>0</v>
      </c>
      <c r="AC18">
        <v>0.154</v>
      </c>
      <c r="AD18">
        <v>6.1820000000000004</v>
      </c>
      <c r="AE18">
        <v>11.83</v>
      </c>
      <c r="AF18">
        <v>0</v>
      </c>
      <c r="AG18">
        <v>3.0000000000000001E-3</v>
      </c>
      <c r="AH18">
        <v>8.2040000000000006</v>
      </c>
      <c r="AI18">
        <v>1.641</v>
      </c>
      <c r="AJ18">
        <v>18.425000000000001</v>
      </c>
      <c r="AK18">
        <v>0.38900000000000001</v>
      </c>
      <c r="AL18">
        <v>0</v>
      </c>
      <c r="AM18">
        <v>0</v>
      </c>
      <c r="AN18">
        <v>1.7000000000000001E-2</v>
      </c>
    </row>
    <row r="19" spans="1:40" x14ac:dyDescent="0.4">
      <c r="A19" t="s">
        <v>548</v>
      </c>
      <c r="B19">
        <v>9.1999999999999998E-2</v>
      </c>
      <c r="C19">
        <v>3.218</v>
      </c>
      <c r="D19">
        <v>8.5790000000000006</v>
      </c>
      <c r="E19">
        <v>2.8380000000000001</v>
      </c>
      <c r="F19">
        <v>2.7E-2</v>
      </c>
      <c r="G19">
        <v>338.16199999999998</v>
      </c>
      <c r="H19">
        <v>0</v>
      </c>
      <c r="I19">
        <v>4.2000000000000003E-2</v>
      </c>
      <c r="J19">
        <v>508.61799999999999</v>
      </c>
      <c r="K19">
        <v>7.3019999999999996</v>
      </c>
      <c r="L19">
        <v>0</v>
      </c>
      <c r="M19">
        <v>7.0999999999999994E-2</v>
      </c>
      <c r="N19">
        <v>3.762</v>
      </c>
      <c r="O19">
        <v>0</v>
      </c>
      <c r="P19">
        <v>15.329000000000001</v>
      </c>
      <c r="Q19">
        <v>8.0419999999999998</v>
      </c>
      <c r="R19">
        <v>0</v>
      </c>
      <c r="S19">
        <v>8.7370000000000001</v>
      </c>
      <c r="T19">
        <v>52.618000000000002</v>
      </c>
      <c r="U19">
        <v>15.076000000000001</v>
      </c>
      <c r="V19">
        <v>1.859</v>
      </c>
      <c r="W19">
        <v>0.22500000000000001</v>
      </c>
      <c r="X19">
        <v>5.8000000000000003E-2</v>
      </c>
      <c r="Y19">
        <v>0</v>
      </c>
      <c r="Z19">
        <v>0</v>
      </c>
      <c r="AA19">
        <v>2.5999999999999999E-2</v>
      </c>
      <c r="AB19">
        <v>0</v>
      </c>
      <c r="AC19">
        <v>0.34599999999999997</v>
      </c>
      <c r="AD19">
        <v>4.0999999999999996</v>
      </c>
      <c r="AE19">
        <v>6.1520000000000001</v>
      </c>
      <c r="AF19">
        <v>0</v>
      </c>
      <c r="AG19">
        <v>4.0000000000000001E-3</v>
      </c>
      <c r="AH19">
        <v>3.16</v>
      </c>
      <c r="AI19">
        <v>0.36799999999999999</v>
      </c>
      <c r="AJ19">
        <v>11.265000000000001</v>
      </c>
      <c r="AK19">
        <v>2.702</v>
      </c>
      <c r="AL19">
        <v>0.11600000000000001</v>
      </c>
      <c r="AM19">
        <v>9.5000000000000001E-2</v>
      </c>
      <c r="AN19">
        <v>2.1000000000000001E-2</v>
      </c>
    </row>
    <row r="20" spans="1:40" x14ac:dyDescent="0.4">
      <c r="A20" t="s">
        <v>549</v>
      </c>
      <c r="B20">
        <v>0.51</v>
      </c>
      <c r="C20">
        <v>6.4160000000000004</v>
      </c>
      <c r="D20">
        <v>3.1080000000000001</v>
      </c>
      <c r="E20">
        <v>3.7309999999999999</v>
      </c>
      <c r="F20">
        <v>0</v>
      </c>
      <c r="G20">
        <v>626.202</v>
      </c>
      <c r="H20">
        <v>0</v>
      </c>
      <c r="I20">
        <v>7.6999999999999999E-2</v>
      </c>
      <c r="J20">
        <v>280.64699999999999</v>
      </c>
      <c r="K20">
        <v>4.7009999999999996</v>
      </c>
      <c r="L20">
        <v>0</v>
      </c>
      <c r="M20">
        <v>0.19800000000000001</v>
      </c>
      <c r="N20">
        <v>5.0049999999999999</v>
      </c>
      <c r="O20">
        <v>1.6E-2</v>
      </c>
      <c r="P20">
        <v>271.02</v>
      </c>
      <c r="Q20">
        <v>5.2220000000000004</v>
      </c>
      <c r="R20">
        <v>0</v>
      </c>
      <c r="S20">
        <v>21.491</v>
      </c>
      <c r="T20">
        <v>62.091999999999999</v>
      </c>
      <c r="U20">
        <v>13.244999999999999</v>
      </c>
      <c r="V20">
        <v>1.556</v>
      </c>
      <c r="W20">
        <v>0.48299999999999998</v>
      </c>
      <c r="X20">
        <v>0</v>
      </c>
      <c r="Y20">
        <v>0</v>
      </c>
      <c r="Z20">
        <v>0</v>
      </c>
      <c r="AA20">
        <v>0</v>
      </c>
      <c r="AB20">
        <v>0</v>
      </c>
      <c r="AC20">
        <v>2.323</v>
      </c>
      <c r="AD20">
        <v>1.335</v>
      </c>
      <c r="AE20">
        <v>2.2759999999999998</v>
      </c>
      <c r="AF20">
        <v>0</v>
      </c>
      <c r="AG20">
        <v>0</v>
      </c>
      <c r="AH20">
        <v>1.978</v>
      </c>
      <c r="AI20">
        <v>0.69499999999999995</v>
      </c>
      <c r="AJ20">
        <v>8.5079999999999991</v>
      </c>
      <c r="AK20">
        <v>2.84</v>
      </c>
      <c r="AL20">
        <v>3.3000000000000002E-2</v>
      </c>
      <c r="AM20">
        <v>3.5999999999999997E-2</v>
      </c>
      <c r="AN20">
        <v>0.155</v>
      </c>
    </row>
    <row r="21" spans="1:40" x14ac:dyDescent="0.4">
      <c r="A21" t="s">
        <v>550</v>
      </c>
      <c r="B21">
        <v>0.17799999999999999</v>
      </c>
      <c r="C21">
        <v>2.9940000000000002</v>
      </c>
      <c r="D21">
        <v>1.87</v>
      </c>
      <c r="E21">
        <v>2.754</v>
      </c>
      <c r="F21">
        <v>0.33100000000000002</v>
      </c>
      <c r="G21">
        <v>585.971</v>
      </c>
      <c r="H21">
        <v>1.4E-2</v>
      </c>
      <c r="I21">
        <v>8.3000000000000004E-2</v>
      </c>
      <c r="J21">
        <v>705.60599999999999</v>
      </c>
      <c r="K21">
        <v>1.9610000000000001</v>
      </c>
      <c r="L21">
        <v>0</v>
      </c>
      <c r="M21">
        <v>2.052</v>
      </c>
      <c r="N21">
        <v>1.88</v>
      </c>
      <c r="O21">
        <v>8.0000000000000002E-3</v>
      </c>
      <c r="P21">
        <v>1863.04</v>
      </c>
      <c r="Q21">
        <v>2.782</v>
      </c>
      <c r="R21">
        <v>0</v>
      </c>
      <c r="S21">
        <v>2.3650000000000002</v>
      </c>
      <c r="T21">
        <v>33.207999999999998</v>
      </c>
      <c r="U21">
        <v>9.2569999999999997</v>
      </c>
      <c r="V21">
        <v>0.82799999999999996</v>
      </c>
      <c r="W21">
        <v>0.185</v>
      </c>
      <c r="X21">
        <v>0</v>
      </c>
      <c r="Y21">
        <v>0</v>
      </c>
      <c r="Z21">
        <v>0</v>
      </c>
      <c r="AA21">
        <v>0</v>
      </c>
      <c r="AB21">
        <v>0</v>
      </c>
      <c r="AC21">
        <v>1.379</v>
      </c>
      <c r="AD21">
        <v>0.42799999999999999</v>
      </c>
      <c r="AE21">
        <v>0.623</v>
      </c>
      <c r="AF21">
        <v>0</v>
      </c>
      <c r="AG21">
        <v>1E-3</v>
      </c>
      <c r="AH21">
        <v>0.9</v>
      </c>
      <c r="AI21">
        <v>0.187</v>
      </c>
      <c r="AJ21">
        <v>6.9189999999999996</v>
      </c>
      <c r="AK21">
        <v>4.8659999999999997</v>
      </c>
      <c r="AL21">
        <v>1.7000000000000001E-2</v>
      </c>
      <c r="AM21">
        <v>2.1000000000000001E-2</v>
      </c>
      <c r="AN21">
        <v>0</v>
      </c>
    </row>
    <row r="22" spans="1:40" x14ac:dyDescent="0.4">
      <c r="A22" t="s">
        <v>551</v>
      </c>
      <c r="B22">
        <v>6.3E-2</v>
      </c>
      <c r="C22">
        <v>1.345</v>
      </c>
      <c r="D22">
        <v>0.76</v>
      </c>
      <c r="E22">
        <v>2.5099999999999998</v>
      </c>
      <c r="F22">
        <v>0.13900000000000001</v>
      </c>
      <c r="G22">
        <v>372.66300000000001</v>
      </c>
      <c r="H22">
        <v>1.7999999999999999E-2</v>
      </c>
      <c r="I22">
        <v>7.8E-2</v>
      </c>
      <c r="J22">
        <v>300.32</v>
      </c>
      <c r="K22">
        <v>1.6830000000000001</v>
      </c>
      <c r="L22">
        <v>0</v>
      </c>
      <c r="M22">
        <v>2.4900000000000002</v>
      </c>
      <c r="N22">
        <v>3.3239999999999998</v>
      </c>
      <c r="O22">
        <v>0</v>
      </c>
      <c r="P22">
        <v>3119.8879999999999</v>
      </c>
      <c r="Q22">
        <v>2.456</v>
      </c>
      <c r="R22">
        <v>0</v>
      </c>
      <c r="S22">
        <v>2.6080000000000001</v>
      </c>
      <c r="T22">
        <v>36.311999999999998</v>
      </c>
      <c r="U22">
        <v>8.4</v>
      </c>
      <c r="V22">
        <v>0.86</v>
      </c>
      <c r="W22">
        <v>0.49399999999999999</v>
      </c>
      <c r="X22">
        <v>0</v>
      </c>
      <c r="Y22">
        <v>1.6E-2</v>
      </c>
      <c r="Z22">
        <v>0</v>
      </c>
      <c r="AA22">
        <v>1.2E-2</v>
      </c>
      <c r="AB22">
        <v>0</v>
      </c>
      <c r="AC22">
        <v>0.877</v>
      </c>
      <c r="AD22">
        <v>1.1439999999999999</v>
      </c>
      <c r="AE22">
        <v>1.2569999999999999</v>
      </c>
      <c r="AF22">
        <v>0</v>
      </c>
      <c r="AG22">
        <v>1E-3</v>
      </c>
      <c r="AH22">
        <v>1.004</v>
      </c>
      <c r="AI22">
        <v>2.8000000000000001E-2</v>
      </c>
      <c r="AJ22">
        <v>8.2799999999999994</v>
      </c>
      <c r="AK22">
        <v>5.8810000000000002</v>
      </c>
      <c r="AL22">
        <v>1.4999999999999999E-2</v>
      </c>
      <c r="AM22">
        <v>3.1E-2</v>
      </c>
      <c r="AN22">
        <v>2.1999999999999999E-2</v>
      </c>
    </row>
    <row r="23" spans="1:40" x14ac:dyDescent="0.4">
      <c r="A23" t="s">
        <v>552</v>
      </c>
      <c r="B23">
        <v>8.6999999999999994E-2</v>
      </c>
      <c r="C23">
        <v>13.798999999999999</v>
      </c>
      <c r="D23">
        <v>6.4889999999999999</v>
      </c>
      <c r="E23">
        <v>4.8029999999999999</v>
      </c>
      <c r="F23">
        <v>2.0859999999999999</v>
      </c>
      <c r="G23">
        <v>33.046999999999997</v>
      </c>
      <c r="H23">
        <v>5.5E-2</v>
      </c>
      <c r="I23">
        <v>4.9749999999999996</v>
      </c>
      <c r="J23">
        <v>183.44499999999999</v>
      </c>
      <c r="K23">
        <v>15.151</v>
      </c>
      <c r="L23">
        <v>0</v>
      </c>
      <c r="M23">
        <v>2.2629999999999999</v>
      </c>
      <c r="N23">
        <v>17.75</v>
      </c>
      <c r="O23">
        <v>1.2999999999999999E-2</v>
      </c>
      <c r="P23">
        <v>1.8320000000000001</v>
      </c>
      <c r="Q23">
        <v>8.0269999999999992</v>
      </c>
      <c r="R23">
        <v>0</v>
      </c>
      <c r="S23">
        <v>4.077</v>
      </c>
      <c r="T23">
        <v>101.96899999999999</v>
      </c>
      <c r="U23">
        <v>14.586</v>
      </c>
      <c r="V23">
        <v>8.6240000000000006</v>
      </c>
      <c r="W23">
        <v>3.7829999999999999</v>
      </c>
      <c r="X23">
        <v>7.3869999999999996</v>
      </c>
      <c r="Y23">
        <v>0</v>
      </c>
      <c r="Z23">
        <v>0</v>
      </c>
      <c r="AA23">
        <v>8.0000000000000002E-3</v>
      </c>
      <c r="AB23">
        <v>0</v>
      </c>
      <c r="AC23">
        <v>0.124</v>
      </c>
      <c r="AD23">
        <v>18.446999999999999</v>
      </c>
      <c r="AE23">
        <v>20.684999999999999</v>
      </c>
      <c r="AF23">
        <v>0</v>
      </c>
      <c r="AG23">
        <v>0.23499999999999999</v>
      </c>
      <c r="AH23">
        <v>5.359</v>
      </c>
      <c r="AI23">
        <v>0.54</v>
      </c>
      <c r="AJ23">
        <v>17.922999999999998</v>
      </c>
      <c r="AK23">
        <v>0.40899999999999997</v>
      </c>
      <c r="AL23">
        <v>6.9000000000000006E-2</v>
      </c>
      <c r="AM23">
        <v>0</v>
      </c>
      <c r="AN23">
        <v>3.2000000000000001E-2</v>
      </c>
    </row>
    <row r="24" spans="1:40" x14ac:dyDescent="0.4">
      <c r="A24" t="s">
        <v>553</v>
      </c>
      <c r="B24">
        <v>0</v>
      </c>
      <c r="C24">
        <v>18.065999999999999</v>
      </c>
      <c r="D24">
        <v>6.72</v>
      </c>
      <c r="E24">
        <v>5.3730000000000002</v>
      </c>
      <c r="F24">
        <v>2.67</v>
      </c>
      <c r="G24">
        <v>27.135000000000002</v>
      </c>
      <c r="H24">
        <v>2.1999999999999999E-2</v>
      </c>
      <c r="I24">
        <v>14.898999999999999</v>
      </c>
      <c r="J24">
        <v>121.515</v>
      </c>
      <c r="K24">
        <v>18.102</v>
      </c>
      <c r="L24">
        <v>1.0999999999999999E-2</v>
      </c>
      <c r="M24">
        <v>2.2639999999999998</v>
      </c>
      <c r="N24">
        <v>31.661999999999999</v>
      </c>
      <c r="O24">
        <v>0.307</v>
      </c>
      <c r="P24">
        <v>1.9219999999999999</v>
      </c>
      <c r="Q24">
        <v>10.295</v>
      </c>
      <c r="R24">
        <v>0</v>
      </c>
      <c r="S24">
        <v>4.6349999999999998</v>
      </c>
      <c r="T24">
        <v>103.962</v>
      </c>
      <c r="U24">
        <v>16.289000000000001</v>
      </c>
      <c r="V24">
        <v>7.3769999999999998</v>
      </c>
      <c r="W24">
        <v>8.23</v>
      </c>
      <c r="X24">
        <v>0.68100000000000005</v>
      </c>
      <c r="Y24">
        <v>5.9080000000000004</v>
      </c>
      <c r="Z24">
        <v>0</v>
      </c>
      <c r="AA24">
        <v>0</v>
      </c>
      <c r="AB24">
        <v>5.0000000000000001E-3</v>
      </c>
      <c r="AC24">
        <v>3.9E-2</v>
      </c>
      <c r="AD24">
        <v>20.023</v>
      </c>
      <c r="AE24">
        <v>23.263000000000002</v>
      </c>
      <c r="AF24">
        <v>0</v>
      </c>
      <c r="AG24">
        <v>4.0000000000000001E-3</v>
      </c>
      <c r="AH24">
        <v>6.7460000000000004</v>
      </c>
      <c r="AI24">
        <v>1.0029999999999999</v>
      </c>
      <c r="AJ24">
        <v>14.192</v>
      </c>
      <c r="AK24">
        <v>0.35399999999999998</v>
      </c>
      <c r="AL24">
        <v>0.78600000000000003</v>
      </c>
      <c r="AM24">
        <v>0.86799999999999999</v>
      </c>
      <c r="AN24">
        <v>2.1999999999999999E-2</v>
      </c>
    </row>
    <row r="25" spans="1:40" x14ac:dyDescent="0.4">
      <c r="A25" t="s">
        <v>554</v>
      </c>
      <c r="B25">
        <v>0</v>
      </c>
      <c r="C25">
        <v>51.851999999999997</v>
      </c>
      <c r="D25">
        <v>1.6379999999999999</v>
      </c>
      <c r="E25">
        <v>12.566000000000001</v>
      </c>
      <c r="F25">
        <v>0.13600000000000001</v>
      </c>
      <c r="G25">
        <v>2.3E-2</v>
      </c>
      <c r="H25">
        <v>0</v>
      </c>
      <c r="I25">
        <v>15.252000000000001</v>
      </c>
      <c r="J25">
        <v>68.253</v>
      </c>
      <c r="K25">
        <v>28.788</v>
      </c>
      <c r="L25">
        <v>0</v>
      </c>
      <c r="M25">
        <v>3.5000000000000003E-2</v>
      </c>
      <c r="N25">
        <v>15.038</v>
      </c>
      <c r="O25">
        <v>0</v>
      </c>
      <c r="P25">
        <v>0.20300000000000001</v>
      </c>
      <c r="Q25">
        <v>12.287000000000001</v>
      </c>
      <c r="R25">
        <v>0</v>
      </c>
      <c r="S25">
        <v>3.9239999999999999</v>
      </c>
      <c r="T25">
        <v>48.607999999999997</v>
      </c>
      <c r="U25">
        <v>24.675000000000001</v>
      </c>
      <c r="V25">
        <v>10.459</v>
      </c>
      <c r="W25">
        <v>8.1000000000000003E-2</v>
      </c>
      <c r="X25">
        <v>0</v>
      </c>
      <c r="Y25">
        <v>0</v>
      </c>
      <c r="Z25">
        <v>0</v>
      </c>
      <c r="AA25">
        <v>0</v>
      </c>
      <c r="AB25">
        <v>0</v>
      </c>
      <c r="AC25">
        <v>2.4E-2</v>
      </c>
      <c r="AD25">
        <v>12.568</v>
      </c>
      <c r="AE25">
        <v>14.547000000000001</v>
      </c>
      <c r="AF25">
        <v>1.0999999999999999E-2</v>
      </c>
      <c r="AG25">
        <v>2E-3</v>
      </c>
      <c r="AH25">
        <v>17.282</v>
      </c>
      <c r="AI25">
        <v>5.8999999999999997E-2</v>
      </c>
      <c r="AJ25">
        <v>24.997</v>
      </c>
      <c r="AK25">
        <v>8.0000000000000002E-3</v>
      </c>
      <c r="AL25">
        <v>0.52800000000000002</v>
      </c>
      <c r="AM25">
        <v>8.4000000000000005E-2</v>
      </c>
      <c r="AN25">
        <v>0.15</v>
      </c>
    </row>
    <row r="26" spans="1:40" x14ac:dyDescent="0.4">
      <c r="A26" t="s">
        <v>555</v>
      </c>
      <c r="B26">
        <v>0.107</v>
      </c>
      <c r="C26">
        <v>49.828000000000003</v>
      </c>
      <c r="D26">
        <v>3.0790000000000002</v>
      </c>
      <c r="E26">
        <v>13.326000000000001</v>
      </c>
      <c r="F26">
        <v>0.13200000000000001</v>
      </c>
      <c r="G26">
        <v>0.57599999999999996</v>
      </c>
      <c r="H26">
        <v>0</v>
      </c>
      <c r="I26">
        <v>14.717000000000001</v>
      </c>
      <c r="J26">
        <v>77.519000000000005</v>
      </c>
      <c r="K26">
        <v>20.59</v>
      </c>
      <c r="L26">
        <v>0</v>
      </c>
      <c r="M26">
        <v>1.2999999999999999E-2</v>
      </c>
      <c r="N26">
        <v>4.7089999999999996</v>
      </c>
      <c r="O26">
        <v>0</v>
      </c>
      <c r="P26">
        <v>0.21099999999999999</v>
      </c>
      <c r="Q26">
        <v>13.451000000000001</v>
      </c>
      <c r="R26">
        <v>0</v>
      </c>
      <c r="S26">
        <v>3.1360000000000001</v>
      </c>
      <c r="T26">
        <v>49.408999999999999</v>
      </c>
      <c r="U26">
        <v>22.477</v>
      </c>
      <c r="V26">
        <v>12.074</v>
      </c>
      <c r="W26">
        <v>0.41599999999999998</v>
      </c>
      <c r="X26">
        <v>0</v>
      </c>
      <c r="Y26">
        <v>0</v>
      </c>
      <c r="Z26">
        <v>0</v>
      </c>
      <c r="AA26">
        <v>1.7000000000000001E-2</v>
      </c>
      <c r="AB26">
        <v>0</v>
      </c>
      <c r="AC26">
        <v>1.7000000000000001E-2</v>
      </c>
      <c r="AD26">
        <v>13.166</v>
      </c>
      <c r="AE26">
        <v>13.569000000000001</v>
      </c>
      <c r="AF26">
        <v>0</v>
      </c>
      <c r="AG26">
        <v>0</v>
      </c>
      <c r="AH26">
        <v>12.997</v>
      </c>
      <c r="AI26">
        <v>1.385</v>
      </c>
      <c r="AJ26">
        <v>16.155000000000001</v>
      </c>
      <c r="AK26">
        <v>0</v>
      </c>
      <c r="AL26">
        <v>0.88</v>
      </c>
      <c r="AM26">
        <v>0.11899999999999999</v>
      </c>
      <c r="AN26">
        <v>2.5999999999999999E-2</v>
      </c>
    </row>
    <row r="27" spans="1:40" x14ac:dyDescent="0.4">
      <c r="A27" t="s">
        <v>556</v>
      </c>
      <c r="B27">
        <v>0</v>
      </c>
      <c r="C27">
        <v>21.715</v>
      </c>
      <c r="D27">
        <v>6.0910000000000002</v>
      </c>
      <c r="E27">
        <v>3.6819999999999999</v>
      </c>
      <c r="F27">
        <v>0</v>
      </c>
      <c r="G27">
        <v>4.5069999999999997</v>
      </c>
      <c r="H27">
        <v>1.7000000000000001E-2</v>
      </c>
      <c r="I27">
        <v>1.194</v>
      </c>
      <c r="J27">
        <v>110.131</v>
      </c>
      <c r="K27">
        <v>15.125999999999999</v>
      </c>
      <c r="L27">
        <v>3.2000000000000001E-2</v>
      </c>
      <c r="M27">
        <v>2.1999999999999999E-2</v>
      </c>
      <c r="N27">
        <v>4.9550000000000001</v>
      </c>
      <c r="O27">
        <v>4.4999999999999998E-2</v>
      </c>
      <c r="P27">
        <v>0.86</v>
      </c>
      <c r="Q27">
        <v>6.6070000000000002</v>
      </c>
      <c r="R27">
        <v>0.371</v>
      </c>
      <c r="S27">
        <v>0.23699999999999999</v>
      </c>
      <c r="T27">
        <v>76.819999999999993</v>
      </c>
      <c r="U27">
        <v>10.875999999999999</v>
      </c>
      <c r="V27">
        <v>8.4380000000000006</v>
      </c>
      <c r="W27">
        <v>5.7480000000000002</v>
      </c>
      <c r="X27">
        <v>1.7000000000000001E-2</v>
      </c>
      <c r="Y27">
        <v>0</v>
      </c>
      <c r="Z27">
        <v>0</v>
      </c>
      <c r="AA27">
        <v>0.26300000000000001</v>
      </c>
      <c r="AB27">
        <v>4.9000000000000002E-2</v>
      </c>
      <c r="AC27">
        <v>0.31</v>
      </c>
      <c r="AD27">
        <v>10.327999999999999</v>
      </c>
      <c r="AE27">
        <v>9.1379999999999999</v>
      </c>
      <c r="AF27">
        <v>6.2430000000000003</v>
      </c>
      <c r="AG27">
        <v>1.0089999999999999</v>
      </c>
      <c r="AH27">
        <v>4.1820000000000004</v>
      </c>
      <c r="AI27">
        <v>3.669</v>
      </c>
      <c r="AJ27">
        <v>13.821999999999999</v>
      </c>
      <c r="AK27">
        <v>0.44400000000000001</v>
      </c>
      <c r="AL27">
        <v>0.14599999999999999</v>
      </c>
      <c r="AM27">
        <v>0.191</v>
      </c>
      <c r="AN27">
        <v>112.705</v>
      </c>
    </row>
    <row r="28" spans="1:40" x14ac:dyDescent="0.4">
      <c r="A28" t="s">
        <v>557</v>
      </c>
      <c r="B28">
        <v>0</v>
      </c>
      <c r="C28">
        <v>16.881</v>
      </c>
      <c r="D28">
        <v>2.8</v>
      </c>
      <c r="E28">
        <v>2.3769999999999998</v>
      </c>
      <c r="F28">
        <v>2.7E-2</v>
      </c>
      <c r="G28">
        <v>2.2549999999999999</v>
      </c>
      <c r="H28">
        <v>0</v>
      </c>
      <c r="I28">
        <v>1.968</v>
      </c>
      <c r="J28">
        <v>232.01499999999999</v>
      </c>
      <c r="K28">
        <v>11.723000000000001</v>
      </c>
      <c r="L28">
        <v>3.5999999999999997E-2</v>
      </c>
      <c r="M28">
        <v>1.103</v>
      </c>
      <c r="N28">
        <v>3.0390000000000001</v>
      </c>
      <c r="O28">
        <v>0</v>
      </c>
      <c r="P28">
        <v>1.891</v>
      </c>
      <c r="Q28">
        <v>7.1980000000000004</v>
      </c>
      <c r="R28">
        <v>0.2</v>
      </c>
      <c r="S28">
        <v>0.70799999999999996</v>
      </c>
      <c r="T28">
        <v>94.082999999999998</v>
      </c>
      <c r="U28">
        <v>11.964</v>
      </c>
      <c r="V28">
        <v>7.5460000000000003</v>
      </c>
      <c r="W28">
        <v>4.4020000000000001</v>
      </c>
      <c r="X28">
        <v>0</v>
      </c>
      <c r="Y28">
        <v>0</v>
      </c>
      <c r="Z28">
        <v>0</v>
      </c>
      <c r="AA28">
        <v>0.38100000000000001</v>
      </c>
      <c r="AB28">
        <v>2.9000000000000001E-2</v>
      </c>
      <c r="AC28">
        <v>5.7000000000000002E-2</v>
      </c>
      <c r="AD28">
        <v>11.276</v>
      </c>
      <c r="AE28">
        <v>8.3689999999999998</v>
      </c>
      <c r="AF28">
        <v>0.316</v>
      </c>
      <c r="AG28">
        <v>0.55000000000000004</v>
      </c>
      <c r="AH28">
        <v>4.2030000000000003</v>
      </c>
      <c r="AI28">
        <v>1.149</v>
      </c>
      <c r="AJ28">
        <v>10.451000000000001</v>
      </c>
      <c r="AK28">
        <v>0.47</v>
      </c>
      <c r="AL28">
        <v>0.54</v>
      </c>
      <c r="AM28">
        <v>1.1970000000000001</v>
      </c>
      <c r="AN28">
        <v>26.510999999999999</v>
      </c>
    </row>
    <row r="29" spans="1:40" x14ac:dyDescent="0.4">
      <c r="A29" t="s">
        <v>558</v>
      </c>
      <c r="B29">
        <v>0</v>
      </c>
      <c r="C29">
        <v>25.442</v>
      </c>
      <c r="D29">
        <v>5.1840000000000002</v>
      </c>
      <c r="E29">
        <v>3.2080000000000002</v>
      </c>
      <c r="F29">
        <v>0</v>
      </c>
      <c r="G29">
        <v>2.9249999999999998</v>
      </c>
      <c r="H29">
        <v>2.9000000000000001E-2</v>
      </c>
      <c r="I29">
        <v>1.6639999999999999</v>
      </c>
      <c r="J29">
        <v>145.97800000000001</v>
      </c>
      <c r="K29">
        <v>16.254999999999999</v>
      </c>
      <c r="L29">
        <v>0</v>
      </c>
      <c r="M29">
        <v>1.7000000000000001E-2</v>
      </c>
      <c r="N29">
        <v>4.0460000000000003</v>
      </c>
      <c r="O29">
        <v>7.0000000000000001E-3</v>
      </c>
      <c r="P29">
        <v>0.25900000000000001</v>
      </c>
      <c r="Q29">
        <v>7.1070000000000002</v>
      </c>
      <c r="R29">
        <v>0.60499999999999998</v>
      </c>
      <c r="S29">
        <v>0.22500000000000001</v>
      </c>
      <c r="T29">
        <v>80.186000000000007</v>
      </c>
      <c r="U29">
        <v>9.7940000000000005</v>
      </c>
      <c r="V29">
        <v>6.2759999999999998</v>
      </c>
      <c r="W29">
        <v>5.3410000000000002</v>
      </c>
      <c r="X29">
        <v>0</v>
      </c>
      <c r="Y29">
        <v>0</v>
      </c>
      <c r="Z29">
        <v>0</v>
      </c>
      <c r="AA29">
        <v>0.254</v>
      </c>
      <c r="AB29">
        <v>5.6000000000000001E-2</v>
      </c>
      <c r="AC29">
        <v>0.191</v>
      </c>
      <c r="AD29">
        <v>10.298999999999999</v>
      </c>
      <c r="AE29">
        <v>9.7789999999999999</v>
      </c>
      <c r="AF29">
        <v>7.5469999999999997</v>
      </c>
      <c r="AG29">
        <v>1.17</v>
      </c>
      <c r="AH29">
        <v>6.5220000000000002</v>
      </c>
      <c r="AI29">
        <v>8.0510000000000002</v>
      </c>
      <c r="AJ29">
        <v>13.327</v>
      </c>
      <c r="AK29">
        <v>0.28100000000000003</v>
      </c>
      <c r="AL29">
        <v>0.60799999999999998</v>
      </c>
      <c r="AM29">
        <v>0.99199999999999999</v>
      </c>
      <c r="AN29">
        <v>48.575000000000003</v>
      </c>
    </row>
    <row r="30" spans="1:40" x14ac:dyDescent="0.4">
      <c r="A30" t="s">
        <v>559</v>
      </c>
      <c r="B30">
        <v>0</v>
      </c>
      <c r="C30">
        <v>19.937000000000001</v>
      </c>
      <c r="D30">
        <v>3.1880000000000002</v>
      </c>
      <c r="E30">
        <v>3.379</v>
      </c>
      <c r="F30">
        <v>8.0000000000000002E-3</v>
      </c>
      <c r="G30">
        <v>23.812000000000001</v>
      </c>
      <c r="H30">
        <v>0.27900000000000003</v>
      </c>
      <c r="I30">
        <v>1.1539999999999999</v>
      </c>
      <c r="J30">
        <v>191.66800000000001</v>
      </c>
      <c r="K30">
        <v>14.75</v>
      </c>
      <c r="L30">
        <v>3.3000000000000002E-2</v>
      </c>
      <c r="M30">
        <v>0.159</v>
      </c>
      <c r="N30">
        <v>6.6929999999999996</v>
      </c>
      <c r="O30">
        <v>7.0000000000000001E-3</v>
      </c>
      <c r="P30">
        <v>0.12</v>
      </c>
      <c r="Q30">
        <v>5.6319999999999997</v>
      </c>
      <c r="R30">
        <v>0.437</v>
      </c>
      <c r="S30">
        <v>0.30499999999999999</v>
      </c>
      <c r="T30">
        <v>113.85899999999999</v>
      </c>
      <c r="U30">
        <v>10.558</v>
      </c>
      <c r="V30">
        <v>7.52</v>
      </c>
      <c r="W30">
        <v>6.0720000000000001</v>
      </c>
      <c r="X30">
        <v>0</v>
      </c>
      <c r="Y30">
        <v>0</v>
      </c>
      <c r="Z30">
        <v>0</v>
      </c>
      <c r="AA30">
        <v>0.249</v>
      </c>
      <c r="AB30">
        <v>6.7000000000000004E-2</v>
      </c>
      <c r="AC30">
        <v>0.17799999999999999</v>
      </c>
      <c r="AD30">
        <v>6.8540000000000001</v>
      </c>
      <c r="AE30">
        <v>5.431</v>
      </c>
      <c r="AF30">
        <v>1.944</v>
      </c>
      <c r="AG30">
        <v>2.1179999999999999</v>
      </c>
      <c r="AH30">
        <v>4.758</v>
      </c>
      <c r="AI30">
        <v>4.1539999999999999</v>
      </c>
      <c r="AJ30">
        <v>12.667</v>
      </c>
      <c r="AK30">
        <v>0.27400000000000002</v>
      </c>
      <c r="AL30">
        <v>0.72199999999999998</v>
      </c>
      <c r="AM30">
        <v>0.96899999999999997</v>
      </c>
      <c r="AN30">
        <v>18.166</v>
      </c>
    </row>
    <row r="31" spans="1:40" x14ac:dyDescent="0.4">
      <c r="A31" t="s">
        <v>560</v>
      </c>
      <c r="B31">
        <v>0</v>
      </c>
      <c r="C31">
        <v>23.536999999999999</v>
      </c>
      <c r="D31">
        <v>2.4980000000000002</v>
      </c>
      <c r="E31">
        <v>2.7480000000000002</v>
      </c>
      <c r="F31">
        <v>0</v>
      </c>
      <c r="G31">
        <v>7.5350000000000001</v>
      </c>
      <c r="H31">
        <v>6.9000000000000006E-2</v>
      </c>
      <c r="I31">
        <v>1.7929999999999999</v>
      </c>
      <c r="J31">
        <v>181.66399999999999</v>
      </c>
      <c r="K31">
        <v>14.676</v>
      </c>
      <c r="L31">
        <v>0</v>
      </c>
      <c r="M31">
        <v>5.8000000000000003E-2</v>
      </c>
      <c r="N31">
        <v>6.1440000000000001</v>
      </c>
      <c r="O31">
        <v>0</v>
      </c>
      <c r="P31">
        <v>0.29599999999999999</v>
      </c>
      <c r="Q31">
        <v>6.6920000000000002</v>
      </c>
      <c r="R31">
        <v>9.9000000000000005E-2</v>
      </c>
      <c r="S31">
        <v>0.13500000000000001</v>
      </c>
      <c r="T31">
        <v>91.379000000000005</v>
      </c>
      <c r="U31">
        <v>10.183</v>
      </c>
      <c r="V31">
        <v>7.1820000000000004</v>
      </c>
      <c r="W31">
        <v>5.0209999999999999</v>
      </c>
      <c r="X31">
        <v>0</v>
      </c>
      <c r="Y31">
        <v>0</v>
      </c>
      <c r="Z31">
        <v>0</v>
      </c>
      <c r="AA31">
        <v>0.29899999999999999</v>
      </c>
      <c r="AB31">
        <v>2.7E-2</v>
      </c>
      <c r="AC31">
        <v>5.6000000000000001E-2</v>
      </c>
      <c r="AD31">
        <v>6.9050000000000002</v>
      </c>
      <c r="AE31">
        <v>6.1079999999999997</v>
      </c>
      <c r="AF31">
        <v>2.0129999999999999</v>
      </c>
      <c r="AG31">
        <v>2.1320000000000001</v>
      </c>
      <c r="AH31">
        <v>5.3150000000000004</v>
      </c>
      <c r="AI31">
        <v>7.0739999999999998</v>
      </c>
      <c r="AJ31">
        <v>12.085000000000001</v>
      </c>
      <c r="AK31">
        <v>0.314</v>
      </c>
      <c r="AL31">
        <v>0.13200000000000001</v>
      </c>
      <c r="AM31">
        <v>0.57399999999999995</v>
      </c>
      <c r="AN31">
        <v>23.545000000000002</v>
      </c>
    </row>
    <row r="32" spans="1:40" x14ac:dyDescent="0.4">
      <c r="A32" t="s">
        <v>561</v>
      </c>
      <c r="B32">
        <v>0</v>
      </c>
      <c r="C32">
        <v>13.37</v>
      </c>
      <c r="D32">
        <v>7.1239999999999997</v>
      </c>
      <c r="E32">
        <v>3.9329999999999998</v>
      </c>
      <c r="F32">
        <v>0</v>
      </c>
      <c r="G32">
        <v>28.882000000000001</v>
      </c>
      <c r="H32">
        <v>9.7000000000000003E-2</v>
      </c>
      <c r="I32">
        <v>0.17100000000000001</v>
      </c>
      <c r="J32">
        <v>457.762</v>
      </c>
      <c r="K32">
        <v>15.64</v>
      </c>
      <c r="L32">
        <v>0</v>
      </c>
      <c r="M32">
        <v>1.2E-2</v>
      </c>
      <c r="N32">
        <v>1.2010000000000001</v>
      </c>
      <c r="O32">
        <v>0</v>
      </c>
      <c r="P32">
        <v>4.5999999999999999E-2</v>
      </c>
      <c r="Q32">
        <v>6.7279999999999998</v>
      </c>
      <c r="R32">
        <v>1.2969999999999999</v>
      </c>
      <c r="S32">
        <v>0.69499999999999995</v>
      </c>
      <c r="T32">
        <v>109.673</v>
      </c>
      <c r="U32">
        <v>10.502000000000001</v>
      </c>
      <c r="V32">
        <v>6.9359999999999999</v>
      </c>
      <c r="W32">
        <v>10.114000000000001</v>
      </c>
      <c r="X32">
        <v>0</v>
      </c>
      <c r="Y32">
        <v>0.14399999999999999</v>
      </c>
      <c r="Z32">
        <v>0</v>
      </c>
      <c r="AA32">
        <v>8.6999999999999994E-2</v>
      </c>
      <c r="AB32">
        <v>0</v>
      </c>
      <c r="AC32">
        <v>2.0449999999999999</v>
      </c>
      <c r="AD32">
        <v>9.4120000000000008</v>
      </c>
      <c r="AE32">
        <v>7.3460000000000001</v>
      </c>
      <c r="AF32">
        <v>1.9550000000000001</v>
      </c>
      <c r="AG32">
        <v>0.76900000000000002</v>
      </c>
      <c r="AH32">
        <v>5.1289999999999996</v>
      </c>
      <c r="AI32">
        <v>2.4159999999999999</v>
      </c>
      <c r="AJ32">
        <v>10.281000000000001</v>
      </c>
      <c r="AK32">
        <v>0.41899999999999998</v>
      </c>
      <c r="AL32">
        <v>0.99299999999999999</v>
      </c>
      <c r="AM32">
        <v>1.5649999999999999</v>
      </c>
      <c r="AN32">
        <v>27.442</v>
      </c>
    </row>
    <row r="33" spans="1:40" x14ac:dyDescent="0.4">
      <c r="A33" t="s">
        <v>562</v>
      </c>
      <c r="B33">
        <v>0</v>
      </c>
      <c r="C33">
        <v>13.682</v>
      </c>
      <c r="D33">
        <v>11.773999999999999</v>
      </c>
      <c r="E33">
        <v>3.35</v>
      </c>
      <c r="F33">
        <v>0</v>
      </c>
      <c r="G33">
        <v>12.817</v>
      </c>
      <c r="H33">
        <v>0.21299999999999999</v>
      </c>
      <c r="I33">
        <v>0.31900000000000001</v>
      </c>
      <c r="J33">
        <v>252.80099999999999</v>
      </c>
      <c r="K33">
        <v>14.678000000000001</v>
      </c>
      <c r="L33">
        <v>0</v>
      </c>
      <c r="M33">
        <v>4.2000000000000003E-2</v>
      </c>
      <c r="N33">
        <v>7.952</v>
      </c>
      <c r="O33">
        <v>0</v>
      </c>
      <c r="P33">
        <v>1.3160000000000001</v>
      </c>
      <c r="Q33">
        <v>5.2939999999999996</v>
      </c>
      <c r="R33">
        <v>0.245</v>
      </c>
      <c r="S33">
        <v>0.129</v>
      </c>
      <c r="T33">
        <v>86.295000000000002</v>
      </c>
      <c r="U33">
        <v>9.4380000000000006</v>
      </c>
      <c r="V33">
        <v>6.6879999999999997</v>
      </c>
      <c r="W33">
        <v>13.151999999999999</v>
      </c>
      <c r="X33">
        <v>3.4000000000000002E-2</v>
      </c>
      <c r="Y33">
        <v>0</v>
      </c>
      <c r="Z33">
        <v>0</v>
      </c>
      <c r="AA33">
        <v>0.20799999999999999</v>
      </c>
      <c r="AB33">
        <v>4.8000000000000001E-2</v>
      </c>
      <c r="AC33">
        <v>0.17100000000000001</v>
      </c>
      <c r="AD33">
        <v>7.4</v>
      </c>
      <c r="AE33">
        <v>5.7619999999999996</v>
      </c>
      <c r="AF33">
        <v>7.3390000000000004</v>
      </c>
      <c r="AG33">
        <v>3.4830000000000001</v>
      </c>
      <c r="AH33">
        <v>4.4130000000000003</v>
      </c>
      <c r="AI33">
        <v>1.2649999999999999</v>
      </c>
      <c r="AJ33">
        <v>10.092000000000001</v>
      </c>
      <c r="AK33">
        <v>0.35599999999999998</v>
      </c>
      <c r="AL33">
        <v>0.82899999999999996</v>
      </c>
      <c r="AM33">
        <v>1.2370000000000001</v>
      </c>
      <c r="AN33">
        <v>26.3</v>
      </c>
    </row>
    <row r="34" spans="1:40" x14ac:dyDescent="0.4">
      <c r="A34" t="s">
        <v>563</v>
      </c>
      <c r="B34">
        <v>0</v>
      </c>
      <c r="C34">
        <v>26.59</v>
      </c>
      <c r="D34">
        <v>2.7549999999999999</v>
      </c>
      <c r="E34">
        <v>3.2170000000000001</v>
      </c>
      <c r="F34">
        <v>0</v>
      </c>
      <c r="G34">
        <v>18.571999999999999</v>
      </c>
      <c r="H34">
        <v>0.13</v>
      </c>
      <c r="I34">
        <v>1.8240000000000001</v>
      </c>
      <c r="J34">
        <v>169.899</v>
      </c>
      <c r="K34">
        <v>14.035</v>
      </c>
      <c r="L34">
        <v>0</v>
      </c>
      <c r="M34">
        <v>0.104</v>
      </c>
      <c r="N34">
        <v>4.68</v>
      </c>
      <c r="O34">
        <v>5.2999999999999999E-2</v>
      </c>
      <c r="P34">
        <v>0.19</v>
      </c>
      <c r="Q34">
        <v>6.6239999999999997</v>
      </c>
      <c r="R34">
        <v>0.214</v>
      </c>
      <c r="S34">
        <v>0.51400000000000001</v>
      </c>
      <c r="T34">
        <v>117.919</v>
      </c>
      <c r="U34">
        <v>11.646000000000001</v>
      </c>
      <c r="V34">
        <v>7.7309999999999999</v>
      </c>
      <c r="W34">
        <v>6.5060000000000002</v>
      </c>
      <c r="X34">
        <v>1.4E-2</v>
      </c>
      <c r="Y34">
        <v>6.7000000000000004E-2</v>
      </c>
      <c r="Z34">
        <v>0</v>
      </c>
      <c r="AA34">
        <v>0.28899999999999998</v>
      </c>
      <c r="AB34">
        <v>9.1999999999999998E-2</v>
      </c>
      <c r="AC34">
        <v>0.80300000000000005</v>
      </c>
      <c r="AD34">
        <v>6.3659999999999997</v>
      </c>
      <c r="AE34">
        <v>4.984</v>
      </c>
      <c r="AF34">
        <v>1.85</v>
      </c>
      <c r="AG34">
        <v>1.782</v>
      </c>
      <c r="AH34">
        <v>5.54</v>
      </c>
      <c r="AI34">
        <v>6.68</v>
      </c>
      <c r="AJ34">
        <v>11.536</v>
      </c>
      <c r="AK34">
        <v>0.42499999999999999</v>
      </c>
      <c r="AL34">
        <v>0.59</v>
      </c>
      <c r="AM34">
        <v>0.66200000000000003</v>
      </c>
      <c r="AN34">
        <v>26.11</v>
      </c>
    </row>
    <row r="35" spans="1:40" x14ac:dyDescent="0.4">
      <c r="A35" t="s">
        <v>564</v>
      </c>
      <c r="B35">
        <v>0</v>
      </c>
      <c r="C35">
        <v>21.271000000000001</v>
      </c>
      <c r="D35">
        <v>0.97299999999999998</v>
      </c>
      <c r="E35">
        <v>3.2280000000000002</v>
      </c>
      <c r="F35">
        <v>3.9E-2</v>
      </c>
      <c r="G35">
        <v>14.768000000000001</v>
      </c>
      <c r="H35">
        <v>0.08</v>
      </c>
      <c r="I35">
        <v>0.81399999999999995</v>
      </c>
      <c r="J35">
        <v>82.218000000000004</v>
      </c>
      <c r="K35">
        <v>15.074</v>
      </c>
      <c r="L35">
        <v>0</v>
      </c>
      <c r="M35">
        <v>8.1000000000000003E-2</v>
      </c>
      <c r="N35">
        <v>4.8949999999999996</v>
      </c>
      <c r="O35">
        <v>0</v>
      </c>
      <c r="P35">
        <v>0.20899999999999999</v>
      </c>
      <c r="Q35">
        <v>6.0250000000000004</v>
      </c>
      <c r="R35">
        <v>0.62</v>
      </c>
      <c r="S35">
        <v>0.11700000000000001</v>
      </c>
      <c r="T35">
        <v>112.006</v>
      </c>
      <c r="U35">
        <v>13.866</v>
      </c>
      <c r="V35">
        <v>8.7949999999999999</v>
      </c>
      <c r="W35">
        <v>7.625</v>
      </c>
      <c r="X35">
        <v>0</v>
      </c>
      <c r="Y35">
        <v>0</v>
      </c>
      <c r="Z35">
        <v>0</v>
      </c>
      <c r="AA35">
        <v>0.19</v>
      </c>
      <c r="AB35">
        <v>8.0000000000000002E-3</v>
      </c>
      <c r="AC35">
        <v>0.92900000000000005</v>
      </c>
      <c r="AD35">
        <v>6.4119999999999999</v>
      </c>
      <c r="AE35">
        <v>4.6139999999999999</v>
      </c>
      <c r="AF35">
        <v>4.5519999999999996</v>
      </c>
      <c r="AG35">
        <v>2.1440000000000001</v>
      </c>
      <c r="AH35">
        <v>5.0170000000000003</v>
      </c>
      <c r="AI35">
        <v>6.8330000000000002</v>
      </c>
      <c r="AJ35">
        <v>10.847</v>
      </c>
      <c r="AK35">
        <v>0.47299999999999998</v>
      </c>
      <c r="AL35">
        <v>7.9000000000000001E-2</v>
      </c>
      <c r="AM35">
        <v>0.68400000000000005</v>
      </c>
      <c r="AN35">
        <v>111.431</v>
      </c>
    </row>
    <row r="36" spans="1:40" x14ac:dyDescent="0.4">
      <c r="A36" t="s">
        <v>565</v>
      </c>
      <c r="B36">
        <v>0</v>
      </c>
      <c r="C36">
        <v>17.288</v>
      </c>
      <c r="D36">
        <v>1.3049999999999999</v>
      </c>
      <c r="E36">
        <v>3.1080000000000001</v>
      </c>
      <c r="F36">
        <v>0</v>
      </c>
      <c r="G36">
        <v>9.1790000000000003</v>
      </c>
      <c r="H36">
        <v>3.9E-2</v>
      </c>
      <c r="I36">
        <v>0.48</v>
      </c>
      <c r="J36">
        <v>97.491</v>
      </c>
      <c r="K36">
        <v>12.756</v>
      </c>
      <c r="L36">
        <v>5.5E-2</v>
      </c>
      <c r="M36">
        <v>0.112</v>
      </c>
      <c r="N36">
        <v>5.1280000000000001</v>
      </c>
      <c r="O36">
        <v>0</v>
      </c>
      <c r="P36">
        <v>0.746</v>
      </c>
      <c r="Q36">
        <v>6.3460000000000001</v>
      </c>
      <c r="R36">
        <v>0.872</v>
      </c>
      <c r="S36">
        <v>0.109</v>
      </c>
      <c r="T36">
        <v>126.131</v>
      </c>
      <c r="U36">
        <v>12.956</v>
      </c>
      <c r="V36">
        <v>8.7850000000000001</v>
      </c>
      <c r="W36">
        <v>7.7069999999999999</v>
      </c>
      <c r="X36">
        <v>2.4E-2</v>
      </c>
      <c r="Y36">
        <v>0</v>
      </c>
      <c r="Z36">
        <v>0</v>
      </c>
      <c r="AA36">
        <v>0.17399999999999999</v>
      </c>
      <c r="AB36">
        <v>1.7000000000000001E-2</v>
      </c>
      <c r="AC36">
        <v>0.59299999999999997</v>
      </c>
      <c r="AD36">
        <v>6.47</v>
      </c>
      <c r="AE36">
        <v>4.4160000000000004</v>
      </c>
      <c r="AF36">
        <v>4.2690000000000001</v>
      </c>
      <c r="AG36">
        <v>1.7769999999999999</v>
      </c>
      <c r="AH36">
        <v>4.0890000000000004</v>
      </c>
      <c r="AI36">
        <v>8.1199999999999992</v>
      </c>
      <c r="AJ36">
        <v>12.244999999999999</v>
      </c>
      <c r="AK36">
        <v>0.59299999999999997</v>
      </c>
      <c r="AL36">
        <v>1.6579999999999999</v>
      </c>
      <c r="AM36">
        <v>1.5780000000000001</v>
      </c>
      <c r="AN36">
        <v>160.25</v>
      </c>
    </row>
    <row r="37" spans="1:40" x14ac:dyDescent="0.4">
      <c r="A37" t="s">
        <v>566</v>
      </c>
      <c r="B37">
        <v>0</v>
      </c>
      <c r="C37">
        <v>18.509</v>
      </c>
      <c r="D37">
        <v>1.5609999999999999</v>
      </c>
      <c r="E37">
        <v>4.33</v>
      </c>
      <c r="F37">
        <v>0</v>
      </c>
      <c r="G37">
        <v>16.064</v>
      </c>
      <c r="H37">
        <v>0.02</v>
      </c>
      <c r="I37">
        <v>0.45100000000000001</v>
      </c>
      <c r="J37">
        <v>48.911999999999999</v>
      </c>
      <c r="K37">
        <v>15.938000000000001</v>
      </c>
      <c r="L37">
        <v>0</v>
      </c>
      <c r="M37">
        <v>3.6999999999999998E-2</v>
      </c>
      <c r="N37">
        <v>4.6079999999999997</v>
      </c>
      <c r="O37">
        <v>0</v>
      </c>
      <c r="P37">
        <v>0.78</v>
      </c>
      <c r="Q37">
        <v>6.0380000000000003</v>
      </c>
      <c r="R37">
        <v>0.20399999999999999</v>
      </c>
      <c r="S37">
        <v>0.437</v>
      </c>
      <c r="T37">
        <v>99.665000000000006</v>
      </c>
      <c r="U37">
        <v>12.846</v>
      </c>
      <c r="V37">
        <v>10.878</v>
      </c>
      <c r="W37">
        <v>8.4320000000000004</v>
      </c>
      <c r="X37">
        <v>1.4999999999999999E-2</v>
      </c>
      <c r="Y37">
        <v>2.4E-2</v>
      </c>
      <c r="Z37">
        <v>0</v>
      </c>
      <c r="AA37">
        <v>0.154</v>
      </c>
      <c r="AB37">
        <v>5.8999999999999997E-2</v>
      </c>
      <c r="AC37">
        <v>0.54400000000000004</v>
      </c>
      <c r="AD37">
        <v>7.3339999999999996</v>
      </c>
      <c r="AE37">
        <v>5.9240000000000004</v>
      </c>
      <c r="AF37">
        <v>6.55</v>
      </c>
      <c r="AG37">
        <v>1.84</v>
      </c>
      <c r="AH37">
        <v>5.54</v>
      </c>
      <c r="AI37">
        <v>2.6309999999999998</v>
      </c>
      <c r="AJ37">
        <v>15.78</v>
      </c>
      <c r="AK37">
        <v>0.54800000000000004</v>
      </c>
      <c r="AL37">
        <v>0.112</v>
      </c>
      <c r="AM37">
        <v>0.11899999999999999</v>
      </c>
      <c r="AN37">
        <v>187.98599999999999</v>
      </c>
    </row>
    <row r="38" spans="1:40" x14ac:dyDescent="0.4">
      <c r="A38" t="s">
        <v>567</v>
      </c>
      <c r="B38">
        <v>0</v>
      </c>
      <c r="C38">
        <v>23.792999999999999</v>
      </c>
      <c r="D38">
        <v>0.71399999999999997</v>
      </c>
      <c r="E38">
        <v>3.2890000000000001</v>
      </c>
      <c r="F38">
        <v>0</v>
      </c>
      <c r="G38">
        <v>7.1630000000000003</v>
      </c>
      <c r="H38">
        <v>8.2000000000000003E-2</v>
      </c>
      <c r="I38">
        <v>1.2689999999999999</v>
      </c>
      <c r="J38">
        <v>94.375</v>
      </c>
      <c r="K38">
        <v>15.839</v>
      </c>
      <c r="L38">
        <v>0</v>
      </c>
      <c r="M38">
        <v>4.4999999999999998E-2</v>
      </c>
      <c r="N38">
        <v>6.4089999999999998</v>
      </c>
      <c r="O38">
        <v>0</v>
      </c>
      <c r="P38">
        <v>0.34499999999999997</v>
      </c>
      <c r="Q38">
        <v>6.5720000000000001</v>
      </c>
      <c r="R38">
        <v>0.35699999999999998</v>
      </c>
      <c r="S38">
        <v>0.14599999999999999</v>
      </c>
      <c r="T38">
        <v>103.495</v>
      </c>
      <c r="U38">
        <v>13.867000000000001</v>
      </c>
      <c r="V38">
        <v>8.1460000000000008</v>
      </c>
      <c r="W38">
        <v>6.8440000000000003</v>
      </c>
      <c r="X38">
        <v>1.7999999999999999E-2</v>
      </c>
      <c r="Y38">
        <v>0</v>
      </c>
      <c r="Z38">
        <v>0</v>
      </c>
      <c r="AA38">
        <v>0.27800000000000002</v>
      </c>
      <c r="AB38">
        <v>8.0000000000000002E-3</v>
      </c>
      <c r="AC38">
        <v>0.73299999999999998</v>
      </c>
      <c r="AD38">
        <v>6.968</v>
      </c>
      <c r="AE38">
        <v>4.8040000000000003</v>
      </c>
      <c r="AF38">
        <v>5.9489999999999998</v>
      </c>
      <c r="AG38">
        <v>2.452</v>
      </c>
      <c r="AH38">
        <v>4.7569999999999997</v>
      </c>
      <c r="AI38">
        <v>5.5730000000000004</v>
      </c>
      <c r="AJ38">
        <v>10.898999999999999</v>
      </c>
      <c r="AK38">
        <v>0.47799999999999998</v>
      </c>
      <c r="AL38">
        <v>0.183</v>
      </c>
      <c r="AM38">
        <v>0.23200000000000001</v>
      </c>
      <c r="AN38">
        <v>132.69800000000001</v>
      </c>
    </row>
    <row r="39" spans="1:40" x14ac:dyDescent="0.4">
      <c r="A39" t="s">
        <v>568</v>
      </c>
      <c r="B39">
        <v>0</v>
      </c>
      <c r="C39">
        <v>21.786000000000001</v>
      </c>
      <c r="D39">
        <v>1.482</v>
      </c>
      <c r="E39">
        <v>3.1219999999999999</v>
      </c>
      <c r="F39">
        <v>0</v>
      </c>
      <c r="G39">
        <v>13.249000000000001</v>
      </c>
      <c r="H39">
        <v>8.5999999999999993E-2</v>
      </c>
      <c r="I39">
        <v>1.119</v>
      </c>
      <c r="J39">
        <v>97.712000000000003</v>
      </c>
      <c r="K39">
        <v>15.113</v>
      </c>
      <c r="L39">
        <v>0</v>
      </c>
      <c r="M39">
        <v>6.5000000000000002E-2</v>
      </c>
      <c r="N39">
        <v>5.6349999999999998</v>
      </c>
      <c r="O39">
        <v>0</v>
      </c>
      <c r="P39">
        <v>0.27</v>
      </c>
      <c r="Q39">
        <v>7.1790000000000003</v>
      </c>
      <c r="R39">
        <v>0.184</v>
      </c>
      <c r="S39">
        <v>0.20399999999999999</v>
      </c>
      <c r="T39">
        <v>98.718000000000004</v>
      </c>
      <c r="U39">
        <v>13.044</v>
      </c>
      <c r="V39">
        <v>7.5570000000000004</v>
      </c>
      <c r="W39">
        <v>6.74</v>
      </c>
      <c r="X39">
        <v>1.4E-2</v>
      </c>
      <c r="Y39">
        <v>4.7E-2</v>
      </c>
      <c r="Z39">
        <v>0</v>
      </c>
      <c r="AA39">
        <v>0.25</v>
      </c>
      <c r="AB39">
        <v>3.6999999999999998E-2</v>
      </c>
      <c r="AC39">
        <v>1.004</v>
      </c>
      <c r="AD39">
        <v>6.3390000000000004</v>
      </c>
      <c r="AE39">
        <v>4.25</v>
      </c>
      <c r="AF39">
        <v>4.9349999999999996</v>
      </c>
      <c r="AG39">
        <v>2.3210000000000002</v>
      </c>
      <c r="AH39">
        <v>4.8819999999999997</v>
      </c>
      <c r="AI39">
        <v>6.73</v>
      </c>
      <c r="AJ39">
        <v>11.840999999999999</v>
      </c>
      <c r="AK39">
        <v>0.73899999999999999</v>
      </c>
      <c r="AL39">
        <v>0.10199999999999999</v>
      </c>
      <c r="AM39">
        <v>0.21</v>
      </c>
      <c r="AN39">
        <v>84.463999999999999</v>
      </c>
    </row>
    <row r="40" spans="1:40" x14ac:dyDescent="0.4">
      <c r="A40" t="s">
        <v>569</v>
      </c>
      <c r="B40">
        <v>0</v>
      </c>
      <c r="C40">
        <v>30.07</v>
      </c>
      <c r="D40">
        <v>0.1</v>
      </c>
      <c r="E40">
        <v>3.8119999999999998</v>
      </c>
      <c r="F40">
        <v>267.88799999999998</v>
      </c>
      <c r="G40">
        <v>0.875</v>
      </c>
      <c r="H40">
        <v>0</v>
      </c>
      <c r="I40">
        <v>0.122</v>
      </c>
      <c r="J40">
        <v>3.456</v>
      </c>
      <c r="K40">
        <v>6.7249999999999996</v>
      </c>
      <c r="L40">
        <v>0</v>
      </c>
      <c r="M40">
        <v>1.6E-2</v>
      </c>
      <c r="N40">
        <v>6.0629999999999997</v>
      </c>
      <c r="O40">
        <v>0</v>
      </c>
      <c r="P40">
        <v>0.28699999999999998</v>
      </c>
      <c r="Q40">
        <v>5.3920000000000003</v>
      </c>
      <c r="R40">
        <v>0.442</v>
      </c>
      <c r="S40">
        <v>0.43099999999999999</v>
      </c>
      <c r="T40">
        <v>329.86700000000002</v>
      </c>
      <c r="U40">
        <v>13.968999999999999</v>
      </c>
      <c r="V40">
        <v>0.79400000000000004</v>
      </c>
      <c r="W40">
        <v>1.67</v>
      </c>
      <c r="X40">
        <v>0</v>
      </c>
      <c r="Y40">
        <v>0</v>
      </c>
      <c r="Z40">
        <v>0.41599999999999998</v>
      </c>
      <c r="AA40">
        <v>0.01</v>
      </c>
      <c r="AB40">
        <v>1.8480000000000001</v>
      </c>
      <c r="AC40">
        <v>0</v>
      </c>
      <c r="AD40">
        <v>0.91200000000000003</v>
      </c>
      <c r="AE40">
        <v>1.5680000000000001</v>
      </c>
      <c r="AF40">
        <v>0</v>
      </c>
      <c r="AG40">
        <v>3.4000000000000002E-2</v>
      </c>
      <c r="AH40">
        <v>10.973000000000001</v>
      </c>
      <c r="AI40">
        <v>0.24399999999999999</v>
      </c>
      <c r="AJ40">
        <v>17.456</v>
      </c>
      <c r="AK40">
        <v>0.02</v>
      </c>
      <c r="AL40">
        <v>0</v>
      </c>
      <c r="AM40">
        <v>0.34200000000000003</v>
      </c>
      <c r="AN40">
        <v>4.8000000000000001E-2</v>
      </c>
    </row>
    <row r="41" spans="1:40" x14ac:dyDescent="0.4">
      <c r="A41" t="s">
        <v>570</v>
      </c>
      <c r="B41">
        <v>0</v>
      </c>
      <c r="C41">
        <v>31.722999999999999</v>
      </c>
      <c r="D41">
        <v>3.5000000000000003E-2</v>
      </c>
      <c r="E41">
        <v>5.7210000000000001</v>
      </c>
      <c r="F41">
        <v>2.81</v>
      </c>
      <c r="G41">
        <v>0.96899999999999997</v>
      </c>
      <c r="H41">
        <v>0</v>
      </c>
      <c r="I41">
        <v>3.339</v>
      </c>
      <c r="J41">
        <v>31.428999999999998</v>
      </c>
      <c r="K41">
        <v>11.61</v>
      </c>
      <c r="L41">
        <v>0</v>
      </c>
      <c r="M41">
        <v>0.34200000000000003</v>
      </c>
      <c r="N41">
        <v>16.436</v>
      </c>
      <c r="O41">
        <v>0.02</v>
      </c>
      <c r="P41">
        <v>0.21099999999999999</v>
      </c>
      <c r="Q41">
        <v>6.0810000000000004</v>
      </c>
      <c r="R41">
        <v>0.62</v>
      </c>
      <c r="S41">
        <v>0.25900000000000001</v>
      </c>
      <c r="T41">
        <v>157.654</v>
      </c>
      <c r="U41">
        <v>14.907999999999999</v>
      </c>
      <c r="V41">
        <v>5.3609999999999998</v>
      </c>
      <c r="W41">
        <v>6.6539999999999999</v>
      </c>
      <c r="X41">
        <v>0</v>
      </c>
      <c r="Y41">
        <v>0</v>
      </c>
      <c r="Z41">
        <v>0</v>
      </c>
      <c r="AA41">
        <v>0.108</v>
      </c>
      <c r="AB41">
        <v>0.24</v>
      </c>
      <c r="AC41">
        <v>5.1999999999999998E-2</v>
      </c>
      <c r="AD41">
        <v>2.5979999999999999</v>
      </c>
      <c r="AE41">
        <v>2.1930000000000001</v>
      </c>
      <c r="AF41">
        <v>0.30499999999999999</v>
      </c>
      <c r="AG41">
        <v>5.3999999999999999E-2</v>
      </c>
      <c r="AH41">
        <v>5.0250000000000004</v>
      </c>
      <c r="AI41">
        <v>0.51700000000000002</v>
      </c>
      <c r="AJ41">
        <v>8.859</v>
      </c>
      <c r="AK41">
        <v>9.6000000000000002E-2</v>
      </c>
      <c r="AL41">
        <v>2.2949999999999999</v>
      </c>
      <c r="AM41">
        <v>1.0269999999999999</v>
      </c>
      <c r="AN41">
        <v>8.5000000000000006E-2</v>
      </c>
    </row>
    <row r="42" spans="1:40" x14ac:dyDescent="0.4">
      <c r="A42" t="s">
        <v>571</v>
      </c>
      <c r="B42">
        <v>0.11700000000000001</v>
      </c>
      <c r="C42">
        <v>18.309000000000001</v>
      </c>
      <c r="D42">
        <v>0.57899999999999996</v>
      </c>
      <c r="E42">
        <v>4.0869999999999997</v>
      </c>
      <c r="F42">
        <v>1.0009999999999999</v>
      </c>
      <c r="G42">
        <v>184.59299999999999</v>
      </c>
      <c r="H42">
        <v>6.2E-2</v>
      </c>
      <c r="I42">
        <v>7.0030000000000001</v>
      </c>
      <c r="J42">
        <v>40.353000000000002</v>
      </c>
      <c r="K42">
        <v>10.917</v>
      </c>
      <c r="L42">
        <v>0</v>
      </c>
      <c r="M42">
        <v>34.192999999999998</v>
      </c>
      <c r="N42">
        <v>20.969000000000001</v>
      </c>
      <c r="O42">
        <v>0.01</v>
      </c>
      <c r="P42">
        <v>491.976</v>
      </c>
      <c r="Q42">
        <v>10.728999999999999</v>
      </c>
      <c r="R42">
        <v>7.2999999999999995E-2</v>
      </c>
      <c r="S42">
        <v>3.7440000000000002</v>
      </c>
      <c r="T42">
        <v>66.927999999999997</v>
      </c>
      <c r="U42">
        <v>26.663</v>
      </c>
      <c r="V42">
        <v>7.0209999999999999</v>
      </c>
      <c r="W42">
        <v>1.8140000000000001</v>
      </c>
      <c r="X42">
        <v>7.0000000000000001E-3</v>
      </c>
      <c r="Y42">
        <v>0</v>
      </c>
      <c r="Z42">
        <v>0</v>
      </c>
      <c r="AA42">
        <v>2.3E-2</v>
      </c>
      <c r="AB42">
        <v>0</v>
      </c>
      <c r="AC42">
        <v>0.75900000000000001</v>
      </c>
      <c r="AD42">
        <v>5.2240000000000002</v>
      </c>
      <c r="AE42">
        <v>4.524</v>
      </c>
      <c r="AF42">
        <v>1.9E-2</v>
      </c>
      <c r="AG42">
        <v>8.0000000000000002E-3</v>
      </c>
      <c r="AH42">
        <v>3.13</v>
      </c>
      <c r="AI42">
        <v>1.137</v>
      </c>
      <c r="AJ42">
        <v>8.3049999999999997</v>
      </c>
      <c r="AK42">
        <v>1.107</v>
      </c>
      <c r="AL42">
        <v>0.28499999999999998</v>
      </c>
      <c r="AM42">
        <v>7.1999999999999995E-2</v>
      </c>
      <c r="AN42">
        <v>3.7999999999999999E-2</v>
      </c>
    </row>
    <row r="43" spans="1:40" x14ac:dyDescent="0.4">
      <c r="A43" t="s">
        <v>572</v>
      </c>
      <c r="B43">
        <v>7.9000000000000001E-2</v>
      </c>
      <c r="C43">
        <v>20.498000000000001</v>
      </c>
      <c r="D43">
        <v>0.47599999999999998</v>
      </c>
      <c r="E43">
        <v>4.57</v>
      </c>
      <c r="F43">
        <v>0.45700000000000002</v>
      </c>
      <c r="G43">
        <v>83.584000000000003</v>
      </c>
      <c r="H43">
        <v>4.2999999999999997E-2</v>
      </c>
      <c r="I43">
        <v>7.3479999999999999</v>
      </c>
      <c r="J43">
        <v>107.074</v>
      </c>
      <c r="K43">
        <v>10.26</v>
      </c>
      <c r="L43">
        <v>0</v>
      </c>
      <c r="M43">
        <v>75.772999999999996</v>
      </c>
      <c r="N43">
        <v>22.367999999999999</v>
      </c>
      <c r="O43">
        <v>1.7000000000000001E-2</v>
      </c>
      <c r="P43">
        <v>1465.3979999999999</v>
      </c>
      <c r="Q43">
        <v>14.223000000000001</v>
      </c>
      <c r="R43">
        <v>0</v>
      </c>
      <c r="S43">
        <v>14.755000000000001</v>
      </c>
      <c r="T43">
        <v>65.72</v>
      </c>
      <c r="U43">
        <v>39.069000000000003</v>
      </c>
      <c r="V43">
        <v>7.6769999999999996</v>
      </c>
      <c r="W43">
        <v>1.3660000000000001</v>
      </c>
      <c r="X43">
        <v>7.0000000000000001E-3</v>
      </c>
      <c r="Y43">
        <v>0</v>
      </c>
      <c r="Z43">
        <v>0</v>
      </c>
      <c r="AA43">
        <v>0</v>
      </c>
      <c r="AB43">
        <v>0</v>
      </c>
      <c r="AC43">
        <v>0.84399999999999997</v>
      </c>
      <c r="AD43">
        <v>7.2809999999999997</v>
      </c>
      <c r="AE43">
        <v>6.6890000000000001</v>
      </c>
      <c r="AF43">
        <v>3.6999999999999998E-2</v>
      </c>
      <c r="AG43">
        <v>4.0000000000000001E-3</v>
      </c>
      <c r="AH43">
        <v>5.125</v>
      </c>
      <c r="AI43">
        <v>4.1159999999999997</v>
      </c>
      <c r="AJ43">
        <v>11.901999999999999</v>
      </c>
      <c r="AK43">
        <v>1.0469999999999999</v>
      </c>
      <c r="AL43">
        <v>0.125</v>
      </c>
      <c r="AM43">
        <v>4.1000000000000002E-2</v>
      </c>
      <c r="AN43">
        <v>0.107</v>
      </c>
    </row>
    <row r="44" spans="1:40" x14ac:dyDescent="0.4">
      <c r="A44" t="s">
        <v>573</v>
      </c>
      <c r="B44">
        <v>0.156</v>
      </c>
      <c r="C44">
        <v>16.945</v>
      </c>
      <c r="D44">
        <v>0.52900000000000003</v>
      </c>
      <c r="E44">
        <v>5.6550000000000002</v>
      </c>
      <c r="F44">
        <v>1.575</v>
      </c>
      <c r="G44">
        <v>146.53700000000001</v>
      </c>
      <c r="H44">
        <v>6.0999999999999999E-2</v>
      </c>
      <c r="I44">
        <v>6.6319999999999997</v>
      </c>
      <c r="J44">
        <v>27.832000000000001</v>
      </c>
      <c r="K44">
        <v>10.853999999999999</v>
      </c>
      <c r="L44">
        <v>0</v>
      </c>
      <c r="M44">
        <v>25.657</v>
      </c>
      <c r="N44">
        <v>18.155000000000001</v>
      </c>
      <c r="O44">
        <v>0</v>
      </c>
      <c r="P44">
        <v>261.18599999999998</v>
      </c>
      <c r="Q44">
        <v>7.8440000000000003</v>
      </c>
      <c r="R44">
        <v>3.6999999999999998E-2</v>
      </c>
      <c r="S44">
        <v>4.2699999999999996</v>
      </c>
      <c r="T44">
        <v>72.778000000000006</v>
      </c>
      <c r="U44">
        <v>20.539000000000001</v>
      </c>
      <c r="V44">
        <v>9.6479999999999997</v>
      </c>
      <c r="W44">
        <v>2.4660000000000002</v>
      </c>
      <c r="X44">
        <v>0.02</v>
      </c>
      <c r="Y44">
        <v>0</v>
      </c>
      <c r="Z44">
        <v>0</v>
      </c>
      <c r="AA44">
        <v>8.2000000000000003E-2</v>
      </c>
      <c r="AB44">
        <v>0</v>
      </c>
      <c r="AC44">
        <v>1.268</v>
      </c>
      <c r="AD44">
        <v>6.8959999999999999</v>
      </c>
      <c r="AE44">
        <v>7.21</v>
      </c>
      <c r="AF44">
        <v>0</v>
      </c>
      <c r="AG44">
        <v>5.0000000000000001E-3</v>
      </c>
      <c r="AH44">
        <v>4.3739999999999997</v>
      </c>
      <c r="AI44">
        <v>0.54300000000000004</v>
      </c>
      <c r="AJ44">
        <v>10.914999999999999</v>
      </c>
      <c r="AK44">
        <v>0.998</v>
      </c>
      <c r="AL44">
        <v>2.8000000000000001E-2</v>
      </c>
      <c r="AM44">
        <v>0</v>
      </c>
      <c r="AN44">
        <v>0.124</v>
      </c>
    </row>
    <row r="45" spans="1:40" x14ac:dyDescent="0.4">
      <c r="A45" t="s">
        <v>574</v>
      </c>
      <c r="B45">
        <v>0</v>
      </c>
      <c r="C45">
        <v>15.869</v>
      </c>
      <c r="D45">
        <v>0.308</v>
      </c>
      <c r="E45">
        <v>4.3330000000000002</v>
      </c>
      <c r="F45">
        <v>0.86799999999999999</v>
      </c>
      <c r="G45">
        <v>148.61600000000001</v>
      </c>
      <c r="H45">
        <v>3.7999999999999999E-2</v>
      </c>
      <c r="I45">
        <v>6.0919999999999996</v>
      </c>
      <c r="J45">
        <v>38.076999999999998</v>
      </c>
      <c r="K45">
        <v>12.986000000000001</v>
      </c>
      <c r="L45">
        <v>0</v>
      </c>
      <c r="M45">
        <v>30.254000000000001</v>
      </c>
      <c r="N45">
        <v>19.431000000000001</v>
      </c>
      <c r="O45">
        <v>1.7000000000000001E-2</v>
      </c>
      <c r="P45">
        <v>184.33799999999999</v>
      </c>
      <c r="Q45">
        <v>12.231999999999999</v>
      </c>
      <c r="R45">
        <v>3.1E-2</v>
      </c>
      <c r="S45">
        <v>4.202</v>
      </c>
      <c r="T45">
        <v>66.216999999999999</v>
      </c>
      <c r="U45">
        <v>31.5</v>
      </c>
      <c r="V45">
        <v>7.8730000000000002</v>
      </c>
      <c r="W45">
        <v>1.2949999999999999</v>
      </c>
      <c r="X45">
        <v>0.03</v>
      </c>
      <c r="Y45">
        <v>0</v>
      </c>
      <c r="Z45">
        <v>0</v>
      </c>
      <c r="AA45">
        <v>0</v>
      </c>
      <c r="AB45">
        <v>0</v>
      </c>
      <c r="AC45">
        <v>0.49099999999999999</v>
      </c>
      <c r="AD45">
        <v>4.6689999999999996</v>
      </c>
      <c r="AE45">
        <v>4.3810000000000002</v>
      </c>
      <c r="AF45">
        <v>0.01</v>
      </c>
      <c r="AG45">
        <v>5.0000000000000001E-3</v>
      </c>
      <c r="AH45">
        <v>3.3180000000000001</v>
      </c>
      <c r="AI45">
        <v>0.78700000000000003</v>
      </c>
      <c r="AJ45">
        <v>8.4280000000000008</v>
      </c>
      <c r="AK45">
        <v>0.995</v>
      </c>
      <c r="AL45">
        <v>0.24</v>
      </c>
      <c r="AM45">
        <v>2.4E-2</v>
      </c>
      <c r="AN45">
        <v>0.22800000000000001</v>
      </c>
    </row>
    <row r="46" spans="1:40" x14ac:dyDescent="0.4">
      <c r="A46" t="s">
        <v>575</v>
      </c>
      <c r="B46">
        <v>0.10100000000000001</v>
      </c>
      <c r="C46">
        <v>15.023</v>
      </c>
      <c r="D46">
        <v>0.89400000000000002</v>
      </c>
      <c r="E46">
        <v>4.258</v>
      </c>
      <c r="F46">
        <v>1.3340000000000001</v>
      </c>
      <c r="G46">
        <v>181.78299999999999</v>
      </c>
      <c r="H46">
        <v>5.2999999999999999E-2</v>
      </c>
      <c r="I46">
        <v>7.1929999999999996</v>
      </c>
      <c r="J46">
        <v>42.734000000000002</v>
      </c>
      <c r="K46">
        <v>11.305999999999999</v>
      </c>
      <c r="L46">
        <v>0</v>
      </c>
      <c r="M46">
        <v>30.814</v>
      </c>
      <c r="N46">
        <v>21.016999999999999</v>
      </c>
      <c r="O46">
        <v>8.9999999999999993E-3</v>
      </c>
      <c r="P46">
        <v>347.524</v>
      </c>
      <c r="Q46">
        <v>11.515000000000001</v>
      </c>
      <c r="R46">
        <v>1.4E-2</v>
      </c>
      <c r="S46">
        <v>3.141</v>
      </c>
      <c r="T46">
        <v>62.856000000000002</v>
      </c>
      <c r="U46">
        <v>26.391999999999999</v>
      </c>
      <c r="V46">
        <v>6.7569999999999997</v>
      </c>
      <c r="W46">
        <v>1.8540000000000001</v>
      </c>
      <c r="X46">
        <v>1.7000000000000001E-2</v>
      </c>
      <c r="Y46">
        <v>0</v>
      </c>
      <c r="Z46">
        <v>0</v>
      </c>
      <c r="AA46">
        <v>0</v>
      </c>
      <c r="AB46">
        <v>0</v>
      </c>
      <c r="AC46">
        <v>0.51200000000000001</v>
      </c>
      <c r="AD46">
        <v>5.1769999999999996</v>
      </c>
      <c r="AE46">
        <v>4.6109999999999998</v>
      </c>
      <c r="AF46">
        <v>3.4000000000000002E-2</v>
      </c>
      <c r="AG46">
        <v>1.2E-2</v>
      </c>
      <c r="AH46">
        <v>3.3780000000000001</v>
      </c>
      <c r="AI46">
        <v>0.629</v>
      </c>
      <c r="AJ46">
        <v>10.002000000000001</v>
      </c>
      <c r="AK46">
        <v>1.42</v>
      </c>
      <c r="AL46">
        <v>9.6000000000000002E-2</v>
      </c>
      <c r="AM46">
        <v>6.5000000000000002E-2</v>
      </c>
      <c r="AN46">
        <v>0.14599999999999999</v>
      </c>
    </row>
    <row r="47" spans="1:40" x14ac:dyDescent="0.4">
      <c r="A47" t="s">
        <v>576</v>
      </c>
      <c r="B47">
        <v>0</v>
      </c>
      <c r="C47">
        <v>57.707999999999998</v>
      </c>
      <c r="D47">
        <v>8.0609999999999999</v>
      </c>
      <c r="E47">
        <v>5.7619999999999996</v>
      </c>
      <c r="F47">
        <v>0.11</v>
      </c>
      <c r="G47">
        <v>195.70599999999999</v>
      </c>
      <c r="H47">
        <v>0</v>
      </c>
      <c r="I47">
        <v>3.089</v>
      </c>
      <c r="J47">
        <v>246.739</v>
      </c>
      <c r="K47">
        <v>15.545999999999999</v>
      </c>
      <c r="L47">
        <v>8.3000000000000004E-2</v>
      </c>
      <c r="M47">
        <v>0.96699999999999997</v>
      </c>
      <c r="N47">
        <v>5.09</v>
      </c>
      <c r="O47">
        <v>1.4999999999999999E-2</v>
      </c>
      <c r="P47">
        <v>2.4409999999999998</v>
      </c>
      <c r="Q47">
        <v>8.0679999999999996</v>
      </c>
      <c r="R47">
        <v>8.9999999999999993E-3</v>
      </c>
      <c r="S47">
        <v>0.98299999999999998</v>
      </c>
      <c r="T47">
        <v>65.506</v>
      </c>
      <c r="U47">
        <v>9.077</v>
      </c>
      <c r="V47">
        <v>4.6769999999999996</v>
      </c>
      <c r="W47">
        <v>2.2109999999999999</v>
      </c>
      <c r="X47">
        <v>3.1E-2</v>
      </c>
      <c r="Y47">
        <v>0</v>
      </c>
      <c r="Z47">
        <v>0</v>
      </c>
      <c r="AA47">
        <v>5.0000000000000001E-3</v>
      </c>
      <c r="AB47">
        <v>0</v>
      </c>
      <c r="AC47">
        <v>1.2809999999999999</v>
      </c>
      <c r="AD47">
        <v>15.292</v>
      </c>
      <c r="AE47">
        <v>15.608000000000001</v>
      </c>
      <c r="AF47">
        <v>5.0000000000000001E-3</v>
      </c>
      <c r="AG47">
        <v>0.01</v>
      </c>
      <c r="AH47">
        <v>6.3630000000000004</v>
      </c>
      <c r="AI47">
        <v>3.069</v>
      </c>
      <c r="AJ47">
        <v>15.462</v>
      </c>
      <c r="AK47">
        <v>3.5000000000000003E-2</v>
      </c>
      <c r="AL47">
        <v>1.544</v>
      </c>
      <c r="AM47">
        <v>1.143</v>
      </c>
      <c r="AN47">
        <v>0</v>
      </c>
    </row>
    <row r="48" spans="1:40" x14ac:dyDescent="0.4">
      <c r="A48" t="s">
        <v>577</v>
      </c>
      <c r="B48">
        <v>0</v>
      </c>
      <c r="C48">
        <v>28.524999999999999</v>
      </c>
      <c r="D48">
        <v>5.5659999999999998</v>
      </c>
      <c r="E48">
        <v>6.96</v>
      </c>
      <c r="F48">
        <v>0.125</v>
      </c>
      <c r="G48">
        <v>207.64699999999999</v>
      </c>
      <c r="H48">
        <v>0</v>
      </c>
      <c r="I48">
        <v>4.3319999999999999</v>
      </c>
      <c r="J48">
        <v>202.77799999999999</v>
      </c>
      <c r="K48">
        <v>18.689</v>
      </c>
      <c r="L48">
        <v>0</v>
      </c>
      <c r="M48">
        <v>1.278</v>
      </c>
      <c r="N48">
        <v>10.891999999999999</v>
      </c>
      <c r="O48">
        <v>1.4999999999999999E-2</v>
      </c>
      <c r="P48">
        <v>7.6210000000000004</v>
      </c>
      <c r="Q48">
        <v>6.95</v>
      </c>
      <c r="R48">
        <v>4.2999999999999997E-2</v>
      </c>
      <c r="S48">
        <v>1.296</v>
      </c>
      <c r="T48">
        <v>53.758000000000003</v>
      </c>
      <c r="U48">
        <v>10.432</v>
      </c>
      <c r="V48">
        <v>7.7569999999999997</v>
      </c>
      <c r="W48">
        <v>2.6</v>
      </c>
      <c r="X48">
        <v>3.6999999999999998E-2</v>
      </c>
      <c r="Y48">
        <v>0</v>
      </c>
      <c r="Z48">
        <v>0</v>
      </c>
      <c r="AA48">
        <v>4.2000000000000003E-2</v>
      </c>
      <c r="AB48">
        <v>0</v>
      </c>
      <c r="AC48">
        <v>0.46100000000000002</v>
      </c>
      <c r="AD48">
        <v>17.690000000000001</v>
      </c>
      <c r="AE48">
        <v>17.887</v>
      </c>
      <c r="AF48">
        <v>6.2E-2</v>
      </c>
      <c r="AG48">
        <v>8.0000000000000002E-3</v>
      </c>
      <c r="AH48">
        <v>8.9369999999999994</v>
      </c>
      <c r="AI48">
        <v>0.378</v>
      </c>
      <c r="AJ48">
        <v>17.044</v>
      </c>
      <c r="AK48">
        <v>7.0000000000000007E-2</v>
      </c>
      <c r="AL48">
        <v>0.82399999999999995</v>
      </c>
      <c r="AM48">
        <v>1.0289999999999999</v>
      </c>
      <c r="AN48">
        <v>0.01</v>
      </c>
    </row>
    <row r="49" spans="1:40" x14ac:dyDescent="0.4">
      <c r="A49" t="s">
        <v>578</v>
      </c>
      <c r="B49">
        <v>0</v>
      </c>
      <c r="C49">
        <v>15.789</v>
      </c>
      <c r="D49">
        <v>10.544</v>
      </c>
      <c r="E49">
        <v>4.7859999999999996</v>
      </c>
      <c r="F49">
        <v>7.6999999999999999E-2</v>
      </c>
      <c r="G49">
        <v>88.007000000000005</v>
      </c>
      <c r="H49">
        <v>0</v>
      </c>
      <c r="I49">
        <v>0.72199999999999998</v>
      </c>
      <c r="J49">
        <v>56.841999999999999</v>
      </c>
      <c r="K49">
        <v>14.422000000000001</v>
      </c>
      <c r="L49">
        <v>1.6E-2</v>
      </c>
      <c r="M49">
        <v>3.988</v>
      </c>
      <c r="N49">
        <v>1.2749999999999999</v>
      </c>
      <c r="O49">
        <v>0</v>
      </c>
      <c r="P49">
        <v>5.6710000000000003</v>
      </c>
      <c r="Q49">
        <v>6.5830000000000002</v>
      </c>
      <c r="R49">
        <v>0</v>
      </c>
      <c r="S49">
        <v>3.0369999999999999</v>
      </c>
      <c r="T49">
        <v>93.206000000000003</v>
      </c>
      <c r="U49">
        <v>16.129000000000001</v>
      </c>
      <c r="V49">
        <v>10.523999999999999</v>
      </c>
      <c r="W49">
        <v>0.44700000000000001</v>
      </c>
      <c r="X49">
        <v>0</v>
      </c>
      <c r="Y49">
        <v>0</v>
      </c>
      <c r="Z49">
        <v>0</v>
      </c>
      <c r="AA49">
        <v>1.2999999999999999E-2</v>
      </c>
      <c r="AB49">
        <v>0</v>
      </c>
      <c r="AC49">
        <v>0.04</v>
      </c>
      <c r="AD49">
        <v>19.515999999999998</v>
      </c>
      <c r="AE49">
        <v>19.673999999999999</v>
      </c>
      <c r="AF49">
        <v>4.2000000000000003E-2</v>
      </c>
      <c r="AG49">
        <v>1E-3</v>
      </c>
      <c r="AH49">
        <v>4.2350000000000003</v>
      </c>
      <c r="AI49">
        <v>0.307</v>
      </c>
      <c r="AJ49">
        <v>14.986000000000001</v>
      </c>
      <c r="AK49">
        <v>0.108</v>
      </c>
      <c r="AL49">
        <v>7.0000000000000007E-2</v>
      </c>
      <c r="AM49">
        <v>0.13600000000000001</v>
      </c>
      <c r="AN49">
        <v>1.7999999999999999E-2</v>
      </c>
    </row>
    <row r="50" spans="1:40" x14ac:dyDescent="0.4">
      <c r="A50" t="s">
        <v>579</v>
      </c>
      <c r="B50">
        <v>7.1999999999999995E-2</v>
      </c>
      <c r="C50">
        <v>22.962</v>
      </c>
      <c r="D50">
        <v>1.748</v>
      </c>
      <c r="E50">
        <v>5.7160000000000002</v>
      </c>
      <c r="F50">
        <v>0</v>
      </c>
      <c r="G50">
        <v>160.47499999999999</v>
      </c>
      <c r="H50">
        <v>0</v>
      </c>
      <c r="I50">
        <v>0.23799999999999999</v>
      </c>
      <c r="J50">
        <v>10.605</v>
      </c>
      <c r="K50">
        <v>20.597999999999999</v>
      </c>
      <c r="L50">
        <v>0</v>
      </c>
      <c r="M50">
        <v>0.66400000000000003</v>
      </c>
      <c r="N50">
        <v>1.266</v>
      </c>
      <c r="O50">
        <v>4.3999999999999997E-2</v>
      </c>
      <c r="P50">
        <v>2.2829999999999999</v>
      </c>
      <c r="Q50">
        <v>9.9390000000000001</v>
      </c>
      <c r="R50">
        <v>0</v>
      </c>
      <c r="S50">
        <v>1.794</v>
      </c>
      <c r="T50">
        <v>134.482</v>
      </c>
      <c r="U50">
        <v>20.260000000000002</v>
      </c>
      <c r="V50">
        <v>8.3689999999999998</v>
      </c>
      <c r="W50">
        <v>2.1019999999999999</v>
      </c>
      <c r="X50">
        <v>6.0000000000000001E-3</v>
      </c>
      <c r="Y50">
        <v>0</v>
      </c>
      <c r="Z50">
        <v>0</v>
      </c>
      <c r="AA50">
        <v>0</v>
      </c>
      <c r="AB50">
        <v>0</v>
      </c>
      <c r="AC50">
        <v>0.21199999999999999</v>
      </c>
      <c r="AD50">
        <v>13.891</v>
      </c>
      <c r="AE50">
        <v>20.146000000000001</v>
      </c>
      <c r="AF50">
        <v>0</v>
      </c>
      <c r="AG50">
        <v>0</v>
      </c>
      <c r="AH50">
        <v>7.9180000000000001</v>
      </c>
      <c r="AI50">
        <v>2.2250000000000001</v>
      </c>
      <c r="AJ50">
        <v>23.757000000000001</v>
      </c>
      <c r="AK50">
        <v>3.2000000000000001E-2</v>
      </c>
      <c r="AL50">
        <v>2.4E-2</v>
      </c>
      <c r="AM50">
        <v>0</v>
      </c>
      <c r="AN50">
        <v>2.50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B95F-095B-4B01-B67F-A9B3D85915DE}">
  <dimension ref="A1:F125"/>
  <sheetViews>
    <sheetView tabSelected="1" workbookViewId="0">
      <selection activeCell="B2" sqref="B2"/>
    </sheetView>
  </sheetViews>
  <sheetFormatPr defaultRowHeight="14.6" x14ac:dyDescent="0.4"/>
  <cols>
    <col min="2" max="2" width="12.3046875" customWidth="1"/>
  </cols>
  <sheetData>
    <row r="1" spans="1:6" x14ac:dyDescent="0.4">
      <c r="A1" t="s">
        <v>614</v>
      </c>
    </row>
    <row r="3" spans="1:6" x14ac:dyDescent="0.4">
      <c r="A3" s="8" t="s">
        <v>615</v>
      </c>
      <c r="B3" t="s">
        <v>199</v>
      </c>
      <c r="C3" s="8">
        <v>57576627</v>
      </c>
      <c r="D3" s="8">
        <v>57576638</v>
      </c>
      <c r="E3" s="8">
        <v>57576654</v>
      </c>
      <c r="F3" s="8">
        <v>57576672</v>
      </c>
    </row>
    <row r="4" spans="1:6" x14ac:dyDescent="0.4">
      <c r="A4" s="8" t="s">
        <v>246</v>
      </c>
      <c r="B4" s="8">
        <v>0.47060000000000002</v>
      </c>
      <c r="C4" s="8" t="s">
        <v>491</v>
      </c>
      <c r="D4" s="8" t="s">
        <v>490</v>
      </c>
      <c r="E4" s="8" t="s">
        <v>492</v>
      </c>
      <c r="F4" s="8" t="s">
        <v>492</v>
      </c>
    </row>
    <row r="5" spans="1:6" x14ac:dyDescent="0.4">
      <c r="A5" s="8" t="s">
        <v>327</v>
      </c>
      <c r="B5" s="8">
        <v>0.4637</v>
      </c>
      <c r="C5" s="8" t="s">
        <v>491</v>
      </c>
      <c r="D5" s="8" t="s">
        <v>490</v>
      </c>
      <c r="E5" s="8" t="s">
        <v>492</v>
      </c>
      <c r="F5" s="8" t="s">
        <v>492</v>
      </c>
    </row>
    <row r="6" spans="1:6" x14ac:dyDescent="0.4">
      <c r="A6" s="8" t="s">
        <v>269</v>
      </c>
      <c r="B6" s="8">
        <v>0.43930000000000002</v>
      </c>
      <c r="C6" s="8" t="s">
        <v>491</v>
      </c>
      <c r="D6" s="8" t="s">
        <v>490</v>
      </c>
      <c r="E6" s="8" t="s">
        <v>492</v>
      </c>
      <c r="F6" s="8" t="s">
        <v>492</v>
      </c>
    </row>
    <row r="7" spans="1:6" x14ac:dyDescent="0.4">
      <c r="A7" s="8" t="s">
        <v>357</v>
      </c>
      <c r="B7" s="8">
        <v>0.4264</v>
      </c>
      <c r="C7" s="8" t="s">
        <v>491</v>
      </c>
      <c r="D7" s="8" t="s">
        <v>490</v>
      </c>
      <c r="E7" s="8" t="s">
        <v>492</v>
      </c>
      <c r="F7" s="8" t="s">
        <v>492</v>
      </c>
    </row>
    <row r="8" spans="1:6" x14ac:dyDescent="0.4">
      <c r="A8" s="8" t="s">
        <v>278</v>
      </c>
      <c r="B8" s="8">
        <v>0.41539999999999999</v>
      </c>
      <c r="C8" s="8" t="s">
        <v>491</v>
      </c>
      <c r="D8" s="8" t="s">
        <v>490</v>
      </c>
      <c r="E8" s="8" t="s">
        <v>492</v>
      </c>
      <c r="F8" s="8" t="s">
        <v>492</v>
      </c>
    </row>
    <row r="9" spans="1:6" x14ac:dyDescent="0.4">
      <c r="A9" s="8" t="s">
        <v>397</v>
      </c>
      <c r="B9" s="8">
        <v>0.40939999999999999</v>
      </c>
      <c r="C9" s="8" t="s">
        <v>491</v>
      </c>
      <c r="D9" s="8" t="s">
        <v>490</v>
      </c>
      <c r="E9" s="8" t="s">
        <v>492</v>
      </c>
      <c r="F9" s="8" t="s">
        <v>492</v>
      </c>
    </row>
    <row r="10" spans="1:6" x14ac:dyDescent="0.4">
      <c r="A10" s="8" t="s">
        <v>338</v>
      </c>
      <c r="B10" s="8">
        <v>0.40820000000000001</v>
      </c>
      <c r="C10" s="8" t="s">
        <v>491</v>
      </c>
      <c r="D10" s="8" t="s">
        <v>490</v>
      </c>
      <c r="E10" s="8" t="s">
        <v>492</v>
      </c>
      <c r="F10" s="8" t="s">
        <v>492</v>
      </c>
    </row>
    <row r="11" spans="1:6" x14ac:dyDescent="0.4">
      <c r="A11" s="8" t="s">
        <v>295</v>
      </c>
      <c r="B11" s="8">
        <v>0.39489999999999997</v>
      </c>
      <c r="C11" s="8" t="s">
        <v>486</v>
      </c>
      <c r="D11" s="8" t="s">
        <v>486</v>
      </c>
      <c r="E11" s="8" t="s">
        <v>487</v>
      </c>
      <c r="F11" s="8" t="s">
        <v>487</v>
      </c>
    </row>
    <row r="12" spans="1:6" x14ac:dyDescent="0.4">
      <c r="A12" s="8" t="s">
        <v>378</v>
      </c>
      <c r="B12" s="8">
        <v>0.3901</v>
      </c>
      <c r="C12" s="8" t="s">
        <v>491</v>
      </c>
      <c r="D12" s="8" t="s">
        <v>490</v>
      </c>
      <c r="E12" s="8" t="s">
        <v>492</v>
      </c>
      <c r="F12" s="8" t="s">
        <v>492</v>
      </c>
    </row>
    <row r="13" spans="1:6" x14ac:dyDescent="0.4">
      <c r="A13" s="8" t="s">
        <v>276</v>
      </c>
      <c r="B13" s="8">
        <v>0.38</v>
      </c>
      <c r="C13" s="8" t="s">
        <v>491</v>
      </c>
      <c r="D13" s="8" t="s">
        <v>490</v>
      </c>
      <c r="E13" s="8" t="s">
        <v>492</v>
      </c>
      <c r="F13" s="8" t="s">
        <v>492</v>
      </c>
    </row>
    <row r="14" spans="1:6" x14ac:dyDescent="0.4">
      <c r="A14" s="8" t="s">
        <v>258</v>
      </c>
      <c r="B14" s="8">
        <v>0.37180000000000002</v>
      </c>
      <c r="C14" s="8" t="s">
        <v>486</v>
      </c>
      <c r="D14" s="8" t="s">
        <v>486</v>
      </c>
      <c r="E14" s="8" t="s">
        <v>487</v>
      </c>
      <c r="F14" s="8" t="s">
        <v>487</v>
      </c>
    </row>
    <row r="15" spans="1:6" x14ac:dyDescent="0.4">
      <c r="A15" s="8" t="s">
        <v>394</v>
      </c>
      <c r="B15" s="8">
        <v>0.3649</v>
      </c>
      <c r="C15" s="8" t="s">
        <v>491</v>
      </c>
      <c r="D15" s="8" t="s">
        <v>490</v>
      </c>
      <c r="E15" s="8" t="s">
        <v>492</v>
      </c>
      <c r="F15" s="8" t="s">
        <v>492</v>
      </c>
    </row>
    <row r="16" spans="1:6" x14ac:dyDescent="0.4">
      <c r="A16" s="8" t="s">
        <v>330</v>
      </c>
      <c r="B16" s="8">
        <v>0.35880000000000001</v>
      </c>
      <c r="C16" s="8" t="s">
        <v>486</v>
      </c>
      <c r="D16" s="8" t="s">
        <v>486</v>
      </c>
      <c r="E16" s="8" t="s">
        <v>487</v>
      </c>
      <c r="F16" s="8" t="s">
        <v>487</v>
      </c>
    </row>
    <row r="17" spans="1:6" x14ac:dyDescent="0.4">
      <c r="A17" s="8" t="s">
        <v>303</v>
      </c>
      <c r="B17" s="8">
        <v>0.34939999999999999</v>
      </c>
      <c r="C17" s="8" t="s">
        <v>486</v>
      </c>
      <c r="D17" s="8" t="s">
        <v>486</v>
      </c>
      <c r="E17" s="8" t="s">
        <v>487</v>
      </c>
      <c r="F17" s="8" t="s">
        <v>487</v>
      </c>
    </row>
    <row r="18" spans="1:6" x14ac:dyDescent="0.4">
      <c r="A18" s="8" t="s">
        <v>307</v>
      </c>
      <c r="B18" s="8">
        <v>0.34720000000000001</v>
      </c>
      <c r="C18" s="8" t="s">
        <v>491</v>
      </c>
      <c r="D18" s="8" t="s">
        <v>490</v>
      </c>
      <c r="E18" s="8" t="s">
        <v>492</v>
      </c>
      <c r="F18" s="8" t="s">
        <v>492</v>
      </c>
    </row>
    <row r="19" spans="1:6" x14ac:dyDescent="0.4">
      <c r="A19" s="8" t="s">
        <v>323</v>
      </c>
      <c r="B19" s="8">
        <v>0.34520000000000001</v>
      </c>
      <c r="C19" s="8" t="s">
        <v>486</v>
      </c>
      <c r="D19" s="8" t="s">
        <v>486</v>
      </c>
      <c r="E19" s="8" t="s">
        <v>487</v>
      </c>
      <c r="F19" s="8" t="s">
        <v>487</v>
      </c>
    </row>
    <row r="20" spans="1:6" x14ac:dyDescent="0.4">
      <c r="A20" s="8" t="s">
        <v>268</v>
      </c>
      <c r="B20" s="8">
        <v>0.3352</v>
      </c>
      <c r="C20" s="8" t="s">
        <v>486</v>
      </c>
      <c r="D20" s="8" t="s">
        <v>486</v>
      </c>
      <c r="E20" s="8" t="s">
        <v>487</v>
      </c>
      <c r="F20" s="8" t="s">
        <v>487</v>
      </c>
    </row>
    <row r="21" spans="1:6" x14ac:dyDescent="0.4">
      <c r="A21" s="8" t="s">
        <v>312</v>
      </c>
      <c r="B21" s="8">
        <v>0.33250000000000002</v>
      </c>
      <c r="C21" s="8" t="s">
        <v>491</v>
      </c>
      <c r="D21" s="8" t="s">
        <v>490</v>
      </c>
      <c r="E21" s="8" t="s">
        <v>492</v>
      </c>
      <c r="F21" s="8" t="s">
        <v>492</v>
      </c>
    </row>
    <row r="22" spans="1:6" x14ac:dyDescent="0.4">
      <c r="A22" s="8" t="s">
        <v>311</v>
      </c>
      <c r="B22" s="8">
        <v>0.32940000000000003</v>
      </c>
      <c r="C22" s="8" t="s">
        <v>486</v>
      </c>
      <c r="D22" s="8" t="s">
        <v>486</v>
      </c>
      <c r="E22" s="8" t="s">
        <v>487</v>
      </c>
      <c r="F22" s="8" t="s">
        <v>487</v>
      </c>
    </row>
    <row r="23" spans="1:6" x14ac:dyDescent="0.4">
      <c r="A23" s="8" t="s">
        <v>318</v>
      </c>
      <c r="B23" s="8">
        <v>0.32850000000000001</v>
      </c>
      <c r="C23" s="8" t="s">
        <v>486</v>
      </c>
      <c r="D23" s="8" t="s">
        <v>486</v>
      </c>
      <c r="E23" s="8" t="s">
        <v>487</v>
      </c>
      <c r="F23" s="8" t="s">
        <v>487</v>
      </c>
    </row>
    <row r="24" spans="1:6" x14ac:dyDescent="0.4">
      <c r="A24" s="8" t="s">
        <v>263</v>
      </c>
      <c r="B24" s="8">
        <v>0.32240000000000002</v>
      </c>
      <c r="C24" s="8" t="s">
        <v>491</v>
      </c>
      <c r="D24" s="8" t="s">
        <v>490</v>
      </c>
      <c r="E24" s="8" t="s">
        <v>492</v>
      </c>
      <c r="F24" s="8" t="s">
        <v>492</v>
      </c>
    </row>
    <row r="25" spans="1:6" x14ac:dyDescent="0.4">
      <c r="A25" s="8" t="s">
        <v>317</v>
      </c>
      <c r="B25" s="8">
        <v>0.3196</v>
      </c>
      <c r="C25" s="8" t="s">
        <v>491</v>
      </c>
      <c r="D25" s="8" t="s">
        <v>490</v>
      </c>
      <c r="E25" s="8" t="s">
        <v>492</v>
      </c>
      <c r="F25" s="8" t="s">
        <v>489</v>
      </c>
    </row>
    <row r="26" spans="1:6" x14ac:dyDescent="0.4">
      <c r="A26" s="8" t="s">
        <v>280</v>
      </c>
      <c r="B26" s="8">
        <v>0.31850000000000001</v>
      </c>
      <c r="C26" s="8" t="s">
        <v>491</v>
      </c>
      <c r="D26" s="8" t="s">
        <v>489</v>
      </c>
      <c r="E26" s="8" t="s">
        <v>492</v>
      </c>
      <c r="F26" s="8" t="s">
        <v>492</v>
      </c>
    </row>
    <row r="27" spans="1:6" x14ac:dyDescent="0.4">
      <c r="A27" s="8" t="s">
        <v>272</v>
      </c>
      <c r="B27" s="8">
        <v>0.31680000000000003</v>
      </c>
      <c r="C27" s="8" t="s">
        <v>486</v>
      </c>
      <c r="D27" s="8" t="s">
        <v>486</v>
      </c>
      <c r="E27" s="8" t="s">
        <v>487</v>
      </c>
      <c r="F27" s="8" t="s">
        <v>487</v>
      </c>
    </row>
    <row r="28" spans="1:6" x14ac:dyDescent="0.4">
      <c r="A28" s="8" t="s">
        <v>333</v>
      </c>
      <c r="B28" s="8">
        <v>0.31440000000000001</v>
      </c>
      <c r="C28" s="8" t="s">
        <v>491</v>
      </c>
      <c r="D28" s="8" t="s">
        <v>490</v>
      </c>
      <c r="E28" s="8" t="s">
        <v>492</v>
      </c>
      <c r="F28" s="8" t="s">
        <v>492</v>
      </c>
    </row>
    <row r="29" spans="1:6" x14ac:dyDescent="0.4">
      <c r="A29" s="8" t="s">
        <v>351</v>
      </c>
      <c r="B29" s="8">
        <v>0.31190000000000001</v>
      </c>
      <c r="C29" s="8" t="s">
        <v>486</v>
      </c>
      <c r="D29" s="8" t="s">
        <v>486</v>
      </c>
      <c r="E29" s="8" t="s">
        <v>487</v>
      </c>
      <c r="F29" s="8" t="s">
        <v>487</v>
      </c>
    </row>
    <row r="30" spans="1:6" x14ac:dyDescent="0.4">
      <c r="A30" s="8" t="s">
        <v>389</v>
      </c>
      <c r="B30" s="8">
        <v>0.30380000000000001</v>
      </c>
      <c r="C30" s="8" t="s">
        <v>486</v>
      </c>
      <c r="D30" s="8" t="s">
        <v>486</v>
      </c>
      <c r="E30" s="8" t="s">
        <v>487</v>
      </c>
      <c r="F30" s="8" t="s">
        <v>487</v>
      </c>
    </row>
    <row r="31" spans="1:6" x14ac:dyDescent="0.4">
      <c r="A31" s="8" t="s">
        <v>250</v>
      </c>
      <c r="B31" s="8">
        <v>0.2903</v>
      </c>
      <c r="C31" s="8" t="s">
        <v>486</v>
      </c>
      <c r="D31" s="8" t="s">
        <v>486</v>
      </c>
      <c r="E31" s="8" t="s">
        <v>487</v>
      </c>
      <c r="F31" s="8" t="s">
        <v>487</v>
      </c>
    </row>
    <row r="32" spans="1:6" x14ac:dyDescent="0.4">
      <c r="A32" s="8" t="s">
        <v>355</v>
      </c>
      <c r="B32" s="8">
        <v>0.2838</v>
      </c>
      <c r="C32" s="8" t="s">
        <v>491</v>
      </c>
      <c r="D32" s="8" t="s">
        <v>490</v>
      </c>
      <c r="E32" s="8" t="s">
        <v>492</v>
      </c>
      <c r="F32" s="8" t="s">
        <v>492</v>
      </c>
    </row>
    <row r="33" spans="1:6" x14ac:dyDescent="0.4">
      <c r="A33" s="8" t="s">
        <v>437</v>
      </c>
      <c r="B33" s="8">
        <v>0.28029999999999999</v>
      </c>
      <c r="C33" s="8" t="s">
        <v>486</v>
      </c>
      <c r="D33" s="8" t="s">
        <v>486</v>
      </c>
      <c r="E33" s="8" t="s">
        <v>487</v>
      </c>
      <c r="F33" s="8" t="s">
        <v>487</v>
      </c>
    </row>
    <row r="34" spans="1:6" x14ac:dyDescent="0.4">
      <c r="A34" s="8" t="s">
        <v>266</v>
      </c>
      <c r="B34" s="8">
        <v>0.26850000000000002</v>
      </c>
      <c r="C34" s="8" t="s">
        <v>486</v>
      </c>
      <c r="D34" s="8" t="s">
        <v>486</v>
      </c>
      <c r="E34" s="8" t="s">
        <v>487</v>
      </c>
      <c r="F34" s="8" t="s">
        <v>487</v>
      </c>
    </row>
    <row r="35" spans="1:6" x14ac:dyDescent="0.4">
      <c r="A35" s="8" t="s">
        <v>271</v>
      </c>
      <c r="B35" s="8">
        <v>0.26590000000000003</v>
      </c>
      <c r="C35" s="8" t="s">
        <v>486</v>
      </c>
      <c r="D35" s="8" t="s">
        <v>486</v>
      </c>
      <c r="E35" s="8" t="s">
        <v>487</v>
      </c>
      <c r="F35" s="8" t="s">
        <v>487</v>
      </c>
    </row>
    <row r="36" spans="1:6" x14ac:dyDescent="0.4">
      <c r="A36" s="8" t="s">
        <v>292</v>
      </c>
      <c r="B36" s="8">
        <v>0.26450000000000001</v>
      </c>
      <c r="C36" s="8" t="s">
        <v>486</v>
      </c>
      <c r="D36" s="8" t="s">
        <v>486</v>
      </c>
      <c r="E36" s="8" t="s">
        <v>487</v>
      </c>
      <c r="F36" s="8" t="s">
        <v>487</v>
      </c>
    </row>
    <row r="37" spans="1:6" x14ac:dyDescent="0.4">
      <c r="A37" s="8" t="s">
        <v>381</v>
      </c>
      <c r="B37" s="8">
        <v>0.26040000000000002</v>
      </c>
      <c r="C37" s="8" t="s">
        <v>486</v>
      </c>
      <c r="D37" s="8" t="s">
        <v>486</v>
      </c>
      <c r="E37" s="8" t="s">
        <v>487</v>
      </c>
      <c r="F37" s="8" t="s">
        <v>487</v>
      </c>
    </row>
    <row r="38" spans="1:6" x14ac:dyDescent="0.4">
      <c r="A38" s="8" t="s">
        <v>426</v>
      </c>
      <c r="B38" s="8">
        <v>0.2586</v>
      </c>
      <c r="C38" s="8" t="s">
        <v>486</v>
      </c>
      <c r="D38" s="8" t="s">
        <v>486</v>
      </c>
      <c r="E38" s="8" t="s">
        <v>487</v>
      </c>
      <c r="F38" s="8" t="s">
        <v>487</v>
      </c>
    </row>
    <row r="39" spans="1:6" x14ac:dyDescent="0.4">
      <c r="A39" s="8" t="s">
        <v>341</v>
      </c>
      <c r="B39" s="8">
        <v>0.25819999999999999</v>
      </c>
      <c r="C39" s="8" t="s">
        <v>491</v>
      </c>
      <c r="D39" s="8" t="s">
        <v>490</v>
      </c>
      <c r="E39" s="8" t="s">
        <v>492</v>
      </c>
      <c r="F39" s="8" t="s">
        <v>492</v>
      </c>
    </row>
    <row r="40" spans="1:6" x14ac:dyDescent="0.4">
      <c r="A40" s="8" t="s">
        <v>304</v>
      </c>
      <c r="B40" s="8">
        <v>0.25800000000000001</v>
      </c>
      <c r="C40" s="8" t="s">
        <v>486</v>
      </c>
      <c r="D40" s="8" t="s">
        <v>486</v>
      </c>
      <c r="E40" s="8" t="s">
        <v>487</v>
      </c>
      <c r="F40" s="8" t="s">
        <v>487</v>
      </c>
    </row>
    <row r="41" spans="1:6" x14ac:dyDescent="0.4">
      <c r="A41" s="8" t="s">
        <v>260</v>
      </c>
      <c r="B41" s="8">
        <v>0.25740000000000002</v>
      </c>
      <c r="C41" s="8" t="s">
        <v>486</v>
      </c>
      <c r="D41" s="8" t="s">
        <v>486</v>
      </c>
      <c r="E41" s="8" t="s">
        <v>487</v>
      </c>
      <c r="F41" s="8" t="s">
        <v>487</v>
      </c>
    </row>
    <row r="42" spans="1:6" x14ac:dyDescent="0.4">
      <c r="A42" s="8" t="s">
        <v>336</v>
      </c>
      <c r="B42" s="8">
        <v>0.25619999999999998</v>
      </c>
      <c r="C42" s="8" t="s">
        <v>486</v>
      </c>
      <c r="D42" s="8" t="s">
        <v>486</v>
      </c>
      <c r="E42" s="8" t="s">
        <v>487</v>
      </c>
      <c r="F42" s="8" t="s">
        <v>487</v>
      </c>
    </row>
    <row r="43" spans="1:6" x14ac:dyDescent="0.4">
      <c r="A43" s="8" t="s">
        <v>412</v>
      </c>
      <c r="B43" s="8">
        <v>0.25590000000000002</v>
      </c>
      <c r="C43" s="8" t="s">
        <v>486</v>
      </c>
      <c r="D43" s="8" t="s">
        <v>486</v>
      </c>
      <c r="E43" s="8" t="s">
        <v>487</v>
      </c>
      <c r="F43" s="8" t="s">
        <v>487</v>
      </c>
    </row>
    <row r="44" spans="1:6" x14ac:dyDescent="0.4">
      <c r="A44" s="8" t="s">
        <v>337</v>
      </c>
      <c r="B44" s="8">
        <v>0.25169999999999998</v>
      </c>
      <c r="C44" s="8" t="s">
        <v>486</v>
      </c>
      <c r="D44" s="8" t="s">
        <v>486</v>
      </c>
      <c r="E44" s="8" t="s">
        <v>487</v>
      </c>
      <c r="F44" s="8" t="s">
        <v>487</v>
      </c>
    </row>
    <row r="45" spans="1:6" x14ac:dyDescent="0.4">
      <c r="A45" s="8" t="s">
        <v>252</v>
      </c>
      <c r="B45" s="8">
        <v>0.25140000000000001</v>
      </c>
      <c r="C45" s="8" t="s">
        <v>486</v>
      </c>
      <c r="D45" s="8" t="s">
        <v>486</v>
      </c>
      <c r="E45" s="8" t="s">
        <v>487</v>
      </c>
      <c r="F45" s="8" t="s">
        <v>487</v>
      </c>
    </row>
    <row r="46" spans="1:6" x14ac:dyDescent="0.4">
      <c r="A46" s="8" t="s">
        <v>309</v>
      </c>
      <c r="B46" s="8">
        <v>0.24990000000000001</v>
      </c>
      <c r="C46" s="8" t="s">
        <v>486</v>
      </c>
      <c r="D46" s="8" t="s">
        <v>486</v>
      </c>
      <c r="E46" s="8" t="s">
        <v>487</v>
      </c>
      <c r="F46" s="8" t="s">
        <v>487</v>
      </c>
    </row>
    <row r="47" spans="1:6" x14ac:dyDescent="0.4">
      <c r="A47" s="8" t="s">
        <v>385</v>
      </c>
      <c r="B47" s="8">
        <v>0.249</v>
      </c>
      <c r="C47" s="8" t="s">
        <v>486</v>
      </c>
      <c r="D47" s="8" t="s">
        <v>486</v>
      </c>
      <c r="E47" s="8" t="s">
        <v>487</v>
      </c>
      <c r="F47" s="8" t="s">
        <v>487</v>
      </c>
    </row>
    <row r="48" spans="1:6" x14ac:dyDescent="0.4">
      <c r="A48" s="8" t="s">
        <v>350</v>
      </c>
      <c r="B48" s="8">
        <v>0.2477</v>
      </c>
      <c r="C48" s="8" t="s">
        <v>486</v>
      </c>
      <c r="D48" s="8" t="s">
        <v>486</v>
      </c>
      <c r="E48" s="8" t="s">
        <v>487</v>
      </c>
      <c r="F48" s="8" t="s">
        <v>487</v>
      </c>
    </row>
    <row r="49" spans="1:6" x14ac:dyDescent="0.4">
      <c r="A49" s="8" t="s">
        <v>404</v>
      </c>
      <c r="B49" s="8">
        <v>0.24460000000000001</v>
      </c>
      <c r="C49" s="8" t="s">
        <v>486</v>
      </c>
      <c r="D49" s="8" t="s">
        <v>486</v>
      </c>
      <c r="E49" s="8" t="s">
        <v>487</v>
      </c>
      <c r="F49" s="8" t="s">
        <v>487</v>
      </c>
    </row>
    <row r="50" spans="1:6" x14ac:dyDescent="0.4">
      <c r="A50" s="8" t="s">
        <v>328</v>
      </c>
      <c r="B50" s="8">
        <v>0.2432</v>
      </c>
      <c r="C50" s="8" t="s">
        <v>486</v>
      </c>
      <c r="D50" s="8" t="s">
        <v>486</v>
      </c>
      <c r="E50" s="8" t="s">
        <v>487</v>
      </c>
      <c r="F50" s="8" t="s">
        <v>487</v>
      </c>
    </row>
    <row r="51" spans="1:6" x14ac:dyDescent="0.4">
      <c r="A51" s="8" t="s">
        <v>345</v>
      </c>
      <c r="B51" s="8">
        <v>0.2409</v>
      </c>
      <c r="C51" s="8" t="s">
        <v>491</v>
      </c>
      <c r="D51" s="8" t="s">
        <v>490</v>
      </c>
      <c r="E51" s="8" t="s">
        <v>492</v>
      </c>
      <c r="F51" s="8" t="s">
        <v>492</v>
      </c>
    </row>
    <row r="52" spans="1:6" x14ac:dyDescent="0.4">
      <c r="A52" s="8" t="s">
        <v>374</v>
      </c>
      <c r="B52" s="8">
        <v>0.23769999999999999</v>
      </c>
      <c r="C52" s="8" t="s">
        <v>486</v>
      </c>
      <c r="D52" s="8" t="s">
        <v>486</v>
      </c>
      <c r="E52" s="8" t="s">
        <v>487</v>
      </c>
      <c r="F52" s="8" t="s">
        <v>487</v>
      </c>
    </row>
    <row r="53" spans="1:6" x14ac:dyDescent="0.4">
      <c r="A53" s="8" t="s">
        <v>369</v>
      </c>
      <c r="B53" s="8">
        <v>0.23730000000000001</v>
      </c>
      <c r="C53" s="8" t="s">
        <v>486</v>
      </c>
      <c r="D53" s="8" t="s">
        <v>486</v>
      </c>
      <c r="E53" s="8" t="s">
        <v>487</v>
      </c>
      <c r="F53" s="8" t="s">
        <v>487</v>
      </c>
    </row>
    <row r="54" spans="1:6" x14ac:dyDescent="0.4">
      <c r="A54" s="8" t="s">
        <v>319</v>
      </c>
      <c r="B54" s="8">
        <v>0.23580000000000001</v>
      </c>
      <c r="C54" s="8" t="s">
        <v>486</v>
      </c>
      <c r="D54" s="8" t="s">
        <v>486</v>
      </c>
      <c r="E54" s="8" t="s">
        <v>487</v>
      </c>
      <c r="F54" s="8" t="s">
        <v>487</v>
      </c>
    </row>
    <row r="55" spans="1:6" x14ac:dyDescent="0.4">
      <c r="A55" s="8" t="s">
        <v>365</v>
      </c>
      <c r="B55" s="8">
        <v>0.23530000000000001</v>
      </c>
      <c r="C55" s="8" t="s">
        <v>486</v>
      </c>
      <c r="D55" s="8" t="s">
        <v>486</v>
      </c>
      <c r="E55" s="8" t="s">
        <v>487</v>
      </c>
      <c r="F55" s="8" t="s">
        <v>487</v>
      </c>
    </row>
    <row r="56" spans="1:6" x14ac:dyDescent="0.4">
      <c r="A56" s="8" t="s">
        <v>363</v>
      </c>
      <c r="B56" s="8">
        <v>0.23400000000000001</v>
      </c>
      <c r="C56" s="8" t="s">
        <v>486</v>
      </c>
      <c r="D56" s="8" t="s">
        <v>486</v>
      </c>
      <c r="E56" s="8" t="s">
        <v>487</v>
      </c>
      <c r="F56" s="8" t="s">
        <v>487</v>
      </c>
    </row>
    <row r="57" spans="1:6" x14ac:dyDescent="0.4">
      <c r="A57" s="8" t="s">
        <v>405</v>
      </c>
      <c r="B57" s="8">
        <v>0.23369999999999999</v>
      </c>
      <c r="C57" s="8" t="s">
        <v>491</v>
      </c>
      <c r="D57" s="8" t="s">
        <v>490</v>
      </c>
      <c r="E57" s="8" t="s">
        <v>492</v>
      </c>
      <c r="F57" s="8" t="s">
        <v>492</v>
      </c>
    </row>
    <row r="58" spans="1:6" x14ac:dyDescent="0.4">
      <c r="A58" s="8" t="s">
        <v>348</v>
      </c>
      <c r="B58" s="8">
        <v>0.2301</v>
      </c>
      <c r="C58" s="8" t="s">
        <v>486</v>
      </c>
      <c r="D58" s="8" t="s">
        <v>486</v>
      </c>
      <c r="E58" s="8" t="s">
        <v>487</v>
      </c>
      <c r="F58" s="8" t="s">
        <v>487</v>
      </c>
    </row>
    <row r="59" spans="1:6" x14ac:dyDescent="0.4">
      <c r="A59" s="8" t="s">
        <v>346</v>
      </c>
      <c r="B59" s="8">
        <v>0.22770000000000001</v>
      </c>
      <c r="C59" s="8" t="s">
        <v>486</v>
      </c>
      <c r="D59" s="8" t="s">
        <v>486</v>
      </c>
      <c r="E59" s="8" t="s">
        <v>487</v>
      </c>
      <c r="F59" s="8" t="s">
        <v>487</v>
      </c>
    </row>
    <row r="60" spans="1:6" x14ac:dyDescent="0.4">
      <c r="A60" s="8" t="s">
        <v>315</v>
      </c>
      <c r="B60" s="8">
        <v>0.2261</v>
      </c>
      <c r="C60" s="8" t="s">
        <v>486</v>
      </c>
      <c r="D60" s="8" t="s">
        <v>486</v>
      </c>
      <c r="E60" s="8" t="s">
        <v>487</v>
      </c>
      <c r="F60" s="8" t="s">
        <v>487</v>
      </c>
    </row>
    <row r="61" spans="1:6" x14ac:dyDescent="0.4">
      <c r="A61" s="8" t="s">
        <v>253</v>
      </c>
      <c r="B61" s="8">
        <v>0.224</v>
      </c>
      <c r="C61" s="8" t="s">
        <v>486</v>
      </c>
      <c r="D61" s="8" t="s">
        <v>486</v>
      </c>
      <c r="E61" s="8" t="s">
        <v>487</v>
      </c>
      <c r="F61" s="8" t="s">
        <v>487</v>
      </c>
    </row>
    <row r="62" spans="1:6" x14ac:dyDescent="0.4">
      <c r="A62" s="8" t="s">
        <v>320</v>
      </c>
      <c r="B62" s="8">
        <v>0.22239999999999999</v>
      </c>
      <c r="C62" s="8" t="s">
        <v>486</v>
      </c>
      <c r="D62" s="8" t="s">
        <v>486</v>
      </c>
      <c r="E62" s="8" t="s">
        <v>487</v>
      </c>
      <c r="F62" s="8" t="s">
        <v>487</v>
      </c>
    </row>
    <row r="63" spans="1:6" x14ac:dyDescent="0.4">
      <c r="A63" s="8" t="s">
        <v>423</v>
      </c>
      <c r="B63" s="8">
        <v>0.22239999999999999</v>
      </c>
      <c r="C63" s="8" t="s">
        <v>486</v>
      </c>
      <c r="D63" s="8" t="s">
        <v>486</v>
      </c>
      <c r="E63" s="8" t="s">
        <v>487</v>
      </c>
      <c r="F63" s="8" t="s">
        <v>487</v>
      </c>
    </row>
    <row r="64" spans="1:6" x14ac:dyDescent="0.4">
      <c r="A64" s="8" t="s">
        <v>361</v>
      </c>
      <c r="B64" s="8">
        <v>0.22209999999999999</v>
      </c>
      <c r="C64" s="8" t="s">
        <v>486</v>
      </c>
      <c r="D64" s="8" t="s">
        <v>486</v>
      </c>
      <c r="E64" s="8" t="s">
        <v>487</v>
      </c>
      <c r="F64" s="8" t="s">
        <v>487</v>
      </c>
    </row>
    <row r="65" spans="1:6" x14ac:dyDescent="0.4">
      <c r="A65" s="8" t="s">
        <v>393</v>
      </c>
      <c r="B65" s="8">
        <v>0.218</v>
      </c>
      <c r="C65" s="8" t="s">
        <v>486</v>
      </c>
      <c r="D65" s="8" t="s">
        <v>486</v>
      </c>
      <c r="E65" s="8" t="s">
        <v>487</v>
      </c>
      <c r="F65" s="8" t="s">
        <v>487</v>
      </c>
    </row>
    <row r="66" spans="1:6" x14ac:dyDescent="0.4">
      <c r="A66" s="8" t="s">
        <v>300</v>
      </c>
      <c r="B66" s="8">
        <v>0.218</v>
      </c>
      <c r="C66" s="8" t="s">
        <v>486</v>
      </c>
      <c r="D66" s="8" t="s">
        <v>486</v>
      </c>
      <c r="E66" s="8" t="s">
        <v>487</v>
      </c>
      <c r="F66" s="8" t="s">
        <v>487</v>
      </c>
    </row>
    <row r="67" spans="1:6" x14ac:dyDescent="0.4">
      <c r="A67" s="8" t="s">
        <v>306</v>
      </c>
      <c r="B67" s="8">
        <v>0.21529999999999999</v>
      </c>
      <c r="C67" s="8" t="s">
        <v>486</v>
      </c>
      <c r="D67" s="8" t="s">
        <v>486</v>
      </c>
      <c r="E67" s="8" t="s">
        <v>487</v>
      </c>
      <c r="F67" s="8" t="s">
        <v>487</v>
      </c>
    </row>
    <row r="68" spans="1:6" x14ac:dyDescent="0.4">
      <c r="A68" s="8" t="s">
        <v>384</v>
      </c>
      <c r="B68" s="8">
        <v>0.2145</v>
      </c>
      <c r="C68" s="8" t="s">
        <v>486</v>
      </c>
      <c r="D68" s="8" t="s">
        <v>486</v>
      </c>
      <c r="E68" s="8" t="s">
        <v>487</v>
      </c>
      <c r="F68" s="8" t="s">
        <v>487</v>
      </c>
    </row>
    <row r="69" spans="1:6" x14ac:dyDescent="0.4">
      <c r="A69" s="8" t="s">
        <v>430</v>
      </c>
      <c r="B69" s="8">
        <v>0.2117</v>
      </c>
      <c r="C69" s="8" t="s">
        <v>486</v>
      </c>
      <c r="D69" s="8" t="s">
        <v>486</v>
      </c>
      <c r="E69" s="8" t="s">
        <v>487</v>
      </c>
      <c r="F69" s="8" t="s">
        <v>487</v>
      </c>
    </row>
    <row r="70" spans="1:6" x14ac:dyDescent="0.4">
      <c r="A70" s="8" t="s">
        <v>425</v>
      </c>
      <c r="B70" s="8">
        <v>0.2107</v>
      </c>
      <c r="C70" s="8" t="s">
        <v>486</v>
      </c>
      <c r="D70" s="8" t="s">
        <v>486</v>
      </c>
      <c r="E70" s="8" t="s">
        <v>487</v>
      </c>
      <c r="F70" s="8" t="s">
        <v>487</v>
      </c>
    </row>
    <row r="71" spans="1:6" x14ac:dyDescent="0.4">
      <c r="A71" s="8" t="s">
        <v>366</v>
      </c>
      <c r="B71" s="8">
        <v>0.20499999999999999</v>
      </c>
      <c r="C71" s="8" t="s">
        <v>486</v>
      </c>
      <c r="D71" s="8" t="s">
        <v>486</v>
      </c>
      <c r="E71" s="8" t="s">
        <v>487</v>
      </c>
      <c r="F71" s="8" t="s">
        <v>487</v>
      </c>
    </row>
    <row r="72" spans="1:6" x14ac:dyDescent="0.4">
      <c r="A72" s="8" t="s">
        <v>359</v>
      </c>
      <c r="B72" s="8">
        <v>0.20349999999999999</v>
      </c>
      <c r="C72" s="8" t="s">
        <v>486</v>
      </c>
      <c r="D72" s="8" t="s">
        <v>486</v>
      </c>
      <c r="E72" s="8" t="s">
        <v>487</v>
      </c>
      <c r="F72" s="8" t="s">
        <v>487</v>
      </c>
    </row>
    <row r="73" spans="1:6" x14ac:dyDescent="0.4">
      <c r="A73" s="8" t="s">
        <v>418</v>
      </c>
      <c r="B73" s="8">
        <v>0.19980000000000001</v>
      </c>
      <c r="C73" s="8" t="s">
        <v>491</v>
      </c>
      <c r="D73" s="8" t="s">
        <v>490</v>
      </c>
      <c r="E73" s="8" t="s">
        <v>492</v>
      </c>
      <c r="F73" s="8" t="s">
        <v>492</v>
      </c>
    </row>
    <row r="74" spans="1:6" x14ac:dyDescent="0.4">
      <c r="A74" s="8" t="s">
        <v>314</v>
      </c>
      <c r="B74" s="8">
        <v>0.1968</v>
      </c>
      <c r="C74" s="8" t="s">
        <v>486</v>
      </c>
      <c r="D74" s="8" t="s">
        <v>486</v>
      </c>
      <c r="E74" s="8" t="s">
        <v>487</v>
      </c>
      <c r="F74" s="8" t="s">
        <v>487</v>
      </c>
    </row>
    <row r="75" spans="1:6" x14ac:dyDescent="0.4">
      <c r="A75" s="8" t="s">
        <v>325</v>
      </c>
      <c r="B75" s="8">
        <v>0.17630000000000001</v>
      </c>
      <c r="C75" s="8" t="s">
        <v>486</v>
      </c>
      <c r="D75" s="8" t="s">
        <v>486</v>
      </c>
      <c r="E75" s="8" t="s">
        <v>487</v>
      </c>
      <c r="F75" s="8" t="s">
        <v>487</v>
      </c>
    </row>
    <row r="76" spans="1:6" x14ac:dyDescent="0.4">
      <c r="A76" s="8" t="s">
        <v>435</v>
      </c>
      <c r="B76" s="8">
        <v>0.1744</v>
      </c>
      <c r="C76" s="8" t="s">
        <v>486</v>
      </c>
      <c r="D76" s="8" t="s">
        <v>486</v>
      </c>
      <c r="E76" s="8" t="s">
        <v>487</v>
      </c>
      <c r="F76" s="8" t="s">
        <v>487</v>
      </c>
    </row>
    <row r="77" spans="1:6" x14ac:dyDescent="0.4">
      <c r="A77" s="8" t="s">
        <v>416</v>
      </c>
      <c r="B77" s="8">
        <v>0.17330000000000001</v>
      </c>
      <c r="C77" s="8" t="s">
        <v>486</v>
      </c>
      <c r="D77" s="8" t="s">
        <v>486</v>
      </c>
      <c r="E77" s="8" t="s">
        <v>487</v>
      </c>
      <c r="F77" s="8" t="s">
        <v>487</v>
      </c>
    </row>
    <row r="78" spans="1:6" x14ac:dyDescent="0.4">
      <c r="A78" s="8" t="s">
        <v>440</v>
      </c>
      <c r="B78" s="8">
        <v>0.16289999999999999</v>
      </c>
      <c r="C78" s="8" t="s">
        <v>486</v>
      </c>
      <c r="D78" s="8" t="s">
        <v>486</v>
      </c>
      <c r="E78" s="8" t="s">
        <v>487</v>
      </c>
      <c r="F78" s="8" t="s">
        <v>487</v>
      </c>
    </row>
    <row r="79" spans="1:6" x14ac:dyDescent="0.4">
      <c r="A79" s="8" t="s">
        <v>439</v>
      </c>
      <c r="B79" s="8">
        <v>0.16200000000000001</v>
      </c>
      <c r="C79" s="8" t="s">
        <v>486</v>
      </c>
      <c r="D79" s="8" t="s">
        <v>486</v>
      </c>
      <c r="E79" s="8" t="s">
        <v>487</v>
      </c>
      <c r="F79" s="8" t="s">
        <v>487</v>
      </c>
    </row>
    <row r="80" spans="1:6" x14ac:dyDescent="0.4">
      <c r="A80" s="8" t="s">
        <v>379</v>
      </c>
      <c r="B80" s="8">
        <v>0.16059999999999999</v>
      </c>
      <c r="C80" s="8" t="s">
        <v>486</v>
      </c>
      <c r="D80" s="8" t="s">
        <v>486</v>
      </c>
      <c r="E80" s="8" t="s">
        <v>487</v>
      </c>
      <c r="F80" s="8" t="s">
        <v>487</v>
      </c>
    </row>
    <row r="81" spans="1:6" x14ac:dyDescent="0.4">
      <c r="A81" s="8" t="s">
        <v>401</v>
      </c>
      <c r="B81" s="8">
        <v>0.1588</v>
      </c>
      <c r="C81" s="8" t="s">
        <v>486</v>
      </c>
      <c r="D81" s="8" t="s">
        <v>486</v>
      </c>
      <c r="E81" s="8" t="s">
        <v>487</v>
      </c>
      <c r="F81" s="8" t="s">
        <v>487</v>
      </c>
    </row>
    <row r="82" spans="1:6" x14ac:dyDescent="0.4">
      <c r="A82" s="8" t="s">
        <v>399</v>
      </c>
      <c r="B82" s="8">
        <v>0.15490000000000001</v>
      </c>
      <c r="C82" s="8" t="s">
        <v>486</v>
      </c>
      <c r="D82" s="8" t="s">
        <v>486</v>
      </c>
      <c r="E82" s="8" t="s">
        <v>487</v>
      </c>
      <c r="F82" s="8" t="s">
        <v>487</v>
      </c>
    </row>
    <row r="83" spans="1:6" x14ac:dyDescent="0.4">
      <c r="A83" s="8" t="s">
        <v>334</v>
      </c>
      <c r="B83" s="8">
        <v>0.15459999999999999</v>
      </c>
      <c r="C83" s="8" t="s">
        <v>486</v>
      </c>
      <c r="D83" s="8" t="s">
        <v>486</v>
      </c>
      <c r="E83" s="8" t="s">
        <v>487</v>
      </c>
      <c r="F83" s="8" t="s">
        <v>487</v>
      </c>
    </row>
    <row r="84" spans="1:6" x14ac:dyDescent="0.4">
      <c r="A84" s="8" t="s">
        <v>324</v>
      </c>
      <c r="B84" s="8">
        <v>0.15190000000000001</v>
      </c>
      <c r="C84" s="8" t="s">
        <v>486</v>
      </c>
      <c r="D84" s="8" t="s">
        <v>486</v>
      </c>
      <c r="E84" s="8" t="s">
        <v>487</v>
      </c>
      <c r="F84" s="8" t="s">
        <v>487</v>
      </c>
    </row>
    <row r="85" spans="1:6" x14ac:dyDescent="0.4">
      <c r="A85" s="8" t="s">
        <v>277</v>
      </c>
      <c r="B85" s="8">
        <v>0.1489</v>
      </c>
      <c r="C85" s="8" t="s">
        <v>486</v>
      </c>
      <c r="D85" s="8" t="s">
        <v>486</v>
      </c>
      <c r="E85" s="8" t="s">
        <v>487</v>
      </c>
      <c r="F85" s="8" t="s">
        <v>487</v>
      </c>
    </row>
    <row r="86" spans="1:6" x14ac:dyDescent="0.4">
      <c r="A86" s="8" t="s">
        <v>360</v>
      </c>
      <c r="B86" s="8">
        <v>0.1464</v>
      </c>
      <c r="C86" s="8" t="s">
        <v>486</v>
      </c>
      <c r="D86" s="8" t="s">
        <v>486</v>
      </c>
      <c r="E86" s="8" t="s">
        <v>487</v>
      </c>
      <c r="F86" s="8" t="s">
        <v>487</v>
      </c>
    </row>
    <row r="87" spans="1:6" x14ac:dyDescent="0.4">
      <c r="A87" s="8" t="s">
        <v>438</v>
      </c>
      <c r="B87" s="8">
        <v>0.14399999999999999</v>
      </c>
      <c r="C87" s="8" t="s">
        <v>486</v>
      </c>
      <c r="D87" s="8" t="s">
        <v>486</v>
      </c>
      <c r="E87" s="8" t="s">
        <v>487</v>
      </c>
      <c r="F87" s="8" t="s">
        <v>487</v>
      </c>
    </row>
    <row r="88" spans="1:6" x14ac:dyDescent="0.4">
      <c r="A88" s="8" t="s">
        <v>283</v>
      </c>
      <c r="B88" s="8">
        <v>0.1431</v>
      </c>
      <c r="C88" s="8" t="s">
        <v>486</v>
      </c>
      <c r="D88" s="8" t="s">
        <v>486</v>
      </c>
      <c r="E88" s="8" t="s">
        <v>487</v>
      </c>
      <c r="F88" s="8" t="s">
        <v>487</v>
      </c>
    </row>
    <row r="89" spans="1:6" x14ac:dyDescent="0.4">
      <c r="A89" s="8" t="s">
        <v>332</v>
      </c>
      <c r="B89" s="8">
        <v>0.13700000000000001</v>
      </c>
      <c r="C89" s="8" t="s">
        <v>486</v>
      </c>
      <c r="D89" s="8" t="s">
        <v>486</v>
      </c>
      <c r="E89" s="8" t="s">
        <v>487</v>
      </c>
      <c r="F89" s="8" t="s">
        <v>487</v>
      </c>
    </row>
    <row r="90" spans="1:6" x14ac:dyDescent="0.4">
      <c r="A90" s="8" t="s">
        <v>291</v>
      </c>
      <c r="B90" s="8">
        <v>0.1318</v>
      </c>
      <c r="C90" s="8" t="s">
        <v>486</v>
      </c>
      <c r="D90" s="8" t="s">
        <v>486</v>
      </c>
      <c r="E90" s="8" t="s">
        <v>487</v>
      </c>
      <c r="F90" s="8" t="s">
        <v>487</v>
      </c>
    </row>
    <row r="91" spans="1:6" x14ac:dyDescent="0.4">
      <c r="A91" s="8" t="s">
        <v>249</v>
      </c>
      <c r="B91" s="8">
        <v>0.12920000000000001</v>
      </c>
      <c r="C91" s="8" t="s">
        <v>486</v>
      </c>
      <c r="D91" s="8" t="s">
        <v>486</v>
      </c>
      <c r="E91" s="8" t="s">
        <v>487</v>
      </c>
      <c r="F91" s="8" t="s">
        <v>487</v>
      </c>
    </row>
    <row r="92" spans="1:6" x14ac:dyDescent="0.4">
      <c r="A92" s="8" t="s">
        <v>354</v>
      </c>
      <c r="B92" s="8">
        <v>0.12559999999999999</v>
      </c>
      <c r="C92" s="8" t="s">
        <v>486</v>
      </c>
      <c r="D92" s="8" t="s">
        <v>486</v>
      </c>
      <c r="E92" s="8" t="s">
        <v>487</v>
      </c>
      <c r="F92" s="8" t="s">
        <v>487</v>
      </c>
    </row>
    <row r="93" spans="1:6" x14ac:dyDescent="0.4">
      <c r="A93" s="8" t="s">
        <v>433</v>
      </c>
      <c r="B93" s="8">
        <v>0.11990000000000001</v>
      </c>
      <c r="C93" s="8" t="s">
        <v>486</v>
      </c>
      <c r="D93" s="8" t="s">
        <v>486</v>
      </c>
      <c r="E93" s="8" t="s">
        <v>487</v>
      </c>
      <c r="F93" s="8" t="s">
        <v>487</v>
      </c>
    </row>
    <row r="94" spans="1:6" x14ac:dyDescent="0.4">
      <c r="A94" s="8" t="s">
        <v>431</v>
      </c>
      <c r="B94" s="8">
        <v>0.1143</v>
      </c>
      <c r="C94" s="8" t="s">
        <v>486</v>
      </c>
      <c r="D94" s="8" t="s">
        <v>486</v>
      </c>
      <c r="E94" s="8" t="s">
        <v>487</v>
      </c>
      <c r="F94" s="8" t="s">
        <v>487</v>
      </c>
    </row>
    <row r="95" spans="1:6" x14ac:dyDescent="0.4">
      <c r="A95" s="8" t="s">
        <v>251</v>
      </c>
      <c r="B95" s="8">
        <v>0.11210000000000001</v>
      </c>
      <c r="C95" s="8" t="s">
        <v>486</v>
      </c>
      <c r="D95" s="8" t="s">
        <v>486</v>
      </c>
      <c r="E95" s="8" t="s">
        <v>487</v>
      </c>
      <c r="F95" s="8" t="s">
        <v>487</v>
      </c>
    </row>
    <row r="96" spans="1:6" x14ac:dyDescent="0.4">
      <c r="A96" s="8" t="s">
        <v>387</v>
      </c>
      <c r="B96" s="8">
        <v>0.1103</v>
      </c>
      <c r="C96" s="8" t="s">
        <v>486</v>
      </c>
      <c r="D96" s="8" t="s">
        <v>486</v>
      </c>
      <c r="E96" s="8" t="s">
        <v>487</v>
      </c>
      <c r="F96" s="8" t="s">
        <v>487</v>
      </c>
    </row>
    <row r="97" spans="1:6" x14ac:dyDescent="0.4">
      <c r="A97" s="8" t="s">
        <v>284</v>
      </c>
      <c r="B97" s="8">
        <v>0.1094</v>
      </c>
      <c r="C97" s="8" t="s">
        <v>486</v>
      </c>
      <c r="D97" s="8" t="s">
        <v>486</v>
      </c>
      <c r="E97" s="8" t="s">
        <v>487</v>
      </c>
      <c r="F97" s="8" t="s">
        <v>487</v>
      </c>
    </row>
    <row r="98" spans="1:6" x14ac:dyDescent="0.4">
      <c r="A98" s="8" t="s">
        <v>270</v>
      </c>
      <c r="B98" s="8">
        <v>0.10780000000000001</v>
      </c>
      <c r="C98" s="8" t="s">
        <v>486</v>
      </c>
      <c r="D98" s="8" t="s">
        <v>486</v>
      </c>
      <c r="E98" s="8" t="s">
        <v>487</v>
      </c>
      <c r="F98" s="8" t="s">
        <v>487</v>
      </c>
    </row>
    <row r="99" spans="1:6" x14ac:dyDescent="0.4">
      <c r="A99" s="8" t="s">
        <v>444</v>
      </c>
      <c r="B99" s="8">
        <v>0.10340000000000001</v>
      </c>
      <c r="C99" s="8" t="s">
        <v>486</v>
      </c>
      <c r="D99" s="8" t="s">
        <v>486</v>
      </c>
      <c r="E99" s="8" t="s">
        <v>487</v>
      </c>
      <c r="F99" s="8" t="s">
        <v>487</v>
      </c>
    </row>
    <row r="100" spans="1:6" x14ac:dyDescent="0.4">
      <c r="A100" s="8" t="s">
        <v>257</v>
      </c>
      <c r="B100" s="8">
        <v>0.10199999999999999</v>
      </c>
      <c r="C100" s="8" t="s">
        <v>486</v>
      </c>
      <c r="D100" s="8" t="s">
        <v>486</v>
      </c>
      <c r="E100" s="8" t="s">
        <v>487</v>
      </c>
      <c r="F100" s="8" t="s">
        <v>487</v>
      </c>
    </row>
    <row r="101" spans="1:6" x14ac:dyDescent="0.4">
      <c r="A101" s="8" t="s">
        <v>264</v>
      </c>
      <c r="B101" s="8">
        <v>9.98E-2</v>
      </c>
      <c r="C101" s="8" t="s">
        <v>486</v>
      </c>
      <c r="D101" s="8" t="s">
        <v>486</v>
      </c>
      <c r="E101" s="8" t="s">
        <v>487</v>
      </c>
      <c r="F101" s="8" t="s">
        <v>487</v>
      </c>
    </row>
    <row r="102" spans="1:6" x14ac:dyDescent="0.4">
      <c r="A102" s="8" t="s">
        <v>415</v>
      </c>
      <c r="B102" s="8">
        <v>9.5699999999999993E-2</v>
      </c>
      <c r="C102" s="8" t="s">
        <v>486</v>
      </c>
      <c r="D102" s="8" t="s">
        <v>486</v>
      </c>
      <c r="E102" s="8" t="s">
        <v>487</v>
      </c>
      <c r="F102" s="8" t="s">
        <v>487</v>
      </c>
    </row>
    <row r="103" spans="1:6" x14ac:dyDescent="0.4">
      <c r="A103" s="8" t="s">
        <v>414</v>
      </c>
      <c r="B103" s="8">
        <v>9.5000000000000001E-2</v>
      </c>
      <c r="C103" s="8" t="s">
        <v>486</v>
      </c>
      <c r="D103" s="8" t="s">
        <v>486</v>
      </c>
      <c r="E103" s="8" t="s">
        <v>487</v>
      </c>
      <c r="F103" s="8" t="s">
        <v>487</v>
      </c>
    </row>
    <row r="104" spans="1:6" x14ac:dyDescent="0.4">
      <c r="A104" s="8" t="s">
        <v>388</v>
      </c>
      <c r="B104" s="8">
        <v>9.4100000000000003E-2</v>
      </c>
      <c r="C104" s="8" t="s">
        <v>486</v>
      </c>
      <c r="D104" s="8" t="s">
        <v>486</v>
      </c>
      <c r="E104" s="8" t="s">
        <v>487</v>
      </c>
      <c r="F104" s="8" t="s">
        <v>487</v>
      </c>
    </row>
    <row r="105" spans="1:6" x14ac:dyDescent="0.4">
      <c r="A105" s="8" t="s">
        <v>377</v>
      </c>
      <c r="B105" s="8">
        <v>9.3600000000000003E-2</v>
      </c>
      <c r="C105" s="8" t="s">
        <v>486</v>
      </c>
      <c r="D105" s="8" t="s">
        <v>486</v>
      </c>
      <c r="E105" s="8" t="s">
        <v>487</v>
      </c>
      <c r="F105" s="8" t="s">
        <v>487</v>
      </c>
    </row>
    <row r="106" spans="1:6" x14ac:dyDescent="0.4">
      <c r="A106" s="8" t="s">
        <v>396</v>
      </c>
      <c r="B106" s="8">
        <v>0.09</v>
      </c>
      <c r="C106" s="8" t="s">
        <v>486</v>
      </c>
      <c r="D106" s="8" t="s">
        <v>486</v>
      </c>
      <c r="E106" s="8" t="s">
        <v>487</v>
      </c>
      <c r="F106" s="8" t="s">
        <v>487</v>
      </c>
    </row>
    <row r="107" spans="1:6" x14ac:dyDescent="0.4">
      <c r="A107" s="8" t="s">
        <v>391</v>
      </c>
      <c r="B107" s="8">
        <v>7.9699999999999993E-2</v>
      </c>
      <c r="C107" s="8" t="s">
        <v>486</v>
      </c>
      <c r="D107" s="8" t="s">
        <v>486</v>
      </c>
      <c r="E107" s="8" t="s">
        <v>487</v>
      </c>
      <c r="F107" s="8" t="s">
        <v>487</v>
      </c>
    </row>
    <row r="108" spans="1:6" x14ac:dyDescent="0.4">
      <c r="A108" s="8" t="s">
        <v>419</v>
      </c>
      <c r="B108" s="8">
        <v>7.8200000000000006E-2</v>
      </c>
      <c r="C108" s="8" t="s">
        <v>486</v>
      </c>
      <c r="D108" s="8" t="s">
        <v>486</v>
      </c>
      <c r="E108" s="8" t="s">
        <v>487</v>
      </c>
      <c r="F108" s="8" t="s">
        <v>487</v>
      </c>
    </row>
    <row r="109" spans="1:6" x14ac:dyDescent="0.4">
      <c r="A109" s="8" t="s">
        <v>299</v>
      </c>
      <c r="B109" s="8">
        <v>7.7299999999999994E-2</v>
      </c>
      <c r="C109" s="8" t="s">
        <v>486</v>
      </c>
      <c r="D109" s="8" t="s">
        <v>486</v>
      </c>
      <c r="E109" s="8" t="s">
        <v>487</v>
      </c>
      <c r="F109" s="8" t="s">
        <v>487</v>
      </c>
    </row>
    <row r="110" spans="1:6" x14ac:dyDescent="0.4">
      <c r="A110" s="8" t="s">
        <v>395</v>
      </c>
      <c r="B110" s="8">
        <v>7.6999999999999999E-2</v>
      </c>
      <c r="C110" s="8" t="s">
        <v>486</v>
      </c>
      <c r="D110" s="8" t="s">
        <v>486</v>
      </c>
      <c r="E110" s="8" t="s">
        <v>487</v>
      </c>
      <c r="F110" s="8" t="s">
        <v>487</v>
      </c>
    </row>
    <row r="111" spans="1:6" x14ac:dyDescent="0.4">
      <c r="A111" s="8" t="s">
        <v>380</v>
      </c>
      <c r="B111" s="8">
        <v>6.5699999999999995E-2</v>
      </c>
      <c r="C111" s="8" t="s">
        <v>491</v>
      </c>
      <c r="D111" s="8" t="s">
        <v>490</v>
      </c>
      <c r="E111" s="8" t="s">
        <v>492</v>
      </c>
      <c r="F111" s="8" t="s">
        <v>492</v>
      </c>
    </row>
    <row r="112" spans="1:6" x14ac:dyDescent="0.4">
      <c r="A112" s="8" t="s">
        <v>305</v>
      </c>
      <c r="B112" s="8">
        <v>6.0999999999999999E-2</v>
      </c>
      <c r="C112" s="8" t="s">
        <v>486</v>
      </c>
      <c r="D112" s="8" t="s">
        <v>486</v>
      </c>
      <c r="E112" s="8" t="s">
        <v>487</v>
      </c>
      <c r="F112" s="8" t="s">
        <v>487</v>
      </c>
    </row>
    <row r="113" spans="1:6" x14ac:dyDescent="0.4">
      <c r="A113" s="8" t="s">
        <v>421</v>
      </c>
      <c r="B113" s="8">
        <v>6.0699999999999997E-2</v>
      </c>
      <c r="C113" s="8" t="s">
        <v>486</v>
      </c>
      <c r="D113" s="8" t="s">
        <v>486</v>
      </c>
      <c r="E113" s="8" t="s">
        <v>487</v>
      </c>
      <c r="F113" s="8" t="s">
        <v>487</v>
      </c>
    </row>
    <row r="114" spans="1:6" x14ac:dyDescent="0.4">
      <c r="A114" s="8" t="s">
        <v>407</v>
      </c>
      <c r="B114" s="8">
        <v>5.9700000000000003E-2</v>
      </c>
      <c r="C114" s="8" t="s">
        <v>486</v>
      </c>
      <c r="D114" s="8" t="s">
        <v>486</v>
      </c>
      <c r="E114" s="8" t="s">
        <v>487</v>
      </c>
      <c r="F114" s="8" t="s">
        <v>487</v>
      </c>
    </row>
    <row r="115" spans="1:6" x14ac:dyDescent="0.4">
      <c r="A115" s="8" t="s">
        <v>411</v>
      </c>
      <c r="B115" s="8">
        <v>5.79E-2</v>
      </c>
      <c r="C115" s="8" t="s">
        <v>486</v>
      </c>
      <c r="D115" s="8" t="s">
        <v>486</v>
      </c>
      <c r="E115" s="8" t="s">
        <v>487</v>
      </c>
      <c r="F115" s="8" t="s">
        <v>487</v>
      </c>
    </row>
    <row r="116" spans="1:6" x14ac:dyDescent="0.4">
      <c r="A116" s="8" t="s">
        <v>420</v>
      </c>
      <c r="B116" s="8">
        <v>5.5300000000000002E-2</v>
      </c>
      <c r="C116" s="8" t="s">
        <v>486</v>
      </c>
      <c r="D116" s="8" t="s">
        <v>486</v>
      </c>
      <c r="E116" s="8" t="s">
        <v>487</v>
      </c>
      <c r="F116" s="8" t="s">
        <v>487</v>
      </c>
    </row>
    <row r="117" spans="1:6" x14ac:dyDescent="0.4">
      <c r="A117" s="8" t="s">
        <v>432</v>
      </c>
      <c r="B117" s="8">
        <v>5.3999999999999999E-2</v>
      </c>
      <c r="C117" s="8" t="s">
        <v>486</v>
      </c>
      <c r="D117" s="8" t="s">
        <v>486</v>
      </c>
      <c r="E117" s="8" t="s">
        <v>487</v>
      </c>
      <c r="F117" s="8" t="s">
        <v>487</v>
      </c>
    </row>
    <row r="118" spans="1:6" x14ac:dyDescent="0.4">
      <c r="A118" s="8" t="s">
        <v>342</v>
      </c>
      <c r="B118" s="8">
        <v>5.3999999999999999E-2</v>
      </c>
      <c r="C118" s="8" t="s">
        <v>486</v>
      </c>
      <c r="D118" s="8" t="s">
        <v>486</v>
      </c>
      <c r="E118" s="8" t="s">
        <v>487</v>
      </c>
      <c r="F118" s="8" t="s">
        <v>487</v>
      </c>
    </row>
    <row r="119" spans="1:6" x14ac:dyDescent="0.4">
      <c r="A119" s="8" t="s">
        <v>339</v>
      </c>
      <c r="B119" s="8">
        <v>5.1200000000000002E-2</v>
      </c>
      <c r="C119" s="8" t="s">
        <v>486</v>
      </c>
      <c r="D119" s="8" t="s">
        <v>486</v>
      </c>
      <c r="E119" s="8" t="s">
        <v>487</v>
      </c>
      <c r="F119" s="8" t="s">
        <v>487</v>
      </c>
    </row>
    <row r="120" spans="1:6" x14ac:dyDescent="0.4">
      <c r="A120" s="8" t="s">
        <v>289</v>
      </c>
      <c r="B120" s="8">
        <v>4.7100000000000003E-2</v>
      </c>
      <c r="C120" s="8" t="s">
        <v>486</v>
      </c>
      <c r="D120" s="8" t="s">
        <v>486</v>
      </c>
      <c r="E120" s="8" t="s">
        <v>487</v>
      </c>
      <c r="F120" s="8" t="s">
        <v>487</v>
      </c>
    </row>
    <row r="121" spans="1:6" x14ac:dyDescent="0.4">
      <c r="A121" s="8" t="s">
        <v>370</v>
      </c>
      <c r="B121" s="8">
        <v>3.7699999999999997E-2</v>
      </c>
      <c r="C121" s="8" t="s">
        <v>486</v>
      </c>
      <c r="D121" s="8" t="s">
        <v>486</v>
      </c>
      <c r="E121" s="8" t="s">
        <v>487</v>
      </c>
      <c r="F121" s="8" t="s">
        <v>487</v>
      </c>
    </row>
    <row r="122" spans="1:6" x14ac:dyDescent="0.4">
      <c r="A122" s="8" t="s">
        <v>428</v>
      </c>
      <c r="B122" s="8">
        <v>3.5999999999999997E-2</v>
      </c>
      <c r="C122" s="8" t="s">
        <v>486</v>
      </c>
      <c r="D122" s="8" t="s">
        <v>486</v>
      </c>
      <c r="E122" s="8" t="s">
        <v>487</v>
      </c>
      <c r="F122" s="8" t="s">
        <v>487</v>
      </c>
    </row>
    <row r="123" spans="1:6" x14ac:dyDescent="0.4">
      <c r="A123" s="8" t="s">
        <v>410</v>
      </c>
      <c r="B123" s="8">
        <v>2.07E-2</v>
      </c>
      <c r="C123" s="8" t="s">
        <v>486</v>
      </c>
      <c r="D123" s="8" t="s">
        <v>486</v>
      </c>
      <c r="E123" s="8" t="s">
        <v>487</v>
      </c>
      <c r="F123" s="8" t="s">
        <v>487</v>
      </c>
    </row>
    <row r="124" spans="1:6" x14ac:dyDescent="0.4">
      <c r="A124" s="8" t="s">
        <v>436</v>
      </c>
      <c r="B124" s="8">
        <v>1.7500000000000002E-2</v>
      </c>
      <c r="C124" s="8" t="s">
        <v>486</v>
      </c>
      <c r="D124" s="8" t="s">
        <v>486</v>
      </c>
      <c r="E124" s="8" t="s">
        <v>487</v>
      </c>
      <c r="F124" s="8" t="s">
        <v>487</v>
      </c>
    </row>
    <row r="125" spans="1:6" x14ac:dyDescent="0.4">
      <c r="A125" s="8" t="s">
        <v>322</v>
      </c>
      <c r="B125" s="8">
        <v>1.6199999999999999E-2</v>
      </c>
      <c r="C125" s="8" t="s">
        <v>486</v>
      </c>
      <c r="D125" s="8" t="s">
        <v>486</v>
      </c>
      <c r="E125" s="8" t="s">
        <v>487</v>
      </c>
      <c r="F125" s="8" t="s">
        <v>4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39125-E94F-4A77-82BD-821635B8A6C5}">
  <dimension ref="A1:F236"/>
  <sheetViews>
    <sheetView workbookViewId="0">
      <selection activeCell="A2" sqref="A2"/>
    </sheetView>
  </sheetViews>
  <sheetFormatPr defaultRowHeight="14.6" x14ac:dyDescent="0.4"/>
  <sheetData>
    <row r="1" spans="1:6" x14ac:dyDescent="0.4">
      <c r="A1" t="s">
        <v>613</v>
      </c>
    </row>
    <row r="3" spans="1:6" x14ac:dyDescent="0.4">
      <c r="A3" t="s">
        <v>243</v>
      </c>
      <c r="B3" t="s">
        <v>125</v>
      </c>
      <c r="C3">
        <v>57710585</v>
      </c>
      <c r="D3">
        <v>57710592</v>
      </c>
      <c r="E3">
        <v>57710613</v>
      </c>
      <c r="F3">
        <v>57710773</v>
      </c>
    </row>
    <row r="4" spans="1:6" x14ac:dyDescent="0.4">
      <c r="A4">
        <v>29606</v>
      </c>
      <c r="B4">
        <v>0.82099999999999995</v>
      </c>
      <c r="C4" t="s">
        <v>486</v>
      </c>
      <c r="D4" t="s">
        <v>485</v>
      </c>
      <c r="E4" t="s">
        <v>485</v>
      </c>
      <c r="F4" t="s">
        <v>485</v>
      </c>
    </row>
    <row r="5" spans="1:6" x14ac:dyDescent="0.4">
      <c r="A5">
        <v>23579</v>
      </c>
      <c r="B5">
        <v>0.57220000000000004</v>
      </c>
      <c r="C5" t="s">
        <v>486</v>
      </c>
      <c r="D5" t="s">
        <v>485</v>
      </c>
      <c r="E5" t="s">
        <v>485</v>
      </c>
      <c r="F5" t="s">
        <v>486</v>
      </c>
    </row>
    <row r="6" spans="1:6" x14ac:dyDescent="0.4">
      <c r="A6">
        <v>23521</v>
      </c>
      <c r="B6">
        <v>0.55710000000000004</v>
      </c>
      <c r="C6" t="s">
        <v>486</v>
      </c>
      <c r="D6" t="s">
        <v>485</v>
      </c>
      <c r="E6" t="s">
        <v>485</v>
      </c>
      <c r="F6" t="s">
        <v>486</v>
      </c>
    </row>
    <row r="7" spans="1:6" x14ac:dyDescent="0.4">
      <c r="A7">
        <v>23514</v>
      </c>
      <c r="B7">
        <v>0.51400000000000001</v>
      </c>
      <c r="C7" t="s">
        <v>486</v>
      </c>
      <c r="D7" t="s">
        <v>485</v>
      </c>
      <c r="E7" t="s">
        <v>485</v>
      </c>
      <c r="F7" t="s">
        <v>486</v>
      </c>
    </row>
    <row r="8" spans="1:6" x14ac:dyDescent="0.4">
      <c r="A8">
        <v>31706</v>
      </c>
      <c r="B8">
        <v>0.50239999999999996</v>
      </c>
      <c r="C8" t="s">
        <v>485</v>
      </c>
      <c r="D8" t="s">
        <v>488</v>
      </c>
      <c r="E8" t="s">
        <v>488</v>
      </c>
      <c r="F8" t="s">
        <v>486</v>
      </c>
    </row>
    <row r="9" spans="1:6" x14ac:dyDescent="0.4">
      <c r="A9">
        <v>29950</v>
      </c>
      <c r="B9">
        <v>0.47470000000000001</v>
      </c>
      <c r="C9" t="s">
        <v>490</v>
      </c>
      <c r="D9" t="s">
        <v>493</v>
      </c>
      <c r="E9" t="s">
        <v>493</v>
      </c>
      <c r="F9" t="s">
        <v>486</v>
      </c>
    </row>
    <row r="10" spans="1:6" x14ac:dyDescent="0.4">
      <c r="A10">
        <v>29519</v>
      </c>
      <c r="B10">
        <v>0.4587</v>
      </c>
      <c r="C10" t="s">
        <v>486</v>
      </c>
      <c r="D10" t="s">
        <v>485</v>
      </c>
      <c r="E10" t="s">
        <v>485</v>
      </c>
      <c r="F10" t="s">
        <v>485</v>
      </c>
    </row>
    <row r="11" spans="1:6" x14ac:dyDescent="0.4">
      <c r="A11">
        <v>19445</v>
      </c>
      <c r="B11">
        <v>0.45760000000000001</v>
      </c>
      <c r="C11" t="s">
        <v>486</v>
      </c>
      <c r="D11" t="s">
        <v>485</v>
      </c>
      <c r="E11" t="s">
        <v>485</v>
      </c>
      <c r="F11" t="s">
        <v>485</v>
      </c>
    </row>
    <row r="12" spans="1:6" x14ac:dyDescent="0.4">
      <c r="A12">
        <v>30231</v>
      </c>
      <c r="B12">
        <v>0.44579999999999997</v>
      </c>
      <c r="C12" t="s">
        <v>485</v>
      </c>
      <c r="D12" t="s">
        <v>488</v>
      </c>
      <c r="E12" t="s">
        <v>488</v>
      </c>
      <c r="F12" t="s">
        <v>486</v>
      </c>
    </row>
    <row r="13" spans="1:6" x14ac:dyDescent="0.4">
      <c r="A13">
        <v>19262</v>
      </c>
      <c r="B13">
        <v>0.4219</v>
      </c>
      <c r="C13" t="s">
        <v>485</v>
      </c>
      <c r="D13" t="s">
        <v>488</v>
      </c>
      <c r="E13" t="s">
        <v>488</v>
      </c>
      <c r="F13" t="s">
        <v>486</v>
      </c>
    </row>
    <row r="14" spans="1:6" x14ac:dyDescent="0.4">
      <c r="A14">
        <v>28141</v>
      </c>
      <c r="B14">
        <v>0.42159999999999997</v>
      </c>
      <c r="C14" t="s">
        <v>485</v>
      </c>
      <c r="D14" t="s">
        <v>488</v>
      </c>
      <c r="E14" t="s">
        <v>488</v>
      </c>
      <c r="F14" t="s">
        <v>486</v>
      </c>
    </row>
    <row r="15" spans="1:6" x14ac:dyDescent="0.4">
      <c r="A15">
        <v>26046</v>
      </c>
      <c r="B15">
        <v>0.41770000000000002</v>
      </c>
      <c r="C15" t="s">
        <v>486</v>
      </c>
      <c r="D15" t="s">
        <v>485</v>
      </c>
      <c r="E15" t="s">
        <v>485</v>
      </c>
      <c r="F15" t="s">
        <v>486</v>
      </c>
    </row>
    <row r="16" spans="1:6" x14ac:dyDescent="0.4">
      <c r="A16">
        <v>22720</v>
      </c>
      <c r="B16">
        <v>0.41370000000000001</v>
      </c>
      <c r="C16" t="s">
        <v>490</v>
      </c>
      <c r="D16" t="s">
        <v>493</v>
      </c>
      <c r="E16" t="s">
        <v>493</v>
      </c>
      <c r="F16" t="s">
        <v>490</v>
      </c>
    </row>
    <row r="17" spans="1:6" x14ac:dyDescent="0.4">
      <c r="A17">
        <v>23586</v>
      </c>
      <c r="B17">
        <v>0.41089999999999999</v>
      </c>
      <c r="C17" t="s">
        <v>490</v>
      </c>
      <c r="D17" t="s">
        <v>493</v>
      </c>
      <c r="E17" t="s">
        <v>493</v>
      </c>
      <c r="F17" t="s">
        <v>486</v>
      </c>
    </row>
    <row r="18" spans="1:6" x14ac:dyDescent="0.4">
      <c r="A18">
        <v>29565</v>
      </c>
      <c r="B18">
        <v>0.40799999999999997</v>
      </c>
      <c r="C18" t="s">
        <v>485</v>
      </c>
      <c r="D18" t="s">
        <v>488</v>
      </c>
      <c r="E18" t="s">
        <v>488</v>
      </c>
      <c r="F18" t="s">
        <v>486</v>
      </c>
    </row>
    <row r="19" spans="1:6" x14ac:dyDescent="0.4">
      <c r="A19">
        <v>19153</v>
      </c>
      <c r="B19">
        <v>0.39929999999999999</v>
      </c>
      <c r="C19" t="s">
        <v>486</v>
      </c>
      <c r="D19" t="s">
        <v>485</v>
      </c>
      <c r="E19" t="s">
        <v>485</v>
      </c>
      <c r="F19" t="s">
        <v>486</v>
      </c>
    </row>
    <row r="20" spans="1:6" x14ac:dyDescent="0.4">
      <c r="A20">
        <v>12706</v>
      </c>
      <c r="B20">
        <v>0.39760000000000001</v>
      </c>
      <c r="C20" t="s">
        <v>485</v>
      </c>
      <c r="D20" t="s">
        <v>488</v>
      </c>
      <c r="E20" t="s">
        <v>488</v>
      </c>
      <c r="F20" t="s">
        <v>486</v>
      </c>
    </row>
    <row r="21" spans="1:6" x14ac:dyDescent="0.4">
      <c r="A21">
        <v>11473</v>
      </c>
      <c r="B21">
        <v>0.3896</v>
      </c>
      <c r="C21" t="s">
        <v>485</v>
      </c>
      <c r="D21" t="s">
        <v>488</v>
      </c>
      <c r="E21" t="s">
        <v>488</v>
      </c>
      <c r="F21" t="s">
        <v>486</v>
      </c>
    </row>
    <row r="22" spans="1:6" x14ac:dyDescent="0.4">
      <c r="A22">
        <v>23590</v>
      </c>
      <c r="B22">
        <v>0.38540000000000002</v>
      </c>
      <c r="C22" t="s">
        <v>486</v>
      </c>
      <c r="D22" t="s">
        <v>485</v>
      </c>
      <c r="E22" t="s">
        <v>485</v>
      </c>
      <c r="F22" t="s">
        <v>486</v>
      </c>
    </row>
    <row r="23" spans="1:6" x14ac:dyDescent="0.4">
      <c r="A23">
        <v>31681</v>
      </c>
      <c r="B23">
        <v>0.37690000000000001</v>
      </c>
      <c r="C23" t="s">
        <v>486</v>
      </c>
      <c r="D23" t="s">
        <v>485</v>
      </c>
      <c r="E23" t="s">
        <v>485</v>
      </c>
      <c r="F23" t="s">
        <v>485</v>
      </c>
    </row>
    <row r="24" spans="1:6" x14ac:dyDescent="0.4">
      <c r="A24">
        <v>25089</v>
      </c>
      <c r="B24">
        <v>0.35980000000000001</v>
      </c>
      <c r="C24" t="s">
        <v>486</v>
      </c>
      <c r="D24" t="s">
        <v>485</v>
      </c>
      <c r="E24" t="s">
        <v>485</v>
      </c>
      <c r="F24" t="s">
        <v>486</v>
      </c>
    </row>
    <row r="25" spans="1:6" x14ac:dyDescent="0.4">
      <c r="A25">
        <v>29441</v>
      </c>
      <c r="B25">
        <v>0.35870000000000002</v>
      </c>
      <c r="C25" t="s">
        <v>485</v>
      </c>
      <c r="D25" t="s">
        <v>488</v>
      </c>
      <c r="E25" t="s">
        <v>488</v>
      </c>
      <c r="F25" t="s">
        <v>486</v>
      </c>
    </row>
    <row r="26" spans="1:6" x14ac:dyDescent="0.4">
      <c r="A26">
        <v>28313</v>
      </c>
      <c r="B26">
        <v>0.35630000000000001</v>
      </c>
      <c r="C26" t="s">
        <v>486</v>
      </c>
      <c r="D26" t="s">
        <v>485</v>
      </c>
      <c r="E26" t="s">
        <v>485</v>
      </c>
      <c r="F26" t="s">
        <v>485</v>
      </c>
    </row>
    <row r="27" spans="1:6" x14ac:dyDescent="0.4">
      <c r="A27">
        <v>29358</v>
      </c>
      <c r="B27">
        <v>0.34960000000000002</v>
      </c>
      <c r="C27" t="s">
        <v>485</v>
      </c>
      <c r="D27" t="s">
        <v>488</v>
      </c>
      <c r="E27" t="s">
        <v>488</v>
      </c>
      <c r="F27" t="s">
        <v>486</v>
      </c>
    </row>
    <row r="28" spans="1:6" x14ac:dyDescent="0.4">
      <c r="A28">
        <v>29733</v>
      </c>
      <c r="B28">
        <v>0.34899999999999998</v>
      </c>
      <c r="C28" t="s">
        <v>485</v>
      </c>
      <c r="D28" t="s">
        <v>488</v>
      </c>
      <c r="E28" t="s">
        <v>488</v>
      </c>
      <c r="F28" t="s">
        <v>486</v>
      </c>
    </row>
    <row r="29" spans="1:6" x14ac:dyDescent="0.4">
      <c r="A29">
        <v>29468</v>
      </c>
      <c r="B29">
        <v>0.33900000000000002</v>
      </c>
      <c r="C29" t="s">
        <v>485</v>
      </c>
      <c r="D29" t="s">
        <v>488</v>
      </c>
      <c r="E29" t="s">
        <v>488</v>
      </c>
      <c r="F29" t="s">
        <v>486</v>
      </c>
    </row>
    <row r="30" spans="1:6" x14ac:dyDescent="0.4">
      <c r="A30">
        <v>26222</v>
      </c>
      <c r="B30">
        <v>0.3382</v>
      </c>
      <c r="C30" t="s">
        <v>485</v>
      </c>
      <c r="D30" t="s">
        <v>488</v>
      </c>
      <c r="E30" t="s">
        <v>488</v>
      </c>
      <c r="F30" t="s">
        <v>486</v>
      </c>
    </row>
    <row r="31" spans="1:6" x14ac:dyDescent="0.4">
      <c r="A31">
        <v>28747</v>
      </c>
      <c r="B31">
        <v>0.3337</v>
      </c>
      <c r="C31" t="s">
        <v>486</v>
      </c>
      <c r="D31" t="s">
        <v>485</v>
      </c>
      <c r="E31" t="s">
        <v>485</v>
      </c>
      <c r="F31" t="s">
        <v>485</v>
      </c>
    </row>
    <row r="32" spans="1:6" x14ac:dyDescent="0.4">
      <c r="A32">
        <v>12447</v>
      </c>
      <c r="B32">
        <v>0.32969999999999999</v>
      </c>
      <c r="C32" t="s">
        <v>486</v>
      </c>
      <c r="D32" t="s">
        <v>485</v>
      </c>
      <c r="E32" t="s">
        <v>485</v>
      </c>
      <c r="F32" t="s">
        <v>486</v>
      </c>
    </row>
    <row r="33" spans="1:6" x14ac:dyDescent="0.4">
      <c r="A33">
        <v>21645</v>
      </c>
      <c r="B33">
        <v>0.32640000000000002</v>
      </c>
      <c r="C33" t="s">
        <v>485</v>
      </c>
      <c r="D33" t="s">
        <v>488</v>
      </c>
      <c r="E33" t="s">
        <v>488</v>
      </c>
      <c r="F33" t="s">
        <v>486</v>
      </c>
    </row>
    <row r="34" spans="1:6" x14ac:dyDescent="0.4">
      <c r="A34">
        <v>22239</v>
      </c>
      <c r="B34">
        <v>0.32550000000000001</v>
      </c>
      <c r="C34" t="s">
        <v>485</v>
      </c>
      <c r="D34" t="s">
        <v>488</v>
      </c>
      <c r="E34" t="s">
        <v>488</v>
      </c>
      <c r="F34" t="s">
        <v>486</v>
      </c>
    </row>
    <row r="35" spans="1:6" x14ac:dyDescent="0.4">
      <c r="A35">
        <v>30092</v>
      </c>
      <c r="B35">
        <v>0.32429999999999998</v>
      </c>
      <c r="C35" t="s">
        <v>486</v>
      </c>
      <c r="D35" t="s">
        <v>485</v>
      </c>
      <c r="E35" t="s">
        <v>485</v>
      </c>
      <c r="F35" t="s">
        <v>485</v>
      </c>
    </row>
    <row r="36" spans="1:6" x14ac:dyDescent="0.4">
      <c r="A36">
        <v>27034</v>
      </c>
      <c r="B36">
        <v>0.31929999999999997</v>
      </c>
      <c r="C36" t="s">
        <v>485</v>
      </c>
      <c r="D36" t="s">
        <v>488</v>
      </c>
      <c r="E36" t="s">
        <v>488</v>
      </c>
      <c r="F36" t="s">
        <v>486</v>
      </c>
    </row>
    <row r="37" spans="1:6" x14ac:dyDescent="0.4">
      <c r="A37">
        <v>24348</v>
      </c>
      <c r="B37">
        <v>0.31330000000000002</v>
      </c>
      <c r="C37" t="s">
        <v>486</v>
      </c>
      <c r="D37" t="s">
        <v>485</v>
      </c>
      <c r="E37" t="s">
        <v>485</v>
      </c>
      <c r="F37" t="s">
        <v>486</v>
      </c>
    </row>
    <row r="38" spans="1:6" x14ac:dyDescent="0.4">
      <c r="A38">
        <v>16382</v>
      </c>
      <c r="B38">
        <v>0.31309999999999999</v>
      </c>
      <c r="C38" t="s">
        <v>485</v>
      </c>
      <c r="D38" t="s">
        <v>488</v>
      </c>
      <c r="E38" t="s">
        <v>488</v>
      </c>
      <c r="F38" t="s">
        <v>486</v>
      </c>
    </row>
    <row r="39" spans="1:6" x14ac:dyDescent="0.4">
      <c r="A39">
        <v>26025</v>
      </c>
      <c r="B39">
        <v>0.30990000000000001</v>
      </c>
      <c r="C39" t="s">
        <v>486</v>
      </c>
      <c r="D39" t="s">
        <v>485</v>
      </c>
      <c r="E39" t="s">
        <v>485</v>
      </c>
      <c r="F39" t="s">
        <v>486</v>
      </c>
    </row>
    <row r="40" spans="1:6" x14ac:dyDescent="0.4">
      <c r="A40">
        <v>25301</v>
      </c>
      <c r="B40">
        <v>0.3039</v>
      </c>
      <c r="C40" t="s">
        <v>485</v>
      </c>
      <c r="D40" t="s">
        <v>488</v>
      </c>
      <c r="E40" t="s">
        <v>488</v>
      </c>
      <c r="F40" t="s">
        <v>486</v>
      </c>
    </row>
    <row r="41" spans="1:6" x14ac:dyDescent="0.4">
      <c r="A41">
        <v>23684</v>
      </c>
      <c r="B41">
        <v>0.2984</v>
      </c>
      <c r="C41" t="s">
        <v>485</v>
      </c>
      <c r="D41" t="s">
        <v>488</v>
      </c>
      <c r="E41" t="s">
        <v>488</v>
      </c>
      <c r="F41" t="s">
        <v>486</v>
      </c>
    </row>
    <row r="42" spans="1:6" x14ac:dyDescent="0.4">
      <c r="A42">
        <v>23992</v>
      </c>
      <c r="B42">
        <v>0.29310000000000003</v>
      </c>
      <c r="C42" t="s">
        <v>486</v>
      </c>
      <c r="D42" t="s">
        <v>485</v>
      </c>
      <c r="E42" t="s">
        <v>485</v>
      </c>
      <c r="F42" t="s">
        <v>485</v>
      </c>
    </row>
    <row r="43" spans="1:6" x14ac:dyDescent="0.4">
      <c r="A43">
        <v>33023</v>
      </c>
      <c r="B43">
        <v>0.29310000000000003</v>
      </c>
      <c r="C43" t="s">
        <v>486</v>
      </c>
      <c r="D43" t="s">
        <v>485</v>
      </c>
      <c r="E43" t="s">
        <v>485</v>
      </c>
      <c r="F43" t="s">
        <v>486</v>
      </c>
    </row>
    <row r="44" spans="1:6" x14ac:dyDescent="0.4">
      <c r="A44">
        <v>29304</v>
      </c>
      <c r="B44">
        <v>0.29270000000000002</v>
      </c>
      <c r="C44" t="s">
        <v>485</v>
      </c>
      <c r="D44" t="s">
        <v>488</v>
      </c>
      <c r="E44" t="s">
        <v>488</v>
      </c>
      <c r="F44" t="s">
        <v>486</v>
      </c>
    </row>
    <row r="45" spans="1:6" x14ac:dyDescent="0.4">
      <c r="A45">
        <v>24463</v>
      </c>
      <c r="B45">
        <v>0.29010000000000002</v>
      </c>
      <c r="C45" t="s">
        <v>486</v>
      </c>
      <c r="D45" t="s">
        <v>485</v>
      </c>
      <c r="E45" t="s">
        <v>485</v>
      </c>
      <c r="F45" t="s">
        <v>485</v>
      </c>
    </row>
    <row r="46" spans="1:6" x14ac:dyDescent="0.4">
      <c r="A46">
        <v>27557</v>
      </c>
      <c r="B46">
        <v>0.28999999999999998</v>
      </c>
      <c r="C46" t="s">
        <v>485</v>
      </c>
      <c r="D46" t="s">
        <v>488</v>
      </c>
      <c r="E46" t="s">
        <v>488</v>
      </c>
      <c r="F46" t="s">
        <v>486</v>
      </c>
    </row>
    <row r="47" spans="1:6" x14ac:dyDescent="0.4">
      <c r="A47">
        <v>27786</v>
      </c>
      <c r="B47">
        <v>0.28960000000000002</v>
      </c>
      <c r="C47" t="s">
        <v>485</v>
      </c>
      <c r="D47" t="s">
        <v>488</v>
      </c>
      <c r="E47" t="s">
        <v>488</v>
      </c>
      <c r="F47" t="s">
        <v>486</v>
      </c>
    </row>
    <row r="48" spans="1:6" x14ac:dyDescent="0.4">
      <c r="A48">
        <v>29392</v>
      </c>
      <c r="B48">
        <v>0.28699999999999998</v>
      </c>
      <c r="C48" t="s">
        <v>485</v>
      </c>
      <c r="D48" t="s">
        <v>488</v>
      </c>
      <c r="E48" t="s">
        <v>488</v>
      </c>
      <c r="F48" t="s">
        <v>486</v>
      </c>
    </row>
    <row r="49" spans="1:6" x14ac:dyDescent="0.4">
      <c r="A49">
        <v>30079</v>
      </c>
      <c r="B49">
        <v>0.28689999999999999</v>
      </c>
      <c r="C49" t="s">
        <v>485</v>
      </c>
      <c r="D49" t="s">
        <v>488</v>
      </c>
      <c r="E49" t="s">
        <v>488</v>
      </c>
      <c r="F49" t="s">
        <v>486</v>
      </c>
    </row>
    <row r="50" spans="1:6" x14ac:dyDescent="0.4">
      <c r="A50">
        <v>29239</v>
      </c>
      <c r="B50">
        <v>0.28670000000000001</v>
      </c>
      <c r="C50" t="s">
        <v>485</v>
      </c>
      <c r="D50" t="s">
        <v>488</v>
      </c>
      <c r="E50" t="s">
        <v>488</v>
      </c>
      <c r="F50" t="s">
        <v>486</v>
      </c>
    </row>
    <row r="51" spans="1:6" x14ac:dyDescent="0.4">
      <c r="A51">
        <v>27912</v>
      </c>
      <c r="B51">
        <v>0.28639999999999999</v>
      </c>
      <c r="C51" t="s">
        <v>485</v>
      </c>
      <c r="D51" t="s">
        <v>488</v>
      </c>
      <c r="E51" t="s">
        <v>488</v>
      </c>
      <c r="F51" t="s">
        <v>486</v>
      </c>
    </row>
    <row r="52" spans="1:6" x14ac:dyDescent="0.4">
      <c r="A52">
        <v>12945</v>
      </c>
      <c r="B52">
        <v>0.28460000000000002</v>
      </c>
      <c r="C52" t="s">
        <v>485</v>
      </c>
      <c r="D52" t="s">
        <v>488</v>
      </c>
      <c r="E52" t="s">
        <v>488</v>
      </c>
      <c r="F52" t="s">
        <v>486</v>
      </c>
    </row>
    <row r="53" spans="1:6" x14ac:dyDescent="0.4">
      <c r="A53">
        <v>22294</v>
      </c>
      <c r="B53">
        <v>0.28449999999999998</v>
      </c>
      <c r="C53" t="s">
        <v>485</v>
      </c>
      <c r="D53" t="s">
        <v>488</v>
      </c>
      <c r="E53" t="s">
        <v>488</v>
      </c>
      <c r="F53" t="s">
        <v>486</v>
      </c>
    </row>
    <row r="54" spans="1:6" x14ac:dyDescent="0.4">
      <c r="A54">
        <v>30572</v>
      </c>
      <c r="B54">
        <v>0.28449999999999998</v>
      </c>
      <c r="C54" t="s">
        <v>485</v>
      </c>
      <c r="D54" t="s">
        <v>488</v>
      </c>
      <c r="E54" t="s">
        <v>488</v>
      </c>
      <c r="F54" t="s">
        <v>486</v>
      </c>
    </row>
    <row r="55" spans="1:6" x14ac:dyDescent="0.4">
      <c r="A55">
        <v>29627</v>
      </c>
      <c r="B55">
        <v>0.28299999999999997</v>
      </c>
      <c r="C55" t="s">
        <v>485</v>
      </c>
      <c r="D55" t="s">
        <v>488</v>
      </c>
      <c r="E55" t="s">
        <v>488</v>
      </c>
      <c r="F55" t="s">
        <v>486</v>
      </c>
    </row>
    <row r="56" spans="1:6" x14ac:dyDescent="0.4">
      <c r="A56">
        <v>23644</v>
      </c>
      <c r="B56">
        <v>0.28070000000000001</v>
      </c>
      <c r="C56" t="s">
        <v>485</v>
      </c>
      <c r="D56" t="s">
        <v>488</v>
      </c>
      <c r="E56" t="s">
        <v>488</v>
      </c>
      <c r="F56" t="s">
        <v>486</v>
      </c>
    </row>
    <row r="57" spans="1:6" x14ac:dyDescent="0.4">
      <c r="A57">
        <v>12302</v>
      </c>
      <c r="B57">
        <v>0.27789999999999998</v>
      </c>
      <c r="C57" t="s">
        <v>490</v>
      </c>
      <c r="D57" t="s">
        <v>493</v>
      </c>
      <c r="E57" t="s">
        <v>493</v>
      </c>
      <c r="F57" t="s">
        <v>485</v>
      </c>
    </row>
    <row r="58" spans="1:6" x14ac:dyDescent="0.4">
      <c r="A58">
        <v>28389</v>
      </c>
      <c r="B58">
        <v>0.27679999999999999</v>
      </c>
      <c r="C58" t="s">
        <v>486</v>
      </c>
      <c r="D58" t="s">
        <v>485</v>
      </c>
      <c r="E58" t="s">
        <v>485</v>
      </c>
      <c r="F58" t="s">
        <v>485</v>
      </c>
    </row>
    <row r="59" spans="1:6" x14ac:dyDescent="0.4">
      <c r="A59">
        <v>25836</v>
      </c>
      <c r="B59">
        <v>0.2742</v>
      </c>
      <c r="C59" t="s">
        <v>486</v>
      </c>
      <c r="D59" t="s">
        <v>485</v>
      </c>
      <c r="E59" t="s">
        <v>485</v>
      </c>
      <c r="F59" t="s">
        <v>486</v>
      </c>
    </row>
    <row r="60" spans="1:6" x14ac:dyDescent="0.4">
      <c r="A60">
        <v>5919</v>
      </c>
      <c r="B60">
        <v>0.27360000000000001</v>
      </c>
      <c r="C60" t="s">
        <v>485</v>
      </c>
      <c r="D60" t="s">
        <v>488</v>
      </c>
      <c r="E60" t="s">
        <v>488</v>
      </c>
      <c r="F60" t="s">
        <v>486</v>
      </c>
    </row>
    <row r="61" spans="1:6" x14ac:dyDescent="0.4">
      <c r="A61">
        <v>28614</v>
      </c>
      <c r="B61">
        <v>0.2722</v>
      </c>
      <c r="C61" t="s">
        <v>486</v>
      </c>
      <c r="D61" t="s">
        <v>485</v>
      </c>
      <c r="E61" t="s">
        <v>485</v>
      </c>
      <c r="F61" t="s">
        <v>485</v>
      </c>
    </row>
    <row r="62" spans="1:6" x14ac:dyDescent="0.4">
      <c r="A62">
        <v>30838</v>
      </c>
      <c r="B62">
        <v>0.27</v>
      </c>
      <c r="C62" t="s">
        <v>485</v>
      </c>
      <c r="D62" t="s">
        <v>488</v>
      </c>
      <c r="E62" t="s">
        <v>488</v>
      </c>
      <c r="F62" t="s">
        <v>486</v>
      </c>
    </row>
    <row r="63" spans="1:6" x14ac:dyDescent="0.4">
      <c r="A63">
        <v>20743</v>
      </c>
      <c r="B63">
        <v>0.26819999999999999</v>
      </c>
      <c r="C63" t="s">
        <v>486</v>
      </c>
      <c r="D63" t="s">
        <v>485</v>
      </c>
      <c r="E63" t="s">
        <v>485</v>
      </c>
      <c r="F63" t="s">
        <v>486</v>
      </c>
    </row>
    <row r="64" spans="1:6" x14ac:dyDescent="0.4">
      <c r="A64">
        <v>26484</v>
      </c>
      <c r="B64">
        <v>0.26619999999999999</v>
      </c>
      <c r="C64" t="s">
        <v>490</v>
      </c>
      <c r="D64" t="s">
        <v>493</v>
      </c>
      <c r="E64" t="s">
        <v>493</v>
      </c>
      <c r="F64" t="s">
        <v>486</v>
      </c>
    </row>
    <row r="65" spans="1:6" x14ac:dyDescent="0.4">
      <c r="A65">
        <v>20713</v>
      </c>
      <c r="B65">
        <v>0.26479999999999998</v>
      </c>
      <c r="C65" t="s">
        <v>485</v>
      </c>
      <c r="D65" t="s">
        <v>488</v>
      </c>
      <c r="E65" t="s">
        <v>488</v>
      </c>
      <c r="F65" t="s">
        <v>486</v>
      </c>
    </row>
    <row r="66" spans="1:6" x14ac:dyDescent="0.4">
      <c r="A66">
        <v>12937</v>
      </c>
      <c r="B66">
        <v>0.26450000000000001</v>
      </c>
      <c r="C66" t="s">
        <v>485</v>
      </c>
      <c r="D66" t="s">
        <v>488</v>
      </c>
      <c r="E66" t="s">
        <v>488</v>
      </c>
      <c r="F66" t="s">
        <v>486</v>
      </c>
    </row>
    <row r="67" spans="1:6" x14ac:dyDescent="0.4">
      <c r="A67">
        <v>12697</v>
      </c>
      <c r="B67">
        <v>0.26429999999999998</v>
      </c>
      <c r="C67" t="s">
        <v>485</v>
      </c>
      <c r="D67" t="s">
        <v>488</v>
      </c>
      <c r="E67" t="s">
        <v>488</v>
      </c>
      <c r="F67" t="s">
        <v>486</v>
      </c>
    </row>
    <row r="68" spans="1:6" x14ac:dyDescent="0.4">
      <c r="A68">
        <v>4951</v>
      </c>
      <c r="B68">
        <v>0.26190000000000002</v>
      </c>
      <c r="C68" t="s">
        <v>485</v>
      </c>
      <c r="D68" t="s">
        <v>488</v>
      </c>
      <c r="E68" t="s">
        <v>488</v>
      </c>
      <c r="F68" t="s">
        <v>486</v>
      </c>
    </row>
    <row r="69" spans="1:6" x14ac:dyDescent="0.4">
      <c r="A69">
        <v>29241</v>
      </c>
      <c r="B69">
        <v>0.2616</v>
      </c>
      <c r="C69" t="s">
        <v>485</v>
      </c>
      <c r="D69" t="s">
        <v>488</v>
      </c>
      <c r="E69" t="s">
        <v>488</v>
      </c>
      <c r="F69" t="s">
        <v>486</v>
      </c>
    </row>
    <row r="70" spans="1:6" x14ac:dyDescent="0.4">
      <c r="A70">
        <v>18758</v>
      </c>
      <c r="B70">
        <v>0.254</v>
      </c>
      <c r="C70" t="s">
        <v>486</v>
      </c>
      <c r="D70" t="s">
        <v>485</v>
      </c>
      <c r="E70" t="s">
        <v>485</v>
      </c>
      <c r="F70" t="s">
        <v>486</v>
      </c>
    </row>
    <row r="71" spans="1:6" x14ac:dyDescent="0.4">
      <c r="A71">
        <v>22799</v>
      </c>
      <c r="B71">
        <v>0.25380000000000003</v>
      </c>
      <c r="C71" t="s">
        <v>485</v>
      </c>
      <c r="D71" t="s">
        <v>488</v>
      </c>
      <c r="E71" t="s">
        <v>488</v>
      </c>
      <c r="F71" t="s">
        <v>486</v>
      </c>
    </row>
    <row r="72" spans="1:6" x14ac:dyDescent="0.4">
      <c r="A72">
        <v>21863</v>
      </c>
      <c r="B72">
        <v>0.25180000000000002</v>
      </c>
      <c r="C72" t="s">
        <v>485</v>
      </c>
      <c r="D72" t="s">
        <v>488</v>
      </c>
      <c r="E72" t="s">
        <v>488</v>
      </c>
      <c r="F72" t="s">
        <v>486</v>
      </c>
    </row>
    <row r="73" spans="1:6" x14ac:dyDescent="0.4">
      <c r="A73">
        <v>29689</v>
      </c>
      <c r="B73">
        <v>0.25130000000000002</v>
      </c>
      <c r="C73" t="s">
        <v>485</v>
      </c>
      <c r="D73" t="s">
        <v>488</v>
      </c>
      <c r="E73" t="s">
        <v>488</v>
      </c>
      <c r="F73" t="s">
        <v>486</v>
      </c>
    </row>
    <row r="74" spans="1:6" x14ac:dyDescent="0.4">
      <c r="A74">
        <v>28451</v>
      </c>
      <c r="B74">
        <v>0.25119999999999998</v>
      </c>
      <c r="C74" t="s">
        <v>486</v>
      </c>
      <c r="D74" t="s">
        <v>485</v>
      </c>
      <c r="E74" t="s">
        <v>485</v>
      </c>
      <c r="F74" t="s">
        <v>485</v>
      </c>
    </row>
    <row r="75" spans="1:6" x14ac:dyDescent="0.4">
      <c r="A75">
        <v>15931</v>
      </c>
      <c r="B75">
        <v>0.25090000000000001</v>
      </c>
      <c r="C75" t="s">
        <v>485</v>
      </c>
      <c r="D75" t="s">
        <v>488</v>
      </c>
      <c r="E75" t="s">
        <v>488</v>
      </c>
      <c r="F75" t="s">
        <v>486</v>
      </c>
    </row>
    <row r="76" spans="1:6" x14ac:dyDescent="0.4">
      <c r="A76">
        <v>28449</v>
      </c>
      <c r="B76">
        <v>0.24959999999999999</v>
      </c>
      <c r="C76" t="s">
        <v>486</v>
      </c>
      <c r="D76" t="s">
        <v>485</v>
      </c>
      <c r="E76" t="s">
        <v>485</v>
      </c>
      <c r="F76" t="s">
        <v>485</v>
      </c>
    </row>
    <row r="77" spans="1:6" x14ac:dyDescent="0.4">
      <c r="A77">
        <v>20632</v>
      </c>
      <c r="B77">
        <v>0.2475</v>
      </c>
      <c r="C77" t="s">
        <v>485</v>
      </c>
      <c r="D77" t="s">
        <v>488</v>
      </c>
      <c r="E77" t="s">
        <v>488</v>
      </c>
      <c r="F77" t="s">
        <v>486</v>
      </c>
    </row>
    <row r="78" spans="1:6" x14ac:dyDescent="0.4">
      <c r="A78">
        <v>29269</v>
      </c>
      <c r="B78">
        <v>0.2472</v>
      </c>
      <c r="C78" t="s">
        <v>485</v>
      </c>
      <c r="D78" t="s">
        <v>488</v>
      </c>
      <c r="E78" t="s">
        <v>488</v>
      </c>
      <c r="F78" t="s">
        <v>486</v>
      </c>
    </row>
    <row r="79" spans="1:6" x14ac:dyDescent="0.4">
      <c r="A79">
        <v>24175</v>
      </c>
      <c r="B79">
        <v>0.2445</v>
      </c>
      <c r="C79" t="s">
        <v>485</v>
      </c>
      <c r="D79" t="s">
        <v>488</v>
      </c>
      <c r="E79" t="s">
        <v>488</v>
      </c>
      <c r="F79" t="s">
        <v>486</v>
      </c>
    </row>
    <row r="80" spans="1:6" x14ac:dyDescent="0.4">
      <c r="A80">
        <v>12883</v>
      </c>
      <c r="B80">
        <v>0.24410000000000001</v>
      </c>
      <c r="C80" t="s">
        <v>485</v>
      </c>
      <c r="D80" t="s">
        <v>488</v>
      </c>
      <c r="E80" t="s">
        <v>488</v>
      </c>
      <c r="F80" t="s">
        <v>486</v>
      </c>
    </row>
    <row r="81" spans="1:6" x14ac:dyDescent="0.4">
      <c r="A81">
        <v>22986</v>
      </c>
      <c r="B81">
        <v>0.24110000000000001</v>
      </c>
      <c r="C81" t="s">
        <v>485</v>
      </c>
      <c r="D81" t="s">
        <v>488</v>
      </c>
      <c r="E81" t="s">
        <v>488</v>
      </c>
      <c r="F81" t="s">
        <v>486</v>
      </c>
    </row>
    <row r="82" spans="1:6" x14ac:dyDescent="0.4">
      <c r="A82">
        <v>20298</v>
      </c>
      <c r="B82">
        <v>0.2399</v>
      </c>
      <c r="C82" t="s">
        <v>485</v>
      </c>
      <c r="D82" t="s">
        <v>488</v>
      </c>
      <c r="E82" t="s">
        <v>488</v>
      </c>
      <c r="F82" t="s">
        <v>486</v>
      </c>
    </row>
    <row r="83" spans="1:6" x14ac:dyDescent="0.4">
      <c r="A83">
        <v>29914</v>
      </c>
      <c r="B83">
        <v>0.23960000000000001</v>
      </c>
      <c r="C83" t="s">
        <v>486</v>
      </c>
      <c r="D83" t="s">
        <v>485</v>
      </c>
      <c r="E83" t="s">
        <v>485</v>
      </c>
      <c r="F83" t="s">
        <v>486</v>
      </c>
    </row>
    <row r="84" spans="1:6" x14ac:dyDescent="0.4">
      <c r="A84">
        <v>19676</v>
      </c>
      <c r="B84">
        <v>0.23930000000000001</v>
      </c>
      <c r="C84" t="s">
        <v>485</v>
      </c>
      <c r="D84" t="s">
        <v>488</v>
      </c>
      <c r="E84" t="s">
        <v>488</v>
      </c>
      <c r="F84" t="s">
        <v>486</v>
      </c>
    </row>
    <row r="85" spans="1:6" x14ac:dyDescent="0.4">
      <c r="A85">
        <v>29326</v>
      </c>
      <c r="B85">
        <v>0.2356</v>
      </c>
      <c r="C85" t="s">
        <v>485</v>
      </c>
      <c r="D85" t="s">
        <v>488</v>
      </c>
      <c r="E85" t="s">
        <v>488</v>
      </c>
      <c r="F85" t="s">
        <v>486</v>
      </c>
    </row>
    <row r="86" spans="1:6" x14ac:dyDescent="0.4">
      <c r="A86">
        <v>19450</v>
      </c>
      <c r="B86">
        <v>0.23350000000000001</v>
      </c>
      <c r="C86" t="s">
        <v>485</v>
      </c>
      <c r="D86" t="s">
        <v>488</v>
      </c>
      <c r="E86" t="s">
        <v>488</v>
      </c>
      <c r="F86" t="s">
        <v>486</v>
      </c>
    </row>
    <row r="87" spans="1:6" x14ac:dyDescent="0.4">
      <c r="A87">
        <v>12804</v>
      </c>
      <c r="B87">
        <v>0.2326</v>
      </c>
      <c r="C87" t="s">
        <v>485</v>
      </c>
      <c r="D87" t="s">
        <v>488</v>
      </c>
      <c r="E87" t="s">
        <v>488</v>
      </c>
      <c r="F87" t="s">
        <v>486</v>
      </c>
    </row>
    <row r="88" spans="1:6" x14ac:dyDescent="0.4">
      <c r="A88">
        <v>26737</v>
      </c>
      <c r="B88">
        <v>0.2311</v>
      </c>
      <c r="C88" t="s">
        <v>485</v>
      </c>
      <c r="D88" t="s">
        <v>488</v>
      </c>
      <c r="E88" t="s">
        <v>488</v>
      </c>
      <c r="F88" t="s">
        <v>486</v>
      </c>
    </row>
    <row r="89" spans="1:6" x14ac:dyDescent="0.4">
      <c r="A89">
        <v>29582</v>
      </c>
      <c r="B89">
        <v>0.22889999999999999</v>
      </c>
      <c r="C89" t="s">
        <v>485</v>
      </c>
      <c r="D89" t="s">
        <v>488</v>
      </c>
      <c r="E89" t="s">
        <v>488</v>
      </c>
      <c r="F89" t="s">
        <v>486</v>
      </c>
    </row>
    <row r="90" spans="1:6" x14ac:dyDescent="0.4">
      <c r="A90">
        <v>30536</v>
      </c>
      <c r="B90">
        <v>0.2278</v>
      </c>
      <c r="C90" t="s">
        <v>485</v>
      </c>
      <c r="D90" t="s">
        <v>488</v>
      </c>
      <c r="E90" t="s">
        <v>488</v>
      </c>
      <c r="F90" t="s">
        <v>486</v>
      </c>
    </row>
    <row r="91" spans="1:6" x14ac:dyDescent="0.4">
      <c r="A91">
        <v>16528</v>
      </c>
      <c r="B91">
        <v>0.22620000000000001</v>
      </c>
      <c r="C91" t="s">
        <v>485</v>
      </c>
      <c r="D91" t="s">
        <v>488</v>
      </c>
      <c r="E91" t="s">
        <v>488</v>
      </c>
      <c r="F91" t="s">
        <v>486</v>
      </c>
    </row>
    <row r="92" spans="1:6" x14ac:dyDescent="0.4">
      <c r="A92">
        <v>7305</v>
      </c>
      <c r="B92">
        <v>0.22520000000000001</v>
      </c>
      <c r="C92" t="s">
        <v>486</v>
      </c>
      <c r="D92" t="s">
        <v>485</v>
      </c>
      <c r="E92" t="s">
        <v>485</v>
      </c>
      <c r="F92" t="s">
        <v>486</v>
      </c>
    </row>
    <row r="93" spans="1:6" x14ac:dyDescent="0.4">
      <c r="A93">
        <v>22616</v>
      </c>
      <c r="B93">
        <v>0.2235</v>
      </c>
      <c r="C93" t="s">
        <v>485</v>
      </c>
      <c r="D93" t="s">
        <v>488</v>
      </c>
      <c r="E93" t="s">
        <v>488</v>
      </c>
      <c r="F93" t="s">
        <v>486</v>
      </c>
    </row>
    <row r="94" spans="1:6" x14ac:dyDescent="0.4">
      <c r="A94">
        <v>31651</v>
      </c>
      <c r="B94">
        <v>0.22209999999999999</v>
      </c>
      <c r="C94" t="s">
        <v>485</v>
      </c>
      <c r="D94" t="s">
        <v>488</v>
      </c>
      <c r="E94" t="s">
        <v>488</v>
      </c>
      <c r="F94" t="s">
        <v>486</v>
      </c>
    </row>
    <row r="95" spans="1:6" x14ac:dyDescent="0.4">
      <c r="A95">
        <v>15945</v>
      </c>
      <c r="B95">
        <v>0.2205</v>
      </c>
      <c r="C95" t="s">
        <v>486</v>
      </c>
      <c r="D95" t="s">
        <v>485</v>
      </c>
      <c r="E95" t="s">
        <v>485</v>
      </c>
      <c r="F95" t="s">
        <v>486</v>
      </c>
    </row>
    <row r="96" spans="1:6" x14ac:dyDescent="0.4">
      <c r="A96">
        <v>20697</v>
      </c>
      <c r="B96">
        <v>0.21929999999999999</v>
      </c>
      <c r="C96" t="s">
        <v>486</v>
      </c>
      <c r="D96" t="s">
        <v>485</v>
      </c>
      <c r="E96" t="s">
        <v>485</v>
      </c>
      <c r="F96" t="s">
        <v>486</v>
      </c>
    </row>
    <row r="97" spans="1:6" x14ac:dyDescent="0.4">
      <c r="A97">
        <v>5301</v>
      </c>
      <c r="B97">
        <v>0.217</v>
      </c>
      <c r="C97" t="s">
        <v>485</v>
      </c>
      <c r="D97" t="s">
        <v>488</v>
      </c>
      <c r="E97" t="s">
        <v>488</v>
      </c>
      <c r="F97" t="s">
        <v>486</v>
      </c>
    </row>
    <row r="98" spans="1:6" x14ac:dyDescent="0.4">
      <c r="A98">
        <v>20727</v>
      </c>
      <c r="B98">
        <v>0.21690000000000001</v>
      </c>
      <c r="C98" t="s">
        <v>485</v>
      </c>
      <c r="D98" t="s">
        <v>488</v>
      </c>
      <c r="E98" t="s">
        <v>488</v>
      </c>
      <c r="F98" t="s">
        <v>486</v>
      </c>
    </row>
    <row r="99" spans="1:6" x14ac:dyDescent="0.4">
      <c r="A99">
        <v>32439</v>
      </c>
      <c r="B99">
        <v>0.2165</v>
      </c>
      <c r="C99" t="s">
        <v>485</v>
      </c>
      <c r="D99" t="s">
        <v>488</v>
      </c>
      <c r="E99" t="s">
        <v>488</v>
      </c>
      <c r="F99" t="s">
        <v>486</v>
      </c>
    </row>
    <row r="100" spans="1:6" x14ac:dyDescent="0.4">
      <c r="A100">
        <v>32787</v>
      </c>
      <c r="B100">
        <v>0.21629999999999999</v>
      </c>
      <c r="C100" t="s">
        <v>485</v>
      </c>
      <c r="D100" t="s">
        <v>488</v>
      </c>
      <c r="E100" t="s">
        <v>488</v>
      </c>
      <c r="F100" t="s">
        <v>486</v>
      </c>
    </row>
    <row r="101" spans="1:6" x14ac:dyDescent="0.4">
      <c r="A101">
        <v>29314</v>
      </c>
      <c r="B101">
        <v>0.21579999999999999</v>
      </c>
      <c r="C101" t="s">
        <v>485</v>
      </c>
      <c r="D101" t="s">
        <v>488</v>
      </c>
      <c r="E101" t="s">
        <v>488</v>
      </c>
      <c r="F101" t="s">
        <v>486</v>
      </c>
    </row>
    <row r="102" spans="1:6" x14ac:dyDescent="0.4">
      <c r="A102">
        <v>20625</v>
      </c>
      <c r="B102">
        <v>0.21410000000000001</v>
      </c>
      <c r="C102" t="s">
        <v>485</v>
      </c>
      <c r="D102" t="s">
        <v>488</v>
      </c>
      <c r="E102" t="s">
        <v>488</v>
      </c>
      <c r="F102" t="s">
        <v>486</v>
      </c>
    </row>
    <row r="103" spans="1:6" x14ac:dyDescent="0.4">
      <c r="A103">
        <v>29714</v>
      </c>
      <c r="B103">
        <v>0.21210000000000001</v>
      </c>
      <c r="C103" t="s">
        <v>485</v>
      </c>
      <c r="D103" t="s">
        <v>488</v>
      </c>
      <c r="E103" t="s">
        <v>488</v>
      </c>
      <c r="F103" t="s">
        <v>486</v>
      </c>
    </row>
    <row r="104" spans="1:6" x14ac:dyDescent="0.4">
      <c r="A104">
        <v>12735</v>
      </c>
      <c r="B104">
        <v>0.21179999999999999</v>
      </c>
      <c r="C104" t="s">
        <v>485</v>
      </c>
      <c r="D104" t="s">
        <v>488</v>
      </c>
      <c r="E104" t="s">
        <v>488</v>
      </c>
      <c r="F104" t="s">
        <v>486</v>
      </c>
    </row>
    <row r="105" spans="1:6" x14ac:dyDescent="0.4">
      <c r="A105">
        <v>20740</v>
      </c>
      <c r="B105">
        <v>0.2082</v>
      </c>
      <c r="C105" t="s">
        <v>485</v>
      </c>
      <c r="D105" t="s">
        <v>488</v>
      </c>
      <c r="E105" t="s">
        <v>488</v>
      </c>
      <c r="F105" t="s">
        <v>486</v>
      </c>
    </row>
    <row r="106" spans="1:6" x14ac:dyDescent="0.4">
      <c r="A106">
        <v>30417</v>
      </c>
      <c r="B106">
        <v>0.2074</v>
      </c>
      <c r="C106" t="s">
        <v>485</v>
      </c>
      <c r="D106" t="s">
        <v>488</v>
      </c>
      <c r="E106" t="s">
        <v>488</v>
      </c>
      <c r="F106" t="s">
        <v>486</v>
      </c>
    </row>
    <row r="107" spans="1:6" x14ac:dyDescent="0.4">
      <c r="A107">
        <v>4060</v>
      </c>
      <c r="B107">
        <v>0.2056</v>
      </c>
      <c r="C107" t="s">
        <v>485</v>
      </c>
      <c r="D107" t="s">
        <v>488</v>
      </c>
      <c r="E107" t="s">
        <v>488</v>
      </c>
      <c r="F107" t="s">
        <v>486</v>
      </c>
    </row>
    <row r="108" spans="1:6" x14ac:dyDescent="0.4">
      <c r="A108">
        <v>24218</v>
      </c>
      <c r="B108">
        <v>0.20549999999999999</v>
      </c>
      <c r="C108" t="s">
        <v>485</v>
      </c>
      <c r="D108" t="s">
        <v>488</v>
      </c>
      <c r="E108" t="s">
        <v>488</v>
      </c>
      <c r="F108" t="s">
        <v>486</v>
      </c>
    </row>
    <row r="109" spans="1:6" x14ac:dyDescent="0.4">
      <c r="A109">
        <v>4613</v>
      </c>
      <c r="B109">
        <v>0.20530000000000001</v>
      </c>
      <c r="C109" t="s">
        <v>485</v>
      </c>
      <c r="D109" t="s">
        <v>488</v>
      </c>
      <c r="E109" t="s">
        <v>488</v>
      </c>
      <c r="F109" t="s">
        <v>486</v>
      </c>
    </row>
    <row r="110" spans="1:6" x14ac:dyDescent="0.4">
      <c r="A110">
        <v>24939</v>
      </c>
      <c r="B110">
        <v>0.20480000000000001</v>
      </c>
      <c r="C110" t="s">
        <v>485</v>
      </c>
      <c r="D110" t="s">
        <v>488</v>
      </c>
      <c r="E110" t="s">
        <v>488</v>
      </c>
      <c r="F110" t="s">
        <v>486</v>
      </c>
    </row>
    <row r="111" spans="1:6" x14ac:dyDescent="0.4">
      <c r="A111">
        <v>4092</v>
      </c>
      <c r="B111">
        <v>0.20380000000000001</v>
      </c>
      <c r="C111" t="s">
        <v>485</v>
      </c>
      <c r="D111" t="s">
        <v>488</v>
      </c>
      <c r="E111" t="s">
        <v>488</v>
      </c>
      <c r="F111" t="s">
        <v>486</v>
      </c>
    </row>
    <row r="112" spans="1:6" x14ac:dyDescent="0.4">
      <c r="A112">
        <v>27887</v>
      </c>
      <c r="B112">
        <v>0.20300000000000001</v>
      </c>
      <c r="C112" t="s">
        <v>485</v>
      </c>
      <c r="D112" t="s">
        <v>488</v>
      </c>
      <c r="E112" t="s">
        <v>488</v>
      </c>
      <c r="F112" t="s">
        <v>486</v>
      </c>
    </row>
    <row r="113" spans="1:6" x14ac:dyDescent="0.4">
      <c r="A113">
        <v>29233</v>
      </c>
      <c r="B113">
        <v>0.2019</v>
      </c>
      <c r="C113" t="s">
        <v>485</v>
      </c>
      <c r="D113" t="s">
        <v>488</v>
      </c>
      <c r="E113" t="s">
        <v>488</v>
      </c>
      <c r="F113" t="s">
        <v>486</v>
      </c>
    </row>
    <row r="114" spans="1:6" x14ac:dyDescent="0.4">
      <c r="A114">
        <v>4372</v>
      </c>
      <c r="B114">
        <v>0.20100000000000001</v>
      </c>
      <c r="C114" t="s">
        <v>485</v>
      </c>
      <c r="D114" t="s">
        <v>488</v>
      </c>
      <c r="E114" t="s">
        <v>488</v>
      </c>
      <c r="F114" t="s">
        <v>486</v>
      </c>
    </row>
    <row r="115" spans="1:6" x14ac:dyDescent="0.4">
      <c r="A115">
        <v>24492</v>
      </c>
      <c r="B115">
        <v>0.20019999999999999</v>
      </c>
      <c r="C115" t="s">
        <v>485</v>
      </c>
      <c r="D115" t="s">
        <v>488</v>
      </c>
      <c r="E115" t="s">
        <v>488</v>
      </c>
      <c r="F115" t="s">
        <v>486</v>
      </c>
    </row>
    <row r="116" spans="1:6" x14ac:dyDescent="0.4">
      <c r="A116">
        <v>15478</v>
      </c>
      <c r="B116">
        <v>0.1996</v>
      </c>
      <c r="C116" t="s">
        <v>485</v>
      </c>
      <c r="D116" t="s">
        <v>488</v>
      </c>
      <c r="E116" t="s">
        <v>488</v>
      </c>
      <c r="F116" t="s">
        <v>486</v>
      </c>
    </row>
    <row r="117" spans="1:6" x14ac:dyDescent="0.4">
      <c r="A117">
        <v>32349</v>
      </c>
      <c r="B117">
        <v>0.1991</v>
      </c>
      <c r="C117" t="s">
        <v>485</v>
      </c>
      <c r="D117" t="s">
        <v>488</v>
      </c>
      <c r="E117" t="s">
        <v>488</v>
      </c>
      <c r="F117" t="s">
        <v>486</v>
      </c>
    </row>
    <row r="118" spans="1:6" x14ac:dyDescent="0.4">
      <c r="A118">
        <v>1219</v>
      </c>
      <c r="B118">
        <v>0.19839999999999999</v>
      </c>
      <c r="C118" t="s">
        <v>485</v>
      </c>
      <c r="D118" t="s">
        <v>488</v>
      </c>
      <c r="E118" t="s">
        <v>488</v>
      </c>
      <c r="F118" t="s">
        <v>486</v>
      </c>
    </row>
    <row r="119" spans="1:6" x14ac:dyDescent="0.4">
      <c r="A119">
        <v>25732</v>
      </c>
      <c r="B119">
        <v>0.1938</v>
      </c>
      <c r="C119" t="s">
        <v>485</v>
      </c>
      <c r="D119" t="s">
        <v>488</v>
      </c>
      <c r="E119" t="s">
        <v>488</v>
      </c>
      <c r="F119" t="s">
        <v>486</v>
      </c>
    </row>
    <row r="120" spans="1:6" x14ac:dyDescent="0.4">
      <c r="A120">
        <v>21083</v>
      </c>
      <c r="B120">
        <v>0.19220000000000001</v>
      </c>
      <c r="C120" t="s">
        <v>485</v>
      </c>
      <c r="D120" t="s">
        <v>488</v>
      </c>
      <c r="E120" t="s">
        <v>488</v>
      </c>
      <c r="F120" t="s">
        <v>486</v>
      </c>
    </row>
    <row r="121" spans="1:6" x14ac:dyDescent="0.4">
      <c r="A121">
        <v>21512</v>
      </c>
      <c r="B121">
        <v>0.192</v>
      </c>
      <c r="C121" t="s">
        <v>485</v>
      </c>
      <c r="D121" t="s">
        <v>488</v>
      </c>
      <c r="E121" t="s">
        <v>488</v>
      </c>
      <c r="F121" t="s">
        <v>486</v>
      </c>
    </row>
    <row r="122" spans="1:6" x14ac:dyDescent="0.4">
      <c r="A122">
        <v>14290</v>
      </c>
      <c r="B122">
        <v>0.1903</v>
      </c>
      <c r="C122" t="s">
        <v>485</v>
      </c>
      <c r="D122" t="s">
        <v>488</v>
      </c>
      <c r="E122" t="s">
        <v>488</v>
      </c>
      <c r="F122" t="s">
        <v>486</v>
      </c>
    </row>
    <row r="123" spans="1:6" x14ac:dyDescent="0.4">
      <c r="A123">
        <v>24453</v>
      </c>
      <c r="B123">
        <v>0.18820000000000001</v>
      </c>
      <c r="C123" t="s">
        <v>485</v>
      </c>
      <c r="D123" t="s">
        <v>488</v>
      </c>
      <c r="E123" t="s">
        <v>488</v>
      </c>
      <c r="F123" t="s">
        <v>486</v>
      </c>
    </row>
    <row r="124" spans="1:6" x14ac:dyDescent="0.4">
      <c r="A124">
        <v>24953</v>
      </c>
      <c r="B124">
        <v>0.18779999999999999</v>
      </c>
      <c r="C124" t="s">
        <v>485</v>
      </c>
      <c r="D124" t="s">
        <v>488</v>
      </c>
      <c r="E124" t="s">
        <v>488</v>
      </c>
      <c r="F124" t="s">
        <v>486</v>
      </c>
    </row>
    <row r="125" spans="1:6" x14ac:dyDescent="0.4">
      <c r="A125">
        <v>20195</v>
      </c>
      <c r="B125">
        <v>0.182</v>
      </c>
      <c r="C125" t="s">
        <v>485</v>
      </c>
      <c r="D125" t="s">
        <v>488</v>
      </c>
      <c r="E125" t="s">
        <v>488</v>
      </c>
      <c r="F125" t="s">
        <v>486</v>
      </c>
    </row>
    <row r="126" spans="1:6" x14ac:dyDescent="0.4">
      <c r="A126">
        <v>13549</v>
      </c>
      <c r="B126">
        <v>0.18179999999999999</v>
      </c>
      <c r="C126" t="s">
        <v>485</v>
      </c>
      <c r="D126" t="s">
        <v>488</v>
      </c>
      <c r="E126" t="s">
        <v>488</v>
      </c>
      <c r="F126" t="s">
        <v>486</v>
      </c>
    </row>
    <row r="127" spans="1:6" x14ac:dyDescent="0.4">
      <c r="A127">
        <v>15170</v>
      </c>
      <c r="B127">
        <v>0.18049999999999999</v>
      </c>
      <c r="C127" t="s">
        <v>486</v>
      </c>
      <c r="D127" t="s">
        <v>485</v>
      </c>
      <c r="E127" t="s">
        <v>485</v>
      </c>
      <c r="F127" t="s">
        <v>486</v>
      </c>
    </row>
    <row r="128" spans="1:6" x14ac:dyDescent="0.4">
      <c r="A128">
        <v>4631</v>
      </c>
      <c r="B128">
        <v>0.17810000000000001</v>
      </c>
      <c r="C128" t="s">
        <v>485</v>
      </c>
      <c r="D128" t="s">
        <v>488</v>
      </c>
      <c r="E128" t="s">
        <v>488</v>
      </c>
      <c r="F128" t="s">
        <v>486</v>
      </c>
    </row>
    <row r="129" spans="1:6" x14ac:dyDescent="0.4">
      <c r="A129">
        <v>17941</v>
      </c>
      <c r="B129">
        <v>0.1759</v>
      </c>
      <c r="C129" t="s">
        <v>486</v>
      </c>
      <c r="D129" t="s">
        <v>485</v>
      </c>
      <c r="E129" t="s">
        <v>485</v>
      </c>
      <c r="F129" t="s">
        <v>486</v>
      </c>
    </row>
    <row r="130" spans="1:6" x14ac:dyDescent="0.4">
      <c r="A130">
        <v>25548</v>
      </c>
      <c r="B130">
        <v>0.17430000000000001</v>
      </c>
      <c r="C130" t="s">
        <v>486</v>
      </c>
      <c r="D130" t="s">
        <v>485</v>
      </c>
      <c r="E130" t="s">
        <v>485</v>
      </c>
      <c r="F130" t="s">
        <v>486</v>
      </c>
    </row>
    <row r="131" spans="1:6" x14ac:dyDescent="0.4">
      <c r="A131">
        <v>5386</v>
      </c>
      <c r="B131">
        <v>0.1734</v>
      </c>
      <c r="C131" t="s">
        <v>485</v>
      </c>
      <c r="D131" t="s">
        <v>488</v>
      </c>
      <c r="E131" t="s">
        <v>488</v>
      </c>
      <c r="F131" t="s">
        <v>486</v>
      </c>
    </row>
    <row r="132" spans="1:6" x14ac:dyDescent="0.4">
      <c r="A132">
        <v>1041</v>
      </c>
      <c r="B132">
        <v>0.17199999999999999</v>
      </c>
      <c r="C132" t="s">
        <v>485</v>
      </c>
      <c r="D132" t="s">
        <v>488</v>
      </c>
      <c r="E132" t="s">
        <v>488</v>
      </c>
      <c r="F132" t="s">
        <v>486</v>
      </c>
    </row>
    <row r="133" spans="1:6" x14ac:dyDescent="0.4">
      <c r="A133">
        <v>25910</v>
      </c>
      <c r="B133">
        <v>0.17199999999999999</v>
      </c>
      <c r="C133" t="s">
        <v>490</v>
      </c>
      <c r="D133" t="s">
        <v>493</v>
      </c>
      <c r="E133" t="s">
        <v>493</v>
      </c>
      <c r="F133" t="s">
        <v>486</v>
      </c>
    </row>
    <row r="134" spans="1:6" x14ac:dyDescent="0.4">
      <c r="A134">
        <v>29772</v>
      </c>
      <c r="B134">
        <v>0.17050000000000001</v>
      </c>
      <c r="C134" t="s">
        <v>485</v>
      </c>
      <c r="D134" t="s">
        <v>488</v>
      </c>
      <c r="E134" t="s">
        <v>488</v>
      </c>
      <c r="F134" t="s">
        <v>486</v>
      </c>
    </row>
    <row r="135" spans="1:6" x14ac:dyDescent="0.4">
      <c r="A135">
        <v>23216</v>
      </c>
      <c r="B135">
        <v>0.1686</v>
      </c>
      <c r="C135" t="s">
        <v>486</v>
      </c>
      <c r="D135" t="s">
        <v>485</v>
      </c>
      <c r="E135" t="s">
        <v>485</v>
      </c>
      <c r="F135" t="s">
        <v>486</v>
      </c>
    </row>
    <row r="136" spans="1:6" x14ac:dyDescent="0.4">
      <c r="A136">
        <v>31557</v>
      </c>
      <c r="B136">
        <v>0.1668</v>
      </c>
      <c r="C136" t="s">
        <v>485</v>
      </c>
      <c r="D136" t="s">
        <v>488</v>
      </c>
      <c r="E136" t="s">
        <v>488</v>
      </c>
      <c r="F136" t="s">
        <v>486</v>
      </c>
    </row>
    <row r="137" spans="1:6" x14ac:dyDescent="0.4">
      <c r="A137">
        <v>26694</v>
      </c>
      <c r="B137">
        <v>0.16420000000000001</v>
      </c>
      <c r="C137" t="s">
        <v>485</v>
      </c>
      <c r="D137" t="s">
        <v>488</v>
      </c>
      <c r="E137" t="s">
        <v>488</v>
      </c>
      <c r="F137" t="s">
        <v>486</v>
      </c>
    </row>
    <row r="138" spans="1:6" x14ac:dyDescent="0.4">
      <c r="A138">
        <v>20956</v>
      </c>
      <c r="B138">
        <v>0.15690000000000001</v>
      </c>
      <c r="C138" t="s">
        <v>485</v>
      </c>
      <c r="D138" t="s">
        <v>488</v>
      </c>
      <c r="E138" t="s">
        <v>488</v>
      </c>
      <c r="F138" t="s">
        <v>486</v>
      </c>
    </row>
    <row r="139" spans="1:6" x14ac:dyDescent="0.4">
      <c r="A139">
        <v>4360</v>
      </c>
      <c r="B139">
        <v>0.15590000000000001</v>
      </c>
      <c r="C139" t="s">
        <v>485</v>
      </c>
      <c r="D139" t="s">
        <v>488</v>
      </c>
      <c r="E139" t="s">
        <v>488</v>
      </c>
      <c r="F139" t="s">
        <v>486</v>
      </c>
    </row>
    <row r="140" spans="1:6" x14ac:dyDescent="0.4">
      <c r="A140">
        <v>30466</v>
      </c>
      <c r="B140">
        <v>0.15429999999999999</v>
      </c>
      <c r="C140" t="s">
        <v>485</v>
      </c>
      <c r="D140" t="s">
        <v>488</v>
      </c>
      <c r="E140" t="s">
        <v>488</v>
      </c>
      <c r="F140" t="s">
        <v>486</v>
      </c>
    </row>
    <row r="141" spans="1:6" x14ac:dyDescent="0.4">
      <c r="A141">
        <v>9745</v>
      </c>
      <c r="B141">
        <v>0.1537</v>
      </c>
      <c r="C141" t="s">
        <v>485</v>
      </c>
      <c r="D141" t="s">
        <v>488</v>
      </c>
      <c r="E141" t="s">
        <v>488</v>
      </c>
      <c r="F141" t="s">
        <v>486</v>
      </c>
    </row>
    <row r="142" spans="1:6" x14ac:dyDescent="0.4">
      <c r="A142">
        <v>31186</v>
      </c>
      <c r="B142">
        <v>0.1535</v>
      </c>
      <c r="C142" t="s">
        <v>485</v>
      </c>
      <c r="D142" t="s">
        <v>488</v>
      </c>
      <c r="E142" t="s">
        <v>488</v>
      </c>
      <c r="F142" t="s">
        <v>486</v>
      </c>
    </row>
    <row r="143" spans="1:6" x14ac:dyDescent="0.4">
      <c r="A143">
        <v>17980</v>
      </c>
      <c r="B143">
        <v>0.15190000000000001</v>
      </c>
      <c r="C143" t="s">
        <v>485</v>
      </c>
      <c r="D143" t="s">
        <v>488</v>
      </c>
      <c r="E143" t="s">
        <v>488</v>
      </c>
      <c r="F143" t="s">
        <v>486</v>
      </c>
    </row>
    <row r="144" spans="1:6" x14ac:dyDescent="0.4">
      <c r="A144">
        <v>6351</v>
      </c>
      <c r="B144">
        <v>0.1512</v>
      </c>
      <c r="C144" t="s">
        <v>485</v>
      </c>
      <c r="D144" t="s">
        <v>488</v>
      </c>
      <c r="E144" t="s">
        <v>488</v>
      </c>
      <c r="F144" t="s">
        <v>486</v>
      </c>
    </row>
    <row r="145" spans="1:6" x14ac:dyDescent="0.4">
      <c r="A145">
        <v>29187</v>
      </c>
      <c r="B145">
        <v>0.1512</v>
      </c>
      <c r="C145" t="s">
        <v>485</v>
      </c>
      <c r="D145" t="s">
        <v>488</v>
      </c>
      <c r="E145" t="s">
        <v>488</v>
      </c>
      <c r="F145" t="s">
        <v>486</v>
      </c>
    </row>
    <row r="146" spans="1:6" x14ac:dyDescent="0.4">
      <c r="A146">
        <v>30533</v>
      </c>
      <c r="B146">
        <v>0.15060000000000001</v>
      </c>
      <c r="C146" t="s">
        <v>485</v>
      </c>
      <c r="D146" t="s">
        <v>488</v>
      </c>
      <c r="E146" t="s">
        <v>488</v>
      </c>
      <c r="F146" t="s">
        <v>486</v>
      </c>
    </row>
    <row r="147" spans="1:6" x14ac:dyDescent="0.4">
      <c r="A147">
        <v>2872</v>
      </c>
      <c r="B147">
        <v>0.14990000000000001</v>
      </c>
      <c r="C147" t="s">
        <v>485</v>
      </c>
      <c r="D147" t="s">
        <v>488</v>
      </c>
      <c r="E147" t="s">
        <v>488</v>
      </c>
      <c r="F147" t="s">
        <v>486</v>
      </c>
    </row>
    <row r="148" spans="1:6" x14ac:dyDescent="0.4">
      <c r="A148">
        <v>12965</v>
      </c>
      <c r="B148">
        <v>0.14990000000000001</v>
      </c>
      <c r="C148" t="s">
        <v>485</v>
      </c>
      <c r="D148" t="s">
        <v>488</v>
      </c>
      <c r="E148" t="s">
        <v>488</v>
      </c>
      <c r="F148" t="s">
        <v>486</v>
      </c>
    </row>
    <row r="149" spans="1:6" x14ac:dyDescent="0.4">
      <c r="A149">
        <v>3158</v>
      </c>
      <c r="B149">
        <v>0.14979999999999999</v>
      </c>
      <c r="C149" t="s">
        <v>485</v>
      </c>
      <c r="D149" t="s">
        <v>488</v>
      </c>
      <c r="E149" t="s">
        <v>488</v>
      </c>
      <c r="F149" t="s">
        <v>486</v>
      </c>
    </row>
    <row r="150" spans="1:6" x14ac:dyDescent="0.4">
      <c r="A150">
        <v>18039</v>
      </c>
      <c r="B150">
        <v>0.1464</v>
      </c>
      <c r="C150" t="s">
        <v>485</v>
      </c>
      <c r="D150" t="s">
        <v>488</v>
      </c>
      <c r="E150" t="s">
        <v>488</v>
      </c>
      <c r="F150" t="s">
        <v>486</v>
      </c>
    </row>
    <row r="151" spans="1:6" x14ac:dyDescent="0.4">
      <c r="A151">
        <v>5667</v>
      </c>
      <c r="B151">
        <v>0.1447</v>
      </c>
      <c r="C151" t="s">
        <v>485</v>
      </c>
      <c r="D151" t="s">
        <v>488</v>
      </c>
      <c r="E151" t="s">
        <v>488</v>
      </c>
      <c r="F151" t="s">
        <v>486</v>
      </c>
    </row>
    <row r="152" spans="1:6" x14ac:dyDescent="0.4">
      <c r="A152">
        <v>25249</v>
      </c>
      <c r="B152">
        <v>0.14449999999999999</v>
      </c>
      <c r="C152" t="s">
        <v>485</v>
      </c>
      <c r="D152" t="s">
        <v>488</v>
      </c>
      <c r="E152" t="s">
        <v>488</v>
      </c>
      <c r="F152" t="s">
        <v>486</v>
      </c>
    </row>
    <row r="153" spans="1:6" x14ac:dyDescent="0.4">
      <c r="A153">
        <v>16151</v>
      </c>
      <c r="B153">
        <v>0.1434</v>
      </c>
      <c r="C153" t="s">
        <v>485</v>
      </c>
      <c r="D153" t="s">
        <v>488</v>
      </c>
      <c r="E153" t="s">
        <v>488</v>
      </c>
      <c r="F153" t="s">
        <v>486</v>
      </c>
    </row>
    <row r="154" spans="1:6" x14ac:dyDescent="0.4">
      <c r="A154">
        <v>29654</v>
      </c>
      <c r="B154">
        <v>0.14319999999999999</v>
      </c>
      <c r="C154" t="s">
        <v>485</v>
      </c>
      <c r="D154" t="s">
        <v>488</v>
      </c>
      <c r="E154" t="s">
        <v>488</v>
      </c>
      <c r="F154" t="s">
        <v>486</v>
      </c>
    </row>
    <row r="155" spans="1:6" x14ac:dyDescent="0.4">
      <c r="A155">
        <v>30507</v>
      </c>
      <c r="B155">
        <v>0.14299999999999999</v>
      </c>
      <c r="C155" t="s">
        <v>485</v>
      </c>
      <c r="D155" t="s">
        <v>488</v>
      </c>
      <c r="E155" t="s">
        <v>488</v>
      </c>
      <c r="F155" t="s">
        <v>486</v>
      </c>
    </row>
    <row r="156" spans="1:6" x14ac:dyDescent="0.4">
      <c r="A156">
        <v>3971</v>
      </c>
      <c r="B156">
        <v>0.14169999999999999</v>
      </c>
      <c r="C156" t="s">
        <v>485</v>
      </c>
      <c r="D156" t="s">
        <v>488</v>
      </c>
      <c r="E156" t="s">
        <v>488</v>
      </c>
      <c r="F156" t="s">
        <v>486</v>
      </c>
    </row>
    <row r="157" spans="1:6" x14ac:dyDescent="0.4">
      <c r="A157">
        <v>5295</v>
      </c>
      <c r="B157">
        <v>0.14119999999999999</v>
      </c>
      <c r="C157" t="s">
        <v>485</v>
      </c>
      <c r="D157" t="s">
        <v>488</v>
      </c>
      <c r="E157" t="s">
        <v>488</v>
      </c>
      <c r="F157" t="s">
        <v>486</v>
      </c>
    </row>
    <row r="158" spans="1:6" x14ac:dyDescent="0.4">
      <c r="A158">
        <v>3121</v>
      </c>
      <c r="B158">
        <v>0.14000000000000001</v>
      </c>
      <c r="C158" t="s">
        <v>485</v>
      </c>
      <c r="D158" t="s">
        <v>488</v>
      </c>
      <c r="E158" t="s">
        <v>488</v>
      </c>
      <c r="F158" t="s">
        <v>486</v>
      </c>
    </row>
    <row r="159" spans="1:6" x14ac:dyDescent="0.4">
      <c r="A159">
        <v>10757</v>
      </c>
      <c r="B159">
        <v>0.13819999999999999</v>
      </c>
      <c r="C159" t="s">
        <v>486</v>
      </c>
      <c r="D159" t="s">
        <v>485</v>
      </c>
      <c r="E159" t="s">
        <v>485</v>
      </c>
      <c r="F159" t="s">
        <v>486</v>
      </c>
    </row>
    <row r="160" spans="1:6" x14ac:dyDescent="0.4">
      <c r="A160">
        <v>19975</v>
      </c>
      <c r="B160">
        <v>0.13789999999999999</v>
      </c>
      <c r="C160" t="s">
        <v>486</v>
      </c>
      <c r="D160" t="s">
        <v>485</v>
      </c>
      <c r="E160" t="s">
        <v>485</v>
      </c>
      <c r="F160" t="s">
        <v>486</v>
      </c>
    </row>
    <row r="161" spans="1:6" x14ac:dyDescent="0.4">
      <c r="A161">
        <v>26701</v>
      </c>
      <c r="B161">
        <v>0.1361</v>
      </c>
      <c r="C161" t="s">
        <v>485</v>
      </c>
      <c r="D161" t="s">
        <v>488</v>
      </c>
      <c r="E161" t="s">
        <v>488</v>
      </c>
      <c r="F161" t="s">
        <v>486</v>
      </c>
    </row>
    <row r="162" spans="1:6" x14ac:dyDescent="0.4">
      <c r="A162">
        <v>11619</v>
      </c>
      <c r="B162">
        <v>0.1353</v>
      </c>
      <c r="C162" t="s">
        <v>485</v>
      </c>
      <c r="D162" t="s">
        <v>488</v>
      </c>
      <c r="E162" t="s">
        <v>488</v>
      </c>
      <c r="F162" t="s">
        <v>486</v>
      </c>
    </row>
    <row r="163" spans="1:6" x14ac:dyDescent="0.4">
      <c r="A163">
        <v>7679</v>
      </c>
      <c r="B163">
        <v>0.13370000000000001</v>
      </c>
      <c r="C163" t="s">
        <v>485</v>
      </c>
      <c r="D163" t="s">
        <v>488</v>
      </c>
      <c r="E163" t="s">
        <v>488</v>
      </c>
      <c r="F163" t="s">
        <v>486</v>
      </c>
    </row>
    <row r="164" spans="1:6" x14ac:dyDescent="0.4">
      <c r="A164">
        <v>8777</v>
      </c>
      <c r="B164">
        <v>0.13200000000000001</v>
      </c>
      <c r="C164" t="s">
        <v>485</v>
      </c>
      <c r="D164" t="s">
        <v>488</v>
      </c>
      <c r="E164" t="s">
        <v>488</v>
      </c>
      <c r="F164" t="s">
        <v>486</v>
      </c>
    </row>
    <row r="165" spans="1:6" x14ac:dyDescent="0.4">
      <c r="A165">
        <v>11026</v>
      </c>
      <c r="B165">
        <v>0.13100000000000001</v>
      </c>
      <c r="C165" t="s">
        <v>485</v>
      </c>
      <c r="D165" t="s">
        <v>488</v>
      </c>
      <c r="E165" t="s">
        <v>488</v>
      </c>
      <c r="F165" t="s">
        <v>486</v>
      </c>
    </row>
    <row r="166" spans="1:6" x14ac:dyDescent="0.4">
      <c r="A166">
        <v>4581</v>
      </c>
      <c r="B166">
        <v>0.12909999999999999</v>
      </c>
      <c r="C166" t="s">
        <v>485</v>
      </c>
      <c r="D166" t="s">
        <v>488</v>
      </c>
      <c r="E166" t="s">
        <v>488</v>
      </c>
      <c r="F166" t="s">
        <v>486</v>
      </c>
    </row>
    <row r="167" spans="1:6" x14ac:dyDescent="0.4">
      <c r="A167">
        <v>24139</v>
      </c>
      <c r="B167">
        <v>0.12820000000000001</v>
      </c>
      <c r="C167" t="s">
        <v>486</v>
      </c>
      <c r="D167" t="s">
        <v>485</v>
      </c>
      <c r="E167" t="s">
        <v>485</v>
      </c>
      <c r="F167" t="s">
        <v>486</v>
      </c>
    </row>
    <row r="168" spans="1:6" x14ac:dyDescent="0.4">
      <c r="A168">
        <v>24462</v>
      </c>
      <c r="B168">
        <v>0.12809999999999999</v>
      </c>
      <c r="C168" t="s">
        <v>485</v>
      </c>
      <c r="D168" t="s">
        <v>488</v>
      </c>
      <c r="E168" t="s">
        <v>488</v>
      </c>
      <c r="F168" t="s">
        <v>486</v>
      </c>
    </row>
    <row r="169" spans="1:6" x14ac:dyDescent="0.4">
      <c r="A169">
        <v>13294</v>
      </c>
      <c r="B169">
        <v>0.12690000000000001</v>
      </c>
      <c r="C169" t="s">
        <v>485</v>
      </c>
      <c r="D169" t="s">
        <v>488</v>
      </c>
      <c r="E169" t="s">
        <v>488</v>
      </c>
      <c r="F169" t="s">
        <v>486</v>
      </c>
    </row>
    <row r="170" spans="1:6" x14ac:dyDescent="0.4">
      <c r="A170">
        <v>30400</v>
      </c>
      <c r="B170">
        <v>0.12640000000000001</v>
      </c>
      <c r="C170" t="s">
        <v>485</v>
      </c>
      <c r="D170" t="s">
        <v>488</v>
      </c>
      <c r="E170" t="s">
        <v>488</v>
      </c>
      <c r="F170" t="s">
        <v>486</v>
      </c>
    </row>
    <row r="171" spans="1:6" x14ac:dyDescent="0.4">
      <c r="A171">
        <v>5094</v>
      </c>
      <c r="B171">
        <v>0.1244</v>
      </c>
      <c r="C171" t="s">
        <v>485</v>
      </c>
      <c r="D171" t="s">
        <v>488</v>
      </c>
      <c r="E171" t="s">
        <v>488</v>
      </c>
      <c r="F171" t="s">
        <v>486</v>
      </c>
    </row>
    <row r="172" spans="1:6" x14ac:dyDescent="0.4">
      <c r="A172">
        <v>30450</v>
      </c>
      <c r="B172">
        <v>0.1231</v>
      </c>
      <c r="C172" t="s">
        <v>485</v>
      </c>
      <c r="D172" t="s">
        <v>488</v>
      </c>
      <c r="E172" t="s">
        <v>488</v>
      </c>
      <c r="F172" t="s">
        <v>486</v>
      </c>
    </row>
    <row r="173" spans="1:6" x14ac:dyDescent="0.4">
      <c r="A173">
        <v>13971</v>
      </c>
      <c r="B173">
        <v>0.12280000000000001</v>
      </c>
      <c r="C173" t="s">
        <v>485</v>
      </c>
      <c r="D173" t="s">
        <v>488</v>
      </c>
      <c r="E173" t="s">
        <v>488</v>
      </c>
      <c r="F173" t="s">
        <v>486</v>
      </c>
    </row>
    <row r="174" spans="1:6" x14ac:dyDescent="0.4">
      <c r="A174">
        <v>29335</v>
      </c>
      <c r="B174">
        <v>0.1198</v>
      </c>
      <c r="C174" t="s">
        <v>485</v>
      </c>
      <c r="D174" t="s">
        <v>488</v>
      </c>
      <c r="E174" t="s">
        <v>488</v>
      </c>
      <c r="F174" t="s">
        <v>486</v>
      </c>
    </row>
    <row r="175" spans="1:6" x14ac:dyDescent="0.4">
      <c r="A175">
        <v>2864</v>
      </c>
      <c r="B175">
        <v>0.1195</v>
      </c>
      <c r="C175" t="s">
        <v>486</v>
      </c>
      <c r="D175" t="s">
        <v>485</v>
      </c>
      <c r="E175" t="s">
        <v>485</v>
      </c>
      <c r="F175" t="s">
        <v>486</v>
      </c>
    </row>
    <row r="176" spans="1:6" x14ac:dyDescent="0.4">
      <c r="A176">
        <v>19389</v>
      </c>
      <c r="B176">
        <v>0.11940000000000001</v>
      </c>
      <c r="C176" t="s">
        <v>485</v>
      </c>
      <c r="D176" t="s">
        <v>488</v>
      </c>
      <c r="E176" t="s">
        <v>488</v>
      </c>
      <c r="F176" t="s">
        <v>486</v>
      </c>
    </row>
    <row r="177" spans="1:6" x14ac:dyDescent="0.4">
      <c r="A177">
        <v>7310</v>
      </c>
      <c r="B177">
        <v>0.1182</v>
      </c>
      <c r="C177" t="s">
        <v>485</v>
      </c>
      <c r="D177" t="s">
        <v>488</v>
      </c>
      <c r="E177" t="s">
        <v>488</v>
      </c>
      <c r="F177" t="s">
        <v>486</v>
      </c>
    </row>
    <row r="178" spans="1:6" x14ac:dyDescent="0.4">
      <c r="A178">
        <v>7131</v>
      </c>
      <c r="B178">
        <v>0.1139</v>
      </c>
      <c r="C178" t="s">
        <v>485</v>
      </c>
      <c r="D178" t="s">
        <v>488</v>
      </c>
      <c r="E178" t="s">
        <v>488</v>
      </c>
      <c r="F178" t="s">
        <v>486</v>
      </c>
    </row>
    <row r="179" spans="1:6" x14ac:dyDescent="0.4">
      <c r="A179">
        <v>31043</v>
      </c>
      <c r="B179">
        <v>0.1132</v>
      </c>
      <c r="C179" t="s">
        <v>486</v>
      </c>
      <c r="D179" t="s">
        <v>485</v>
      </c>
      <c r="E179" t="s">
        <v>485</v>
      </c>
      <c r="F179" t="s">
        <v>486</v>
      </c>
    </row>
    <row r="180" spans="1:6" x14ac:dyDescent="0.4">
      <c r="A180">
        <v>4515</v>
      </c>
      <c r="B180">
        <v>0.1128</v>
      </c>
      <c r="C180" t="s">
        <v>485</v>
      </c>
      <c r="D180" t="s">
        <v>488</v>
      </c>
      <c r="E180" t="s">
        <v>488</v>
      </c>
      <c r="F180" t="s">
        <v>486</v>
      </c>
    </row>
    <row r="181" spans="1:6" x14ac:dyDescent="0.4">
      <c r="A181">
        <v>7987</v>
      </c>
      <c r="B181">
        <v>0.1116</v>
      </c>
      <c r="C181" t="s">
        <v>485</v>
      </c>
      <c r="D181" t="s">
        <v>488</v>
      </c>
      <c r="E181" t="s">
        <v>488</v>
      </c>
      <c r="F181" t="s">
        <v>486</v>
      </c>
    </row>
    <row r="182" spans="1:6" x14ac:dyDescent="0.4">
      <c r="A182">
        <v>14010</v>
      </c>
      <c r="B182">
        <v>0.1115</v>
      </c>
      <c r="C182" t="s">
        <v>485</v>
      </c>
      <c r="D182" t="s">
        <v>488</v>
      </c>
      <c r="E182" t="s">
        <v>488</v>
      </c>
      <c r="F182" t="s">
        <v>486</v>
      </c>
    </row>
    <row r="183" spans="1:6" x14ac:dyDescent="0.4">
      <c r="A183">
        <v>13782</v>
      </c>
      <c r="B183">
        <v>0.11119999999999999</v>
      </c>
      <c r="C183" t="s">
        <v>485</v>
      </c>
      <c r="D183" t="s">
        <v>488</v>
      </c>
      <c r="E183" t="s">
        <v>488</v>
      </c>
      <c r="F183" t="s">
        <v>486</v>
      </c>
    </row>
    <row r="184" spans="1:6" x14ac:dyDescent="0.4">
      <c r="A184">
        <v>14090</v>
      </c>
      <c r="B184">
        <v>0.111</v>
      </c>
      <c r="C184" t="s">
        <v>485</v>
      </c>
      <c r="D184" t="s">
        <v>488</v>
      </c>
      <c r="E184" t="s">
        <v>488</v>
      </c>
      <c r="F184" t="s">
        <v>486</v>
      </c>
    </row>
    <row r="185" spans="1:6" x14ac:dyDescent="0.4">
      <c r="A185">
        <v>14779</v>
      </c>
      <c r="B185">
        <v>0.1084</v>
      </c>
      <c r="C185" t="s">
        <v>486</v>
      </c>
      <c r="D185" t="s">
        <v>485</v>
      </c>
      <c r="E185" t="s">
        <v>485</v>
      </c>
      <c r="F185" t="s">
        <v>486</v>
      </c>
    </row>
    <row r="186" spans="1:6" x14ac:dyDescent="0.4">
      <c r="A186">
        <v>11919</v>
      </c>
      <c r="B186">
        <v>0.108</v>
      </c>
      <c r="C186" t="s">
        <v>485</v>
      </c>
      <c r="D186" t="s">
        <v>488</v>
      </c>
      <c r="E186" t="s">
        <v>488</v>
      </c>
      <c r="F186" t="s">
        <v>486</v>
      </c>
    </row>
    <row r="187" spans="1:6" x14ac:dyDescent="0.4">
      <c r="A187">
        <v>2426</v>
      </c>
      <c r="B187">
        <v>0.1075</v>
      </c>
      <c r="C187" t="s">
        <v>485</v>
      </c>
      <c r="D187" t="s">
        <v>488</v>
      </c>
      <c r="E187" t="s">
        <v>488</v>
      </c>
      <c r="F187" t="s">
        <v>486</v>
      </c>
    </row>
    <row r="188" spans="1:6" x14ac:dyDescent="0.4">
      <c r="A188">
        <v>8774</v>
      </c>
      <c r="B188">
        <v>0.1066</v>
      </c>
      <c r="C188" t="s">
        <v>485</v>
      </c>
      <c r="D188" t="s">
        <v>488</v>
      </c>
      <c r="E188" t="s">
        <v>488</v>
      </c>
      <c r="F188" t="s">
        <v>486</v>
      </c>
    </row>
    <row r="189" spans="1:6" x14ac:dyDescent="0.4">
      <c r="A189">
        <v>1233</v>
      </c>
      <c r="B189">
        <v>0.1032</v>
      </c>
      <c r="C189" t="s">
        <v>485</v>
      </c>
      <c r="D189" t="s">
        <v>488</v>
      </c>
      <c r="E189" t="s">
        <v>488</v>
      </c>
      <c r="F189" t="s">
        <v>486</v>
      </c>
    </row>
    <row r="190" spans="1:6" x14ac:dyDescent="0.4">
      <c r="A190">
        <v>7250</v>
      </c>
      <c r="B190">
        <v>0.1026</v>
      </c>
      <c r="C190" t="s">
        <v>485</v>
      </c>
      <c r="D190" t="s">
        <v>488</v>
      </c>
      <c r="E190" t="s">
        <v>488</v>
      </c>
      <c r="F190" t="s">
        <v>486</v>
      </c>
    </row>
    <row r="191" spans="1:6" x14ac:dyDescent="0.4">
      <c r="A191">
        <v>2379</v>
      </c>
      <c r="B191">
        <v>9.8799999999999999E-2</v>
      </c>
      <c r="C191" t="s">
        <v>486</v>
      </c>
      <c r="D191" t="s">
        <v>485</v>
      </c>
      <c r="E191" t="s">
        <v>485</v>
      </c>
      <c r="F191" t="s">
        <v>486</v>
      </c>
    </row>
    <row r="192" spans="1:6" x14ac:dyDescent="0.4">
      <c r="A192">
        <v>1004</v>
      </c>
      <c r="B192">
        <v>9.7000000000000003E-2</v>
      </c>
      <c r="C192" t="s">
        <v>485</v>
      </c>
      <c r="D192" t="s">
        <v>488</v>
      </c>
      <c r="E192" t="s">
        <v>488</v>
      </c>
      <c r="F192" t="s">
        <v>486</v>
      </c>
    </row>
    <row r="193" spans="1:6" x14ac:dyDescent="0.4">
      <c r="A193">
        <v>7957</v>
      </c>
      <c r="B193">
        <v>9.6699999999999994E-2</v>
      </c>
      <c r="C193" t="s">
        <v>485</v>
      </c>
      <c r="D193" t="s">
        <v>488</v>
      </c>
      <c r="E193" t="s">
        <v>488</v>
      </c>
      <c r="F193" t="s">
        <v>486</v>
      </c>
    </row>
    <row r="194" spans="1:6" x14ac:dyDescent="0.4">
      <c r="A194">
        <v>10969</v>
      </c>
      <c r="B194">
        <v>9.4500000000000001E-2</v>
      </c>
      <c r="C194" t="s">
        <v>485</v>
      </c>
      <c r="D194" t="s">
        <v>488</v>
      </c>
      <c r="E194" t="s">
        <v>488</v>
      </c>
      <c r="F194" t="s">
        <v>486</v>
      </c>
    </row>
    <row r="195" spans="1:6" x14ac:dyDescent="0.4">
      <c r="A195">
        <v>29091</v>
      </c>
      <c r="B195">
        <v>8.8200000000000001E-2</v>
      </c>
      <c r="C195" t="s">
        <v>485</v>
      </c>
      <c r="D195" t="s">
        <v>488</v>
      </c>
      <c r="E195" t="s">
        <v>488</v>
      </c>
      <c r="F195" t="s">
        <v>486</v>
      </c>
    </row>
    <row r="196" spans="1:6" x14ac:dyDescent="0.4">
      <c r="A196">
        <v>8348</v>
      </c>
      <c r="B196">
        <v>8.43E-2</v>
      </c>
      <c r="C196" t="s">
        <v>485</v>
      </c>
      <c r="D196" t="s">
        <v>488</v>
      </c>
      <c r="E196" t="s">
        <v>488</v>
      </c>
      <c r="F196" t="s">
        <v>486</v>
      </c>
    </row>
    <row r="197" spans="1:6" x14ac:dyDescent="0.4">
      <c r="A197">
        <v>30383</v>
      </c>
      <c r="B197">
        <v>8.3900000000000002E-2</v>
      </c>
      <c r="C197" t="s">
        <v>485</v>
      </c>
      <c r="D197" t="s">
        <v>488</v>
      </c>
      <c r="E197" t="s">
        <v>488</v>
      </c>
      <c r="F197" t="s">
        <v>486</v>
      </c>
    </row>
    <row r="198" spans="1:6" x14ac:dyDescent="0.4">
      <c r="A198">
        <v>10302</v>
      </c>
      <c r="B198">
        <v>8.1900000000000001E-2</v>
      </c>
      <c r="C198" t="s">
        <v>485</v>
      </c>
      <c r="D198" t="s">
        <v>488</v>
      </c>
      <c r="E198" t="s">
        <v>488</v>
      </c>
      <c r="F198" t="s">
        <v>486</v>
      </c>
    </row>
    <row r="199" spans="1:6" x14ac:dyDescent="0.4">
      <c r="A199">
        <v>603</v>
      </c>
      <c r="B199">
        <v>8.0600000000000005E-2</v>
      </c>
      <c r="C199" t="s">
        <v>485</v>
      </c>
      <c r="D199" t="s">
        <v>488</v>
      </c>
      <c r="E199" t="s">
        <v>488</v>
      </c>
      <c r="F199" t="s">
        <v>486</v>
      </c>
    </row>
    <row r="200" spans="1:6" x14ac:dyDescent="0.4">
      <c r="A200">
        <v>6354</v>
      </c>
      <c r="B200">
        <v>8.0100000000000005E-2</v>
      </c>
      <c r="C200" t="s">
        <v>485</v>
      </c>
      <c r="D200" t="s">
        <v>488</v>
      </c>
      <c r="E200" t="s">
        <v>488</v>
      </c>
      <c r="F200" t="s">
        <v>486</v>
      </c>
    </row>
    <row r="201" spans="1:6" x14ac:dyDescent="0.4">
      <c r="A201">
        <v>1212</v>
      </c>
      <c r="B201">
        <v>7.8799999999999995E-2</v>
      </c>
      <c r="C201" t="s">
        <v>485</v>
      </c>
      <c r="D201" t="s">
        <v>488</v>
      </c>
      <c r="E201" t="s">
        <v>488</v>
      </c>
      <c r="F201" t="s">
        <v>486</v>
      </c>
    </row>
    <row r="202" spans="1:6" x14ac:dyDescent="0.4">
      <c r="A202">
        <v>20679</v>
      </c>
      <c r="B202">
        <v>7.8299999999999995E-2</v>
      </c>
      <c r="C202" t="s">
        <v>485</v>
      </c>
      <c r="D202" t="s">
        <v>488</v>
      </c>
      <c r="E202" t="s">
        <v>488</v>
      </c>
      <c r="F202" t="s">
        <v>486</v>
      </c>
    </row>
    <row r="203" spans="1:6" x14ac:dyDescent="0.4">
      <c r="A203">
        <v>2205</v>
      </c>
      <c r="B203">
        <v>7.7600000000000002E-2</v>
      </c>
      <c r="C203" t="s">
        <v>485</v>
      </c>
      <c r="D203" t="s">
        <v>488</v>
      </c>
      <c r="E203" t="s">
        <v>488</v>
      </c>
      <c r="F203" t="s">
        <v>486</v>
      </c>
    </row>
    <row r="204" spans="1:6" x14ac:dyDescent="0.4">
      <c r="A204">
        <v>9108</v>
      </c>
      <c r="B204">
        <v>7.5600000000000001E-2</v>
      </c>
      <c r="C204" t="s">
        <v>485</v>
      </c>
      <c r="D204" t="s">
        <v>488</v>
      </c>
      <c r="E204" t="s">
        <v>488</v>
      </c>
      <c r="F204" t="s">
        <v>486</v>
      </c>
    </row>
    <row r="205" spans="1:6" x14ac:dyDescent="0.4">
      <c r="A205">
        <v>13919</v>
      </c>
      <c r="B205">
        <v>7.4399999999999994E-2</v>
      </c>
      <c r="C205" t="s">
        <v>485</v>
      </c>
      <c r="D205" t="s">
        <v>488</v>
      </c>
      <c r="E205" t="s">
        <v>488</v>
      </c>
      <c r="F205" t="s">
        <v>486</v>
      </c>
    </row>
    <row r="206" spans="1:6" x14ac:dyDescent="0.4">
      <c r="A206">
        <v>2902</v>
      </c>
      <c r="B206">
        <v>7.2700000000000001E-2</v>
      </c>
      <c r="C206" t="s">
        <v>485</v>
      </c>
      <c r="D206" t="s">
        <v>488</v>
      </c>
      <c r="E206" t="s">
        <v>488</v>
      </c>
      <c r="F206" t="s">
        <v>486</v>
      </c>
    </row>
    <row r="207" spans="1:6" x14ac:dyDescent="0.4">
      <c r="A207">
        <v>2413</v>
      </c>
      <c r="B207">
        <v>7.17E-2</v>
      </c>
      <c r="C207" t="s">
        <v>485</v>
      </c>
      <c r="D207" t="s">
        <v>488</v>
      </c>
      <c r="E207" t="s">
        <v>488</v>
      </c>
      <c r="F207" t="s">
        <v>486</v>
      </c>
    </row>
    <row r="208" spans="1:6" x14ac:dyDescent="0.4">
      <c r="A208">
        <v>6421</v>
      </c>
      <c r="B208">
        <v>6.6100000000000006E-2</v>
      </c>
      <c r="C208" t="s">
        <v>486</v>
      </c>
      <c r="D208" t="s">
        <v>485</v>
      </c>
      <c r="E208" t="s">
        <v>485</v>
      </c>
      <c r="F208" t="s">
        <v>486</v>
      </c>
    </row>
    <row r="209" spans="1:6" x14ac:dyDescent="0.4">
      <c r="A209">
        <v>30451</v>
      </c>
      <c r="B209">
        <v>6.6100000000000006E-2</v>
      </c>
      <c r="C209" t="s">
        <v>485</v>
      </c>
      <c r="D209" t="s">
        <v>488</v>
      </c>
      <c r="E209" t="s">
        <v>488</v>
      </c>
      <c r="F209" t="s">
        <v>486</v>
      </c>
    </row>
    <row r="210" spans="1:6" x14ac:dyDescent="0.4">
      <c r="A210">
        <v>33844</v>
      </c>
      <c r="B210">
        <v>6.1899999999999997E-2</v>
      </c>
      <c r="C210" t="s">
        <v>485</v>
      </c>
      <c r="D210" t="s">
        <v>488</v>
      </c>
      <c r="E210" t="s">
        <v>488</v>
      </c>
      <c r="F210" t="s">
        <v>486</v>
      </c>
    </row>
    <row r="211" spans="1:6" x14ac:dyDescent="0.4">
      <c r="A211">
        <v>9177</v>
      </c>
      <c r="B211">
        <v>5.8000000000000003E-2</v>
      </c>
      <c r="C211" t="s">
        <v>490</v>
      </c>
      <c r="D211" t="s">
        <v>493</v>
      </c>
      <c r="E211" t="s">
        <v>493</v>
      </c>
      <c r="F211" t="s">
        <v>486</v>
      </c>
    </row>
    <row r="212" spans="1:6" x14ac:dyDescent="0.4">
      <c r="A212">
        <v>8916</v>
      </c>
      <c r="B212">
        <v>5.5399999999999998E-2</v>
      </c>
      <c r="C212" t="s">
        <v>485</v>
      </c>
      <c r="D212" t="s">
        <v>488</v>
      </c>
      <c r="E212" t="s">
        <v>488</v>
      </c>
      <c r="F212" t="s">
        <v>486</v>
      </c>
    </row>
    <row r="213" spans="1:6" x14ac:dyDescent="0.4">
      <c r="A213">
        <v>9113</v>
      </c>
      <c r="B213">
        <v>5.04E-2</v>
      </c>
      <c r="C213" t="s">
        <v>485</v>
      </c>
      <c r="D213" t="s">
        <v>488</v>
      </c>
      <c r="E213" t="s">
        <v>488</v>
      </c>
      <c r="F213" t="s">
        <v>486</v>
      </c>
    </row>
    <row r="214" spans="1:6" x14ac:dyDescent="0.4">
      <c r="A214">
        <v>473</v>
      </c>
      <c r="B214">
        <v>4.99E-2</v>
      </c>
      <c r="C214" t="s">
        <v>485</v>
      </c>
      <c r="D214" t="s">
        <v>488</v>
      </c>
      <c r="E214" t="s">
        <v>488</v>
      </c>
      <c r="F214" t="s">
        <v>486</v>
      </c>
    </row>
    <row r="215" spans="1:6" x14ac:dyDescent="0.4">
      <c r="A215">
        <v>26617</v>
      </c>
      <c r="B215">
        <v>4.8800000000000003E-2</v>
      </c>
      <c r="C215" t="s">
        <v>485</v>
      </c>
      <c r="D215" t="s">
        <v>488</v>
      </c>
      <c r="E215" t="s">
        <v>488</v>
      </c>
      <c r="F215" t="s">
        <v>486</v>
      </c>
    </row>
    <row r="216" spans="1:6" x14ac:dyDescent="0.4">
      <c r="A216">
        <v>22609</v>
      </c>
      <c r="B216">
        <v>4.87E-2</v>
      </c>
      <c r="C216" t="s">
        <v>485</v>
      </c>
      <c r="D216" t="s">
        <v>488</v>
      </c>
      <c r="E216" t="s">
        <v>488</v>
      </c>
      <c r="F216" t="s">
        <v>486</v>
      </c>
    </row>
    <row r="217" spans="1:6" x14ac:dyDescent="0.4">
      <c r="A217">
        <v>2382</v>
      </c>
      <c r="B217">
        <v>4.7100000000000003E-2</v>
      </c>
      <c r="C217" t="s">
        <v>485</v>
      </c>
      <c r="D217" t="s">
        <v>488</v>
      </c>
      <c r="E217" t="s">
        <v>488</v>
      </c>
      <c r="F217" t="s">
        <v>486</v>
      </c>
    </row>
    <row r="218" spans="1:6" x14ac:dyDescent="0.4">
      <c r="A218">
        <v>27697</v>
      </c>
      <c r="B218">
        <v>4.7E-2</v>
      </c>
      <c r="C218" t="s">
        <v>485</v>
      </c>
      <c r="D218" t="s">
        <v>488</v>
      </c>
      <c r="E218" t="s">
        <v>488</v>
      </c>
      <c r="F218" t="s">
        <v>486</v>
      </c>
    </row>
    <row r="219" spans="1:6" x14ac:dyDescent="0.4">
      <c r="A219">
        <v>8012</v>
      </c>
      <c r="B219">
        <v>4.36E-2</v>
      </c>
      <c r="C219" t="s">
        <v>485</v>
      </c>
      <c r="D219" t="s">
        <v>488</v>
      </c>
      <c r="E219" t="s">
        <v>488</v>
      </c>
      <c r="F219" t="s">
        <v>486</v>
      </c>
    </row>
    <row r="220" spans="1:6" x14ac:dyDescent="0.4">
      <c r="A220">
        <v>15744</v>
      </c>
      <c r="B220">
        <v>4.1200000000000001E-2</v>
      </c>
      <c r="C220" t="s">
        <v>486</v>
      </c>
      <c r="D220" t="s">
        <v>485</v>
      </c>
      <c r="E220" t="s">
        <v>485</v>
      </c>
      <c r="F220" t="s">
        <v>486</v>
      </c>
    </row>
    <row r="221" spans="1:6" x14ac:dyDescent="0.4">
      <c r="A221">
        <v>15466</v>
      </c>
      <c r="B221">
        <v>4.0899999999999999E-2</v>
      </c>
      <c r="C221" t="s">
        <v>486</v>
      </c>
      <c r="D221" t="s">
        <v>485</v>
      </c>
      <c r="E221" t="s">
        <v>485</v>
      </c>
      <c r="F221" t="s">
        <v>486</v>
      </c>
    </row>
    <row r="222" spans="1:6" x14ac:dyDescent="0.4">
      <c r="A222">
        <v>2389</v>
      </c>
      <c r="B222">
        <v>3.6400000000000002E-2</v>
      </c>
      <c r="C222" t="s">
        <v>485</v>
      </c>
      <c r="D222" t="s">
        <v>488</v>
      </c>
      <c r="E222" t="s">
        <v>488</v>
      </c>
      <c r="F222" t="s">
        <v>486</v>
      </c>
    </row>
    <row r="223" spans="1:6" x14ac:dyDescent="0.4">
      <c r="A223">
        <v>2397</v>
      </c>
      <c r="B223">
        <v>3.61E-2</v>
      </c>
      <c r="C223" t="s">
        <v>485</v>
      </c>
      <c r="D223" t="s">
        <v>488</v>
      </c>
      <c r="E223" t="s">
        <v>488</v>
      </c>
      <c r="F223" t="s">
        <v>486</v>
      </c>
    </row>
    <row r="224" spans="1:6" x14ac:dyDescent="0.4">
      <c r="A224">
        <v>602</v>
      </c>
      <c r="B224">
        <v>3.27E-2</v>
      </c>
      <c r="C224" t="s">
        <v>485</v>
      </c>
      <c r="D224" t="s">
        <v>488</v>
      </c>
      <c r="E224" t="s">
        <v>488</v>
      </c>
      <c r="F224" t="s">
        <v>486</v>
      </c>
    </row>
    <row r="225" spans="1:6" x14ac:dyDescent="0.4">
      <c r="A225">
        <v>608</v>
      </c>
      <c r="B225">
        <v>3.27E-2</v>
      </c>
      <c r="C225" t="s">
        <v>485</v>
      </c>
      <c r="D225" t="s">
        <v>488</v>
      </c>
      <c r="E225" t="s">
        <v>488</v>
      </c>
      <c r="F225" t="s">
        <v>486</v>
      </c>
    </row>
    <row r="226" spans="1:6" x14ac:dyDescent="0.4">
      <c r="A226">
        <v>23891</v>
      </c>
      <c r="B226">
        <v>3.2399999999999998E-2</v>
      </c>
      <c r="C226" t="s">
        <v>485</v>
      </c>
      <c r="D226" t="s">
        <v>488</v>
      </c>
      <c r="E226" t="s">
        <v>488</v>
      </c>
      <c r="F226" t="s">
        <v>486</v>
      </c>
    </row>
    <row r="227" spans="1:6" x14ac:dyDescent="0.4">
      <c r="A227">
        <v>995</v>
      </c>
      <c r="B227">
        <v>2.8799999999999999E-2</v>
      </c>
      <c r="C227" t="s">
        <v>485</v>
      </c>
      <c r="D227" t="s">
        <v>488</v>
      </c>
      <c r="E227" t="s">
        <v>488</v>
      </c>
      <c r="F227" t="s">
        <v>486</v>
      </c>
    </row>
    <row r="228" spans="1:6" x14ac:dyDescent="0.4">
      <c r="A228">
        <v>13893</v>
      </c>
      <c r="B228">
        <v>2.5399999999999999E-2</v>
      </c>
      <c r="C228" t="s">
        <v>485</v>
      </c>
      <c r="D228" t="s">
        <v>488</v>
      </c>
      <c r="E228" t="s">
        <v>488</v>
      </c>
      <c r="F228" t="s">
        <v>486</v>
      </c>
    </row>
    <row r="229" spans="1:6" x14ac:dyDescent="0.4">
      <c r="A229">
        <v>19859</v>
      </c>
      <c r="B229">
        <v>2.2800000000000001E-2</v>
      </c>
      <c r="C229" t="s">
        <v>485</v>
      </c>
      <c r="D229" t="s">
        <v>488</v>
      </c>
      <c r="E229" t="s">
        <v>488</v>
      </c>
      <c r="F229" t="s">
        <v>486</v>
      </c>
    </row>
    <row r="230" spans="1:6" x14ac:dyDescent="0.4">
      <c r="A230">
        <v>30443</v>
      </c>
      <c r="B230">
        <v>2.2200000000000001E-2</v>
      </c>
      <c r="C230" t="s">
        <v>485</v>
      </c>
      <c r="D230" t="s">
        <v>488</v>
      </c>
      <c r="E230" t="s">
        <v>488</v>
      </c>
      <c r="F230" t="s">
        <v>486</v>
      </c>
    </row>
    <row r="231" spans="1:6" x14ac:dyDescent="0.4">
      <c r="A231">
        <v>29100</v>
      </c>
      <c r="B231">
        <v>1.8700000000000001E-2</v>
      </c>
      <c r="C231" t="s">
        <v>485</v>
      </c>
      <c r="D231" t="s">
        <v>488</v>
      </c>
      <c r="E231" t="s">
        <v>488</v>
      </c>
      <c r="F231" t="s">
        <v>486</v>
      </c>
    </row>
    <row r="232" spans="1:6" x14ac:dyDescent="0.4">
      <c r="A232">
        <v>30562</v>
      </c>
      <c r="B232">
        <v>1.5699999999999999E-2</v>
      </c>
      <c r="C232" t="s">
        <v>485</v>
      </c>
      <c r="D232" t="s">
        <v>488</v>
      </c>
      <c r="E232" t="s">
        <v>488</v>
      </c>
      <c r="F232" t="s">
        <v>486</v>
      </c>
    </row>
    <row r="233" spans="1:6" x14ac:dyDescent="0.4">
      <c r="A233">
        <v>30508</v>
      </c>
      <c r="B233">
        <v>1.2699999999999999E-2</v>
      </c>
      <c r="C233" t="s">
        <v>485</v>
      </c>
      <c r="D233" t="s">
        <v>488</v>
      </c>
      <c r="E233" t="s">
        <v>488</v>
      </c>
      <c r="F233" t="s">
        <v>486</v>
      </c>
    </row>
    <row r="234" spans="1:6" x14ac:dyDescent="0.4">
      <c r="A234">
        <v>28849</v>
      </c>
      <c r="B234">
        <v>8.9999999999999993E-3</v>
      </c>
      <c r="C234" t="s">
        <v>485</v>
      </c>
      <c r="D234" t="s">
        <v>488</v>
      </c>
      <c r="E234" t="s">
        <v>488</v>
      </c>
      <c r="F234" t="s">
        <v>486</v>
      </c>
    </row>
    <row r="235" spans="1:6" x14ac:dyDescent="0.4">
      <c r="A235">
        <v>31714</v>
      </c>
      <c r="B235">
        <v>5.1000000000000004E-3</v>
      </c>
      <c r="C235" t="s">
        <v>485</v>
      </c>
      <c r="D235" t="s">
        <v>488</v>
      </c>
      <c r="E235" t="s">
        <v>488</v>
      </c>
      <c r="F235" t="s">
        <v>486</v>
      </c>
    </row>
    <row r="236" spans="1:6" x14ac:dyDescent="0.4">
      <c r="A236">
        <v>24503</v>
      </c>
      <c r="B236">
        <v>1.6999999999999999E-3</v>
      </c>
      <c r="C236" t="s">
        <v>485</v>
      </c>
      <c r="D236" t="s">
        <v>488</v>
      </c>
      <c r="E236" t="s">
        <v>488</v>
      </c>
      <c r="F236" t="s">
        <v>4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ong Wang</dc:creator>
  <cp:lastModifiedBy>YiHong Wang</cp:lastModifiedBy>
  <dcterms:created xsi:type="dcterms:W3CDTF">2025-07-21T17:34:40Z</dcterms:created>
  <dcterms:modified xsi:type="dcterms:W3CDTF">2025-09-29T14:1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8202f9-8d41-4950-b014-f183e397b746_Enabled">
    <vt:lpwstr>true</vt:lpwstr>
  </property>
  <property fmtid="{D5CDD505-2E9C-101B-9397-08002B2CF9AE}" pid="3" name="MSIP_Label_638202f9-8d41-4950-b014-f183e397b746_SetDate">
    <vt:lpwstr>2025-07-21T17:35:36Z</vt:lpwstr>
  </property>
  <property fmtid="{D5CDD505-2E9C-101B-9397-08002B2CF9AE}" pid="4" name="MSIP_Label_638202f9-8d41-4950-b014-f183e397b746_Method">
    <vt:lpwstr>Standard</vt:lpwstr>
  </property>
  <property fmtid="{D5CDD505-2E9C-101B-9397-08002B2CF9AE}" pid="5" name="MSIP_Label_638202f9-8d41-4950-b014-f183e397b746_Name">
    <vt:lpwstr>defa4170-0d19-0005-0004-bc88714345d2</vt:lpwstr>
  </property>
  <property fmtid="{D5CDD505-2E9C-101B-9397-08002B2CF9AE}" pid="6" name="MSIP_Label_638202f9-8d41-4950-b014-f183e397b746_SiteId">
    <vt:lpwstr>13b3b0ce-cd75-49a4-bfea-0a03b01ff1ab</vt:lpwstr>
  </property>
  <property fmtid="{D5CDD505-2E9C-101B-9397-08002B2CF9AE}" pid="7" name="MSIP_Label_638202f9-8d41-4950-b014-f183e397b746_ActionId">
    <vt:lpwstr>4182f382-85ff-4ecd-8618-695c15877e5e</vt:lpwstr>
  </property>
  <property fmtid="{D5CDD505-2E9C-101B-9397-08002B2CF9AE}" pid="8" name="MSIP_Label_638202f9-8d41-4950-b014-f183e397b746_ContentBits">
    <vt:lpwstr>0</vt:lpwstr>
  </property>
  <property fmtid="{D5CDD505-2E9C-101B-9397-08002B2CF9AE}" pid="9" name="MSIP_Label_638202f9-8d41-4950-b014-f183e397b746_Tag">
    <vt:lpwstr>10, 3, 0, 1</vt:lpwstr>
  </property>
</Properties>
</file>